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DieseArbeitsmappe" autoCompressPictures="0" defaultThemeVersion="124226"/>
  <bookViews>
    <workbookView xWindow="480" yWindow="480" windowWidth="14115" windowHeight="3975" tabRatio="938" activeTab="2"/>
  </bookViews>
  <sheets>
    <sheet name="exclusively iOS" sheetId="3" r:id="rId1"/>
    <sheet name="exclusively Android" sheetId="5" r:id="rId2"/>
    <sheet name="both iOS &amp; Android" sheetId="4" r:id="rId3"/>
  </sheets>
  <externalReferences>
    <externalReference r:id="rId4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21" i="4" l="1"/>
  <c r="AB120" i="4"/>
  <c r="AB119" i="4"/>
  <c r="AB118" i="4"/>
  <c r="AB117" i="4"/>
  <c r="AB116" i="4"/>
  <c r="AB115" i="4"/>
  <c r="AB114" i="4"/>
  <c r="AB113" i="4"/>
  <c r="AB112" i="4"/>
  <c r="AB111" i="4"/>
  <c r="AB110" i="4"/>
  <c r="AB109" i="4"/>
  <c r="AB108" i="4"/>
  <c r="AB107" i="4"/>
  <c r="AB106" i="4"/>
  <c r="AB104" i="4"/>
  <c r="AB102" i="4"/>
  <c r="AB101" i="4"/>
  <c r="AB100" i="4"/>
  <c r="AB99" i="4"/>
  <c r="AB98" i="4"/>
  <c r="AB97" i="4"/>
  <c r="AB96" i="4"/>
  <c r="AB95" i="4"/>
  <c r="AB94" i="4"/>
  <c r="AB93" i="4"/>
  <c r="AB92" i="4"/>
  <c r="AB90" i="4"/>
  <c r="AB89" i="4"/>
  <c r="AB88" i="4"/>
  <c r="AB87" i="4"/>
  <c r="AB86" i="4"/>
  <c r="AB85" i="4"/>
  <c r="AB84" i="4"/>
  <c r="AB83" i="4"/>
  <c r="AB82" i="4"/>
  <c r="AB81" i="4"/>
  <c r="AB80" i="4"/>
  <c r="AB79" i="4"/>
  <c r="AB78" i="4"/>
  <c r="AB77" i="4"/>
  <c r="AB76" i="4"/>
  <c r="AB75" i="4"/>
  <c r="AB74" i="4"/>
  <c r="AB73" i="4"/>
  <c r="AB72" i="4"/>
  <c r="AB71" i="4"/>
  <c r="AB70" i="4"/>
  <c r="AB69" i="4"/>
  <c r="AB68" i="4"/>
  <c r="AB67" i="4"/>
  <c r="AB66" i="4"/>
  <c r="AB65" i="4"/>
  <c r="AB64" i="4"/>
  <c r="AB63" i="4"/>
  <c r="AB62" i="4"/>
  <c r="AB61" i="4"/>
  <c r="AB60" i="4"/>
  <c r="AB59" i="4"/>
  <c r="AB58" i="4"/>
  <c r="AB57" i="4"/>
  <c r="AB56" i="4"/>
  <c r="AB55" i="4"/>
  <c r="AB54" i="4"/>
  <c r="AB53" i="4"/>
  <c r="AB52" i="4"/>
  <c r="AB51" i="4"/>
  <c r="AB50" i="4"/>
  <c r="AB49" i="4"/>
  <c r="AB48" i="4"/>
  <c r="AB47" i="4"/>
  <c r="AB46" i="4"/>
  <c r="AB45" i="4"/>
  <c r="A45" i="4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4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B44" i="4"/>
  <c r="AB43" i="4"/>
  <c r="AB42" i="4"/>
  <c r="AB41" i="4"/>
  <c r="AB40" i="4"/>
  <c r="AB39" i="4"/>
  <c r="AB38" i="4"/>
  <c r="AB37" i="4"/>
  <c r="AB36" i="4"/>
  <c r="AB35" i="4"/>
  <c r="AB34" i="4"/>
  <c r="AB33" i="4"/>
  <c r="AB32" i="4"/>
  <c r="AB31" i="4"/>
  <c r="AB30" i="4"/>
  <c r="AB29" i="4"/>
  <c r="AB28" i="4"/>
  <c r="AB27" i="4"/>
  <c r="AB26" i="4"/>
  <c r="AB25" i="4"/>
  <c r="AB24" i="4"/>
  <c r="AB23" i="4"/>
  <c r="AB22" i="4"/>
  <c r="AB21" i="4"/>
  <c r="AB20" i="4"/>
  <c r="AB19" i="4"/>
  <c r="AB18" i="4"/>
  <c r="AB17" i="4"/>
  <c r="AB16" i="4"/>
  <c r="AB15" i="4"/>
  <c r="AB14" i="4"/>
  <c r="AB13" i="4"/>
  <c r="AB12" i="4"/>
  <c r="AB11" i="4"/>
  <c r="AB10" i="4"/>
  <c r="AB9" i="4"/>
  <c r="AB8" i="4"/>
  <c r="AB7" i="4"/>
  <c r="AB6" i="4"/>
  <c r="A6" i="4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B5" i="4"/>
  <c r="Y273" i="5"/>
  <c r="Y272" i="5"/>
  <c r="Y271" i="5"/>
  <c r="Y270" i="5"/>
  <c r="Y269" i="5"/>
  <c r="Y268" i="5"/>
  <c r="Y267" i="5"/>
  <c r="Y266" i="5"/>
  <c r="Y265" i="5"/>
  <c r="Y264" i="5"/>
  <c r="Y263" i="5"/>
  <c r="Y262" i="5"/>
  <c r="Y261" i="5"/>
  <c r="Y260" i="5"/>
  <c r="Y259" i="5"/>
  <c r="Y258" i="5"/>
  <c r="Y257" i="5"/>
  <c r="Y256" i="5"/>
  <c r="Y255" i="5"/>
  <c r="Y254" i="5"/>
  <c r="Y253" i="5"/>
  <c r="Y252" i="5"/>
  <c r="Y251" i="5"/>
  <c r="Y250" i="5"/>
  <c r="Y249" i="5"/>
  <c r="Y248" i="5"/>
  <c r="Y247" i="5"/>
  <c r="Y246" i="5"/>
  <c r="Y245" i="5"/>
  <c r="Y244" i="5"/>
  <c r="Y243" i="5"/>
  <c r="Y242" i="5"/>
  <c r="Y241" i="5"/>
  <c r="Y240" i="5"/>
  <c r="Y239" i="5"/>
  <c r="Y237" i="5"/>
  <c r="Y236" i="5"/>
  <c r="Y235" i="5"/>
  <c r="Y234" i="5"/>
  <c r="Y233" i="5"/>
  <c r="Y232" i="5"/>
  <c r="Y231" i="5"/>
  <c r="Y230" i="5"/>
  <c r="Y229" i="5"/>
  <c r="Y228" i="5"/>
  <c r="Y227" i="5"/>
  <c r="Y226" i="5"/>
  <c r="Y225" i="5"/>
  <c r="Y224" i="5"/>
  <c r="Y223" i="5"/>
  <c r="Y222" i="5"/>
  <c r="Y221" i="5"/>
  <c r="Y220" i="5"/>
  <c r="Y219" i="5"/>
  <c r="Y218" i="5"/>
  <c r="Y217" i="5"/>
  <c r="Y216" i="5"/>
  <c r="Y215" i="5"/>
  <c r="Y214" i="5"/>
  <c r="Y213" i="5"/>
  <c r="Y212" i="5"/>
  <c r="Y211" i="5"/>
  <c r="Y210" i="5"/>
  <c r="Y209" i="5"/>
  <c r="Y208" i="5"/>
  <c r="Y207" i="5"/>
  <c r="Y206" i="5"/>
  <c r="Y205" i="5"/>
  <c r="Y204" i="5"/>
  <c r="Y203" i="5"/>
  <c r="Y202" i="5"/>
  <c r="Y201" i="5"/>
  <c r="Y200" i="5"/>
  <c r="Y199" i="5"/>
  <c r="Y198" i="5"/>
  <c r="Y197" i="5"/>
  <c r="Y196" i="5"/>
  <c r="Y195" i="5"/>
  <c r="Y194" i="5"/>
  <c r="Y193" i="5"/>
  <c r="Y192" i="5"/>
  <c r="Y191" i="5"/>
  <c r="Y190" i="5"/>
  <c r="Y189" i="5"/>
  <c r="Y188" i="5"/>
  <c r="Y187" i="5"/>
  <c r="Y186" i="5"/>
  <c r="Y185" i="5"/>
  <c r="Y184" i="5"/>
  <c r="Y183" i="5"/>
  <c r="Y182" i="5"/>
  <c r="Y181" i="5"/>
  <c r="Y180" i="5"/>
  <c r="Y179" i="5"/>
  <c r="Y178" i="5"/>
  <c r="Y177" i="5"/>
  <c r="Y176" i="5"/>
  <c r="Y175" i="5"/>
  <c r="Y174" i="5"/>
  <c r="Y173" i="5"/>
  <c r="Y172" i="5"/>
  <c r="Y171" i="5"/>
  <c r="Y170" i="5"/>
  <c r="Y169" i="5"/>
  <c r="Y168" i="5"/>
  <c r="Y167" i="5"/>
  <c r="Y166" i="5"/>
  <c r="Y165" i="5"/>
  <c r="Y164" i="5"/>
  <c r="Y163" i="5"/>
  <c r="Y162" i="5"/>
  <c r="Y161" i="5"/>
  <c r="Y160" i="5"/>
  <c r="Y159" i="5"/>
  <c r="Y158" i="5"/>
  <c r="Y157" i="5"/>
  <c r="Y156" i="5"/>
  <c r="Y155" i="5"/>
  <c r="Y154" i="5"/>
  <c r="Y153" i="5"/>
  <c r="Y152" i="5"/>
  <c r="Y151" i="5"/>
  <c r="Y150" i="5"/>
  <c r="Y149" i="5"/>
  <c r="Y148" i="5"/>
  <c r="Y147" i="5"/>
  <c r="Y146" i="5"/>
  <c r="Y145" i="5"/>
  <c r="Y144" i="5"/>
  <c r="Y143" i="5"/>
  <c r="Y142" i="5"/>
  <c r="Y141" i="5"/>
  <c r="Y140" i="5"/>
  <c r="Y139" i="5"/>
  <c r="Y138" i="5"/>
  <c r="Y137" i="5"/>
  <c r="Y136" i="5"/>
  <c r="Y135" i="5"/>
  <c r="Y134" i="5"/>
  <c r="Y133" i="5"/>
  <c r="Y132" i="5"/>
  <c r="Y131" i="5"/>
  <c r="Y130" i="5"/>
  <c r="Y129" i="5"/>
  <c r="Y128" i="5"/>
  <c r="Y127" i="5"/>
  <c r="Y126" i="5"/>
  <c r="Y125" i="5"/>
  <c r="Y124" i="5"/>
  <c r="Y123" i="5"/>
  <c r="Y122" i="5"/>
  <c r="Y121" i="5"/>
  <c r="Y120" i="5"/>
  <c r="Y119" i="5"/>
  <c r="Y118" i="5"/>
  <c r="Y117" i="5"/>
  <c r="Y116" i="5"/>
  <c r="Y115" i="5"/>
  <c r="Y114" i="5"/>
  <c r="Y113" i="5"/>
  <c r="Y112" i="5"/>
  <c r="Y111" i="5"/>
  <c r="Y110" i="5"/>
  <c r="Y109" i="5"/>
  <c r="Y108" i="5"/>
  <c r="Y107" i="5"/>
  <c r="Y106" i="5"/>
  <c r="Y105" i="5"/>
  <c r="Y104" i="5"/>
  <c r="Y103" i="5"/>
  <c r="Y102" i="5"/>
  <c r="Y101" i="5"/>
  <c r="Y100" i="5"/>
  <c r="Y99" i="5"/>
  <c r="Y98" i="5"/>
  <c r="Y97" i="5"/>
  <c r="Y96" i="5"/>
  <c r="Y95" i="5"/>
  <c r="Y94" i="5"/>
  <c r="Y93" i="5"/>
  <c r="Y92" i="5"/>
  <c r="Y91" i="5"/>
  <c r="Y90" i="5"/>
  <c r="Y89" i="5"/>
  <c r="Y88" i="5"/>
  <c r="Y87" i="5"/>
  <c r="Y86" i="5"/>
  <c r="Y85" i="5"/>
  <c r="Y84" i="5"/>
  <c r="Y83" i="5"/>
  <c r="Y82" i="5"/>
  <c r="Y81" i="5"/>
  <c r="Y80" i="5"/>
  <c r="Y79" i="5"/>
  <c r="Y78" i="5"/>
  <c r="Y77" i="5"/>
  <c r="Y76" i="5"/>
  <c r="Y75" i="5"/>
  <c r="Y74" i="5"/>
  <c r="Y73" i="5"/>
  <c r="Y72" i="5"/>
  <c r="Y71" i="5"/>
  <c r="Y70" i="5"/>
  <c r="Y69" i="5"/>
  <c r="Y68" i="5"/>
  <c r="Y67" i="5"/>
  <c r="Y66" i="5"/>
  <c r="Y65" i="5"/>
  <c r="Y64" i="5"/>
  <c r="Y63" i="5"/>
  <c r="Y62" i="5"/>
  <c r="Y61" i="5"/>
  <c r="Y60" i="5"/>
  <c r="Y59" i="5"/>
  <c r="Y58" i="5"/>
  <c r="Y57" i="5"/>
  <c r="Y56" i="5"/>
  <c r="Y55" i="5"/>
  <c r="Y54" i="5"/>
  <c r="Y53" i="5"/>
  <c r="Y52" i="5"/>
  <c r="Y51" i="5"/>
  <c r="Y50" i="5"/>
  <c r="Y49" i="5"/>
  <c r="Y48" i="5"/>
  <c r="Y47" i="5"/>
  <c r="Y46" i="5"/>
  <c r="Y45" i="5"/>
  <c r="Y44" i="5"/>
  <c r="Y43" i="5"/>
  <c r="Y42" i="5"/>
  <c r="Y41" i="5"/>
  <c r="Y40" i="5"/>
  <c r="Y39" i="5"/>
  <c r="Y38" i="5"/>
  <c r="Y37" i="5"/>
  <c r="Y36" i="5"/>
  <c r="Y35" i="5"/>
  <c r="Y34" i="5"/>
  <c r="Y33" i="5"/>
  <c r="Y32" i="5"/>
  <c r="Y31" i="5"/>
  <c r="Y30" i="5"/>
  <c r="Y29" i="5"/>
  <c r="Y28" i="5"/>
  <c r="Y27" i="5"/>
  <c r="Y26" i="5"/>
  <c r="Y25" i="5"/>
  <c r="Y24" i="5"/>
  <c r="Y23" i="5"/>
  <c r="Y22" i="5"/>
  <c r="Y21" i="5"/>
  <c r="Y20" i="5"/>
  <c r="Y19" i="5"/>
  <c r="Y18" i="5"/>
  <c r="Y17" i="5"/>
  <c r="Y16" i="5"/>
  <c r="Y15" i="5"/>
  <c r="Y14" i="5"/>
  <c r="Y13" i="5"/>
  <c r="Y12" i="5"/>
  <c r="Y11" i="5"/>
  <c r="Y10" i="5"/>
  <c r="Y9" i="5"/>
  <c r="Y8" i="5"/>
  <c r="Y7" i="5"/>
  <c r="Y6" i="5"/>
  <c r="Y5" i="5"/>
  <c r="A6" i="5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7" i="5" s="1"/>
  <c r="A198" i="5" s="1"/>
  <c r="A199" i="5" s="1"/>
  <c r="A200" i="5" s="1"/>
  <c r="A201" i="5" s="1"/>
  <c r="A202" i="5" s="1"/>
  <c r="A203" i="5" s="1"/>
  <c r="A204" i="5" s="1"/>
  <c r="A205" i="5" s="1"/>
  <c r="A206" i="5" s="1"/>
  <c r="A207" i="5" s="1"/>
  <c r="A208" i="5" s="1"/>
  <c r="A209" i="5" s="1"/>
  <c r="A210" i="5" s="1"/>
  <c r="A211" i="5" s="1"/>
  <c r="A212" i="5" s="1"/>
  <c r="A213" i="5" s="1"/>
  <c r="A214" i="5" s="1"/>
  <c r="A215" i="5" s="1"/>
  <c r="A216" i="5" s="1"/>
  <c r="A217" i="5" s="1"/>
  <c r="A218" i="5" s="1"/>
  <c r="A219" i="5" s="1"/>
  <c r="A220" i="5" s="1"/>
  <c r="A221" i="5" s="1"/>
  <c r="A222" i="5" s="1"/>
  <c r="A223" i="5" s="1"/>
  <c r="A224" i="5" s="1"/>
  <c r="A225" i="5" s="1"/>
  <c r="A226" i="5" s="1"/>
  <c r="A227" i="5" s="1"/>
  <c r="A228" i="5" s="1"/>
  <c r="A229" i="5" s="1"/>
  <c r="A230" i="5" s="1"/>
  <c r="A231" i="5" s="1"/>
  <c r="A232" i="5" s="1"/>
  <c r="A233" i="5" s="1"/>
  <c r="A234" i="5" s="1"/>
  <c r="A235" i="5" s="1"/>
  <c r="A236" i="5" s="1"/>
  <c r="A237" i="5" s="1"/>
  <c r="A239" i="5" s="1"/>
  <c r="A240" i="5" s="1"/>
  <c r="A241" i="5" s="1"/>
  <c r="A243" i="5" s="1"/>
  <c r="A244" i="5" s="1"/>
  <c r="A245" i="5" s="1"/>
  <c r="A246" i="5" s="1"/>
  <c r="A247" i="5" s="1"/>
  <c r="A248" i="5" s="1"/>
  <c r="A249" i="5" s="1"/>
  <c r="A250" i="5" s="1"/>
  <c r="A251" i="5" s="1"/>
  <c r="A252" i="5" s="1"/>
  <c r="A253" i="5" s="1"/>
  <c r="A254" i="5" s="1"/>
  <c r="A255" i="5" s="1"/>
  <c r="A256" i="5" s="1"/>
  <c r="A257" i="5" s="1"/>
  <c r="A258" i="5" s="1"/>
  <c r="A259" i="5" s="1"/>
  <c r="A260" i="5" s="1"/>
  <c r="A261" i="5" s="1"/>
  <c r="A262" i="5" s="1"/>
  <c r="A263" i="5" s="1"/>
  <c r="A264" i="5" s="1"/>
  <c r="A265" i="5" s="1"/>
  <c r="A266" i="5" s="1"/>
  <c r="A267" i="5" s="1"/>
  <c r="A268" i="5" s="1"/>
  <c r="A269" i="5" s="1"/>
  <c r="A270" i="5" s="1"/>
  <c r="A271" i="5" s="1"/>
  <c r="A272" i="5" s="1"/>
  <c r="A273" i="5" s="1"/>
  <c r="AA283" i="3"/>
  <c r="AA282" i="3"/>
  <c r="AA281" i="3"/>
  <c r="AA280" i="3"/>
  <c r="AA279" i="3"/>
  <c r="AA278" i="3"/>
  <c r="AA277" i="3"/>
  <c r="AA276" i="3"/>
  <c r="AA275" i="3"/>
  <c r="AA274" i="3"/>
  <c r="AA273" i="3"/>
  <c r="AA272" i="3"/>
  <c r="AA271" i="3"/>
  <c r="AA270" i="3"/>
  <c r="AA269" i="3"/>
  <c r="AA268" i="3"/>
  <c r="AA267" i="3"/>
  <c r="AA266" i="3"/>
  <c r="AA265" i="3"/>
  <c r="AA264" i="3"/>
  <c r="AA263" i="3"/>
  <c r="AA262" i="3"/>
  <c r="AA261" i="3"/>
  <c r="AA260" i="3"/>
  <c r="AA258" i="3"/>
  <c r="AA257" i="3"/>
  <c r="AA256" i="3"/>
  <c r="AA254" i="3"/>
  <c r="AA253" i="3"/>
  <c r="AA252" i="3"/>
  <c r="AA251" i="3"/>
  <c r="AA250" i="3"/>
  <c r="AA249" i="3"/>
  <c r="AA248" i="3"/>
  <c r="AA247" i="3"/>
  <c r="AA246" i="3"/>
  <c r="AA245" i="3"/>
  <c r="AA244" i="3"/>
  <c r="AA243" i="3"/>
  <c r="AA242" i="3"/>
  <c r="AA241" i="3"/>
  <c r="AA240" i="3"/>
  <c r="AA239" i="3"/>
  <c r="AA238" i="3"/>
  <c r="AA237" i="3"/>
  <c r="AA236" i="3"/>
  <c r="AA235" i="3"/>
  <c r="AA234" i="3"/>
  <c r="AA233" i="3"/>
  <c r="AA232" i="3"/>
  <c r="AA231" i="3"/>
  <c r="AA230" i="3"/>
  <c r="AA228" i="3"/>
  <c r="AA227" i="3"/>
  <c r="AA226" i="3"/>
  <c r="AA225" i="3"/>
  <c r="AA224" i="3"/>
  <c r="AA223" i="3"/>
  <c r="AA222" i="3"/>
  <c r="AA221" i="3"/>
  <c r="AA220" i="3"/>
  <c r="AA219" i="3"/>
  <c r="AA218" i="3"/>
  <c r="AA217" i="3"/>
  <c r="AA216" i="3"/>
  <c r="AA215" i="3"/>
  <c r="AA214" i="3"/>
  <c r="AA213" i="3"/>
  <c r="AA212" i="3"/>
  <c r="AA211" i="3"/>
  <c r="AA210" i="3"/>
  <c r="AA209" i="3"/>
  <c r="AA208" i="3"/>
  <c r="AA207" i="3"/>
  <c r="AA206" i="3"/>
  <c r="AA205" i="3"/>
  <c r="AA204" i="3"/>
  <c r="AA203" i="3"/>
  <c r="AA202" i="3"/>
  <c r="AA201" i="3"/>
  <c r="AA200" i="3"/>
  <c r="AA199" i="3"/>
  <c r="AA198" i="3"/>
  <c r="AA197" i="3"/>
  <c r="AA196" i="3"/>
  <c r="AA195" i="3"/>
  <c r="AA194" i="3"/>
  <c r="AA193" i="3"/>
  <c r="AA192" i="3"/>
  <c r="AA191" i="3"/>
  <c r="AA190" i="3"/>
  <c r="AA189" i="3"/>
  <c r="AA188" i="3"/>
  <c r="AA187" i="3"/>
  <c r="AA186" i="3"/>
  <c r="AA185" i="3"/>
  <c r="AA184" i="3"/>
  <c r="AA183" i="3"/>
  <c r="AA182" i="3"/>
  <c r="AA181" i="3"/>
  <c r="AA180" i="3"/>
  <c r="AA179" i="3"/>
  <c r="AA178" i="3"/>
  <c r="AA177" i="3"/>
  <c r="AA176" i="3"/>
  <c r="AA175" i="3"/>
  <c r="AA174" i="3"/>
  <c r="AA173" i="3"/>
  <c r="AA172" i="3"/>
  <c r="AA171" i="3"/>
  <c r="AA170" i="3"/>
  <c r="AA169" i="3"/>
  <c r="AA168" i="3"/>
  <c r="AA167" i="3"/>
  <c r="AA166" i="3"/>
  <c r="AA165" i="3"/>
  <c r="AA164" i="3"/>
  <c r="AA163" i="3"/>
  <c r="AA162" i="3"/>
  <c r="AA161" i="3"/>
  <c r="AA160" i="3"/>
  <c r="AA159" i="3"/>
  <c r="AA158" i="3"/>
  <c r="AA157" i="3"/>
  <c r="AA156" i="3"/>
  <c r="AA155" i="3"/>
  <c r="AA154" i="3"/>
  <c r="AA153" i="3"/>
  <c r="AA152" i="3"/>
  <c r="AA151" i="3"/>
  <c r="AA150" i="3"/>
  <c r="AA149" i="3"/>
  <c r="AA148" i="3"/>
  <c r="AA147" i="3"/>
  <c r="AA146" i="3"/>
  <c r="AA145" i="3"/>
  <c r="AA144" i="3"/>
  <c r="AA143" i="3"/>
  <c r="AA142" i="3"/>
  <c r="AA141" i="3"/>
  <c r="AA140" i="3"/>
  <c r="AA139" i="3"/>
  <c r="AA138" i="3"/>
  <c r="AA137" i="3"/>
  <c r="AA136" i="3"/>
  <c r="AA135" i="3"/>
  <c r="AA134" i="3"/>
  <c r="AA133" i="3"/>
  <c r="AA132" i="3"/>
  <c r="AA131" i="3"/>
  <c r="AA130" i="3"/>
  <c r="AA129" i="3"/>
  <c r="AA128" i="3"/>
  <c r="AA127" i="3"/>
  <c r="AA126" i="3"/>
  <c r="AA125" i="3"/>
  <c r="AA124" i="3"/>
  <c r="AA123" i="3"/>
  <c r="AA122" i="3"/>
  <c r="AA121" i="3"/>
  <c r="AA120" i="3"/>
  <c r="AA119" i="3"/>
  <c r="AA118" i="3"/>
  <c r="AA117" i="3"/>
  <c r="AA116" i="3"/>
  <c r="AA115" i="3"/>
  <c r="AA114" i="3"/>
  <c r="AA113" i="3"/>
  <c r="AA112" i="3"/>
  <c r="AA111" i="3"/>
  <c r="AA110" i="3"/>
  <c r="AA109" i="3"/>
  <c r="AA108" i="3"/>
  <c r="AA107" i="3"/>
  <c r="AA106" i="3"/>
  <c r="AA105" i="3"/>
  <c r="AA104" i="3"/>
  <c r="AA103" i="3"/>
  <c r="AA102" i="3"/>
  <c r="AA101" i="3"/>
  <c r="AA100" i="3"/>
  <c r="AA99" i="3"/>
  <c r="AA98" i="3"/>
  <c r="AA97" i="3"/>
  <c r="AA96" i="3"/>
  <c r="AA95" i="3"/>
  <c r="AA94" i="3"/>
  <c r="AA93" i="3"/>
  <c r="AA92" i="3"/>
  <c r="AA91" i="3"/>
  <c r="AA90" i="3"/>
  <c r="AA89" i="3"/>
  <c r="AA88" i="3"/>
  <c r="AA87" i="3"/>
  <c r="AA86" i="3"/>
  <c r="AA85" i="3"/>
  <c r="AA84" i="3"/>
  <c r="AA83" i="3"/>
  <c r="AA82" i="3"/>
  <c r="AA81" i="3"/>
  <c r="AA80" i="3"/>
  <c r="AA79" i="3"/>
  <c r="AA78" i="3"/>
  <c r="AA77" i="3"/>
  <c r="AA76" i="3"/>
  <c r="AA75" i="3"/>
  <c r="AA74" i="3"/>
  <c r="AA73" i="3"/>
  <c r="AA72" i="3"/>
  <c r="AA71" i="3"/>
  <c r="AA70" i="3"/>
  <c r="AA69" i="3"/>
  <c r="AA68" i="3"/>
  <c r="AA67" i="3"/>
  <c r="AA66" i="3"/>
  <c r="AA65" i="3"/>
  <c r="AA64" i="3"/>
  <c r="AA63" i="3"/>
  <c r="AA62" i="3"/>
  <c r="AA61" i="3"/>
  <c r="AA60" i="3"/>
  <c r="AA59" i="3"/>
  <c r="AA58" i="3"/>
  <c r="AA57" i="3"/>
  <c r="AA56" i="3"/>
  <c r="AA55" i="3"/>
  <c r="AA54" i="3"/>
  <c r="AA53" i="3"/>
  <c r="AA52" i="3"/>
  <c r="AA51" i="3"/>
  <c r="AA50" i="3"/>
  <c r="AA49" i="3"/>
  <c r="AA48" i="3"/>
  <c r="AA47" i="3"/>
  <c r="AA46" i="3"/>
  <c r="AA45" i="3"/>
  <c r="AA44" i="3"/>
  <c r="AA43" i="3"/>
  <c r="AA42" i="3"/>
  <c r="AA41" i="3"/>
  <c r="AA40" i="3"/>
  <c r="AA39" i="3"/>
  <c r="AA38" i="3"/>
  <c r="AA37" i="3"/>
  <c r="AA36" i="3"/>
  <c r="AA35" i="3"/>
  <c r="AA34" i="3"/>
  <c r="AA33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6" i="3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6" i="3" s="1"/>
  <c r="A257" i="3" s="1"/>
  <c r="A258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A5" i="3"/>
</calcChain>
</file>

<file path=xl/sharedStrings.xml><?xml version="1.0" encoding="utf-8"?>
<sst xmlns="http://schemas.openxmlformats.org/spreadsheetml/2006/main" count="2490" uniqueCount="1260">
  <si>
    <t>Name</t>
  </si>
  <si>
    <t>Android</t>
  </si>
  <si>
    <t>Freeware</t>
  </si>
  <si>
    <t>Diabetes App: Glucose Tracker</t>
  </si>
  <si>
    <t>100-500</t>
  </si>
  <si>
    <t>Diet Tracker Diabetic</t>
  </si>
  <si>
    <t>Chayeol Jung</t>
  </si>
  <si>
    <t>Dietician-X</t>
  </si>
  <si>
    <t>Dirk Hoffmann</t>
  </si>
  <si>
    <t>diabetes mellitus i-pocketcards - Lite</t>
  </si>
  <si>
    <t>Börm Bruckmeier Verlag GmbH</t>
  </si>
  <si>
    <t>VitalPro</t>
  </si>
  <si>
    <t>Surabhi Inc</t>
  </si>
  <si>
    <t>Diabetes Office Visit</t>
  </si>
  <si>
    <t>David Calder</t>
  </si>
  <si>
    <t>Gesundheit Index</t>
  </si>
  <si>
    <t>Dooblecare</t>
  </si>
  <si>
    <t>Diabetes Typ-2 i-pocketcards</t>
  </si>
  <si>
    <t>GluCoMo</t>
  </si>
  <si>
    <t>Artificial Life, Inc.</t>
  </si>
  <si>
    <t>Blood Sugar Diabetes Control  HD</t>
  </si>
  <si>
    <t>G.P. Imports, Inc.</t>
  </si>
  <si>
    <t>Diabetes Sugar Level Tracker</t>
  </si>
  <si>
    <t>David Tessitore</t>
  </si>
  <si>
    <t>metabolic syndrome Japanese adult</t>
  </si>
  <si>
    <t>Minoru Oishi</t>
  </si>
  <si>
    <t>metabolic syndrome US-EU</t>
  </si>
  <si>
    <t>Life+Health Network TV</t>
  </si>
  <si>
    <t>SimpleUpdates.com, Inc.</t>
  </si>
  <si>
    <t>iCarbs-iNutrients: Carbohydrates</t>
  </si>
  <si>
    <t>James Hollender</t>
  </si>
  <si>
    <t>Diabetic Food Street by Feel Social</t>
  </si>
  <si>
    <t>Feel Social Inc.</t>
  </si>
  <si>
    <t>Delicious Diabetic Recipes</t>
  </si>
  <si>
    <t>Creative Glance</t>
  </si>
  <si>
    <t>TopTenDiabetes Tips</t>
  </si>
  <si>
    <t>KEYsci</t>
  </si>
  <si>
    <t>Knowledge is Power Solutions</t>
  </si>
  <si>
    <t>Carb/Insulin RatioWizard</t>
  </si>
  <si>
    <t>Double Check BV</t>
  </si>
  <si>
    <t>Wombat Apps</t>
  </si>
  <si>
    <t>Diabetes Cookbook + by Food4Health</t>
  </si>
  <si>
    <t>Caplan</t>
  </si>
  <si>
    <t>Shot In The Arm</t>
  </si>
  <si>
    <t>Nashsmile</t>
  </si>
  <si>
    <t>Glucose Diary</t>
  </si>
  <si>
    <t>cellHigh</t>
  </si>
  <si>
    <t>10+</t>
  </si>
  <si>
    <t>heartsmartglobal</t>
  </si>
  <si>
    <t>50 -100</t>
  </si>
  <si>
    <t>Unbound Medicine, Inc.</t>
  </si>
  <si>
    <t>Johns Hopkins Diabetes Guide</t>
  </si>
  <si>
    <t>10-50</t>
  </si>
  <si>
    <t>Diabetes forums</t>
  </si>
  <si>
    <t xml:space="preserve">100-500 </t>
  </si>
  <si>
    <t>Blutdruck Daten</t>
  </si>
  <si>
    <t>Horst Klier</t>
  </si>
  <si>
    <t>10.000-50.000</t>
  </si>
  <si>
    <t>1.000-5.000</t>
  </si>
  <si>
    <t>eNovate Media Solutions</t>
  </si>
  <si>
    <t xml:space="preserve">eNovate Media </t>
  </si>
  <si>
    <t>Yoga for Diabetes Lite</t>
  </si>
  <si>
    <t>Health Manager</t>
  </si>
  <si>
    <t>Twizia</t>
  </si>
  <si>
    <t>Sugar Levels in Drinks</t>
  </si>
  <si>
    <t>ColaKey LLC.</t>
  </si>
  <si>
    <t>Diabetes Glossary of Terms</t>
  </si>
  <si>
    <t>Publish This, LLC</t>
  </si>
  <si>
    <t>5-10</t>
  </si>
  <si>
    <t>Lloydspharmacy</t>
  </si>
  <si>
    <t>Lloydspharmacy Diabetes Check</t>
  </si>
  <si>
    <t>Diabetes mellitus i-pocketcards 2011</t>
  </si>
  <si>
    <t>Diabetes Mellitus i-pocket</t>
  </si>
  <si>
    <t>Börm Bruckmeier Publishing LLC</t>
  </si>
  <si>
    <t>Diabetes Cookbook + 2ND EDITION by Food4Health</t>
  </si>
  <si>
    <t>Q-Meds</t>
  </si>
  <si>
    <t>David Anderson</t>
  </si>
  <si>
    <t>VitaDock</t>
  </si>
  <si>
    <t>Medisana AG</t>
  </si>
  <si>
    <t>GliControl</t>
  </si>
  <si>
    <t>softbycloud.com</t>
  </si>
  <si>
    <t>Diabetic Diet Recipes</t>
  </si>
  <si>
    <t>Kinit Shah</t>
  </si>
  <si>
    <t>Dexcom</t>
  </si>
  <si>
    <t>Nexscience LLC.</t>
  </si>
  <si>
    <t>Diabetes Cookbook+ 3rd edition</t>
  </si>
  <si>
    <t>R.A. Rapaport Publishing, Inc.</t>
  </si>
  <si>
    <t>OAPC Dopamine Agonists in Type 2 Diabetes</t>
  </si>
  <si>
    <t>MedHand - Mobile Libraries</t>
  </si>
  <si>
    <t>Carb Master for iPad - Daily Carbohydrate Tracker</t>
  </si>
  <si>
    <t>Deltaworks</t>
  </si>
  <si>
    <t>BodyTel Europe GmbH</t>
  </si>
  <si>
    <t>BodyTel Mobile für Android</t>
  </si>
  <si>
    <t>Diabetic Grocery List</t>
  </si>
  <si>
    <t>Lisiere Media LLC</t>
  </si>
  <si>
    <t>KOLLING FOUNDATION</t>
  </si>
  <si>
    <t>Australian Carb Counter</t>
  </si>
  <si>
    <t>Diabetes Cookbook+ : PARTY!</t>
  </si>
  <si>
    <t>Carb Manager for iPad</t>
  </si>
  <si>
    <t>Healthpath</t>
  </si>
  <si>
    <t>MOWA – Wound Care Solution</t>
  </si>
  <si>
    <t>10000+ Diabetic Recipes</t>
  </si>
  <si>
    <t>XiaoKK</t>
  </si>
  <si>
    <t>Diabetes Aid: Brought to you by KFH</t>
  </si>
  <si>
    <t>Prodesign Apps</t>
  </si>
  <si>
    <t>Diabetic friendly Recipes</t>
  </si>
  <si>
    <t>Asad Shah</t>
  </si>
  <si>
    <t>Healthy Life Labs</t>
  </si>
  <si>
    <t>Disease Management</t>
  </si>
  <si>
    <t>FlorasSecret</t>
  </si>
  <si>
    <t>Diabetic Neuropathy apc</t>
  </si>
  <si>
    <t>TactioGesundheit (Fährtenleser Gewicht, Aktivität &amp; Blutdruck)</t>
  </si>
  <si>
    <t>Tactio Health Group Inc.</t>
  </si>
  <si>
    <t>bSugaz</t>
  </si>
  <si>
    <t>Jody Kenner</t>
  </si>
  <si>
    <t>MedSimple</t>
  </si>
  <si>
    <t>My Diabetes Home, LLC</t>
  </si>
  <si>
    <t>Fakten Diabetes</t>
  </si>
  <si>
    <t>enpevita GmbH</t>
  </si>
  <si>
    <t>Diet Express</t>
  </si>
  <si>
    <t>Chris Donaldson</t>
  </si>
  <si>
    <t>Diabetes Control</t>
  </si>
  <si>
    <t>Your Diabetes Diary</t>
  </si>
  <si>
    <t>WWW Machealth Pty Ltd</t>
  </si>
  <si>
    <t>1-5</t>
  </si>
  <si>
    <t>FitKit, LLC</t>
  </si>
  <si>
    <t>Diabetes Diet</t>
  </si>
  <si>
    <t>Zuum Health Tracker</t>
  </si>
  <si>
    <t>Washington University in St. Louis</t>
  </si>
  <si>
    <t>DDG Pocket Guidelines</t>
  </si>
  <si>
    <t>Diabetes-Journal</t>
  </si>
  <si>
    <t>Kirchheim &amp; Co GmbH</t>
  </si>
  <si>
    <t>Diabetes App Lite - blood sugar control, glucose tracker and carb counter</t>
  </si>
  <si>
    <t>BHI Technologies, Inc.</t>
  </si>
  <si>
    <t>iCookbook Diabetic - Recipes and nutritional information plus health articles for people with diabetes</t>
  </si>
  <si>
    <t>Publications International, Ltd.</t>
  </si>
  <si>
    <t>Diabetes Typ-2</t>
  </si>
  <si>
    <t>Johann Baptiste Dedié</t>
  </si>
  <si>
    <t>500 - 1.000</t>
  </si>
  <si>
    <t>Diabetic Diet Meals</t>
  </si>
  <si>
    <t>Creative iApps</t>
  </si>
  <si>
    <t>FINDRISK Diabetes Risikotest</t>
  </si>
  <si>
    <t>Diabetes Self-Management Magazine for iOS</t>
  </si>
  <si>
    <t>Diabetes Self-Management</t>
  </si>
  <si>
    <t xml:space="preserve">Ernährung bei Typ-2-Diabetes </t>
  </si>
  <si>
    <t>Diabetes+</t>
  </si>
  <si>
    <t>ana maria cecilia dagal</t>
  </si>
  <si>
    <t>Diabetes &amp; Technologie</t>
  </si>
  <si>
    <t>12.04..2012</t>
  </si>
  <si>
    <t>Glukose Monitor</t>
  </si>
  <si>
    <t>Taconic System LLC</t>
  </si>
  <si>
    <t xml:space="preserve">Diabetes &amp; Endocrinology (Understanding Disease Series) Focus Apps </t>
  </si>
  <si>
    <t>Diabetes (Animated Pocket Dictionary series) Focus Apps</t>
  </si>
  <si>
    <t>eKnowledge - Diabetes: Lectures for Clinical P...</t>
  </si>
  <si>
    <t>Projects In Knowledge, Inc.</t>
  </si>
  <si>
    <t>Leben mit Typ-2-Diabetes</t>
  </si>
  <si>
    <t>Diabetes-Eltern-Journal</t>
  </si>
  <si>
    <t>ADA Journals</t>
  </si>
  <si>
    <t>American Diabetes Association</t>
  </si>
  <si>
    <t>Glucose Recorder</t>
  </si>
  <si>
    <t>Cappable Limited</t>
  </si>
  <si>
    <t>Diabetix Diabetes Management Assistant</t>
  </si>
  <si>
    <t>Kris &amp; Brake Technologies Inc.</t>
  </si>
  <si>
    <t>100.000 - 500.000</t>
  </si>
  <si>
    <t>1.000 - 5.000</t>
  </si>
  <si>
    <t>100 - 500</t>
  </si>
  <si>
    <t>500 - 1000</t>
  </si>
  <si>
    <t>Verfolgen Sie meine Rx Medication Management von der APG Solutions…</t>
  </si>
  <si>
    <t>APG Solutions</t>
  </si>
  <si>
    <t>DiabetesManagementDatabase</t>
  </si>
  <si>
    <t>Laguna LTD.</t>
  </si>
  <si>
    <t>D Sharp Diabetes</t>
  </si>
  <si>
    <t>D Sharp</t>
  </si>
  <si>
    <t>MedicalMe</t>
  </si>
  <si>
    <t>Diabetes mellitus pocket</t>
  </si>
  <si>
    <t>Blood Sugar Monitor</t>
  </si>
  <si>
    <t>Swabi Mobile</t>
  </si>
  <si>
    <t>Healthsome</t>
  </si>
  <si>
    <t>Taconic Systems LLC</t>
  </si>
  <si>
    <t>Resist Diabetes Workout Tool</t>
  </si>
  <si>
    <t>Personal Computer Resources, Inc.</t>
  </si>
  <si>
    <t>Type 2 Diabetes: What now?</t>
  </si>
  <si>
    <t>Everyday Health, Inc.</t>
  </si>
  <si>
    <t>Gluco-Logger von der APG Solutions LLC für iPhone und iPad</t>
  </si>
  <si>
    <t>HelpDiabetes</t>
  </si>
  <si>
    <t>Hippo &amp; Friends</t>
  </si>
  <si>
    <t>Diabetes Forecast</t>
  </si>
  <si>
    <t>Texterity, Inc.</t>
  </si>
  <si>
    <t>500 -1.000</t>
  </si>
  <si>
    <t>Diabetes Pharma</t>
  </si>
  <si>
    <t>Red Ebersalud, S.L.</t>
  </si>
  <si>
    <t>Diabetes GPS</t>
  </si>
  <si>
    <t>Canadian Diabetes Association</t>
  </si>
  <si>
    <t>Diabetic Food &amp; Recipes</t>
  </si>
  <si>
    <t>Agnes Ng</t>
  </si>
  <si>
    <t>Maxwell Software</t>
  </si>
  <si>
    <t>Glucose Companion for iPad</t>
  </si>
  <si>
    <t>Personal Remedies</t>
  </si>
  <si>
    <t>Personal Remedies, LLC</t>
  </si>
  <si>
    <t>Your Life with Diabetes - Patient Education</t>
  </si>
  <si>
    <t>dbLog</t>
  </si>
  <si>
    <t>Bright Moments</t>
  </si>
  <si>
    <t>Prognosis : Diabetes</t>
  </si>
  <si>
    <t>Medical Joyworks</t>
  </si>
  <si>
    <t>10.000 - 50.000</t>
  </si>
  <si>
    <t>Diabesties</t>
  </si>
  <si>
    <t xml:space="preserve">Ayogo Health </t>
  </si>
  <si>
    <t>Diabetes Akupunktur: 7 Punkte Selbstheilung</t>
  </si>
  <si>
    <t>Dr. Jakob Bargak</t>
  </si>
  <si>
    <t>JDRF Walk to Cure Diabetes</t>
  </si>
  <si>
    <t>Niket Sourabh</t>
  </si>
  <si>
    <t>Diabetes QLD Download to download</t>
  </si>
  <si>
    <t>Rowland. Pty Ltd</t>
  </si>
  <si>
    <t>Diabetes Risk</t>
  </si>
  <si>
    <t>Nutri-Touch</t>
  </si>
  <si>
    <t>Cincom Systems, Inc.</t>
  </si>
  <si>
    <t>Health Stats Log</t>
  </si>
  <si>
    <t>Greg Shaffer</t>
  </si>
  <si>
    <t>Public Health Agency of Canada</t>
  </si>
  <si>
    <t>Stop Diabetes - Through Yoga</t>
  </si>
  <si>
    <t>1 - 5</t>
  </si>
  <si>
    <t>Diabetes Forum</t>
  </si>
  <si>
    <t>Diabetes Digital Media Ltd</t>
  </si>
  <si>
    <t>Diabetes In Check</t>
  </si>
  <si>
    <t>50 - 100</t>
  </si>
  <si>
    <t>5 - 10</t>
  </si>
  <si>
    <t>Daniel Wischer</t>
  </si>
  <si>
    <t>DiabetesPlus</t>
  </si>
  <si>
    <t>5.000 - 10.000</t>
  </si>
  <si>
    <t>Initiative Präventionspartner</t>
  </si>
  <si>
    <t>Diabetes-Uhr</t>
  </si>
  <si>
    <t>SINOVO Ltd. &amp; Co. KG</t>
  </si>
  <si>
    <t>SiDiary Diabetes Management</t>
  </si>
  <si>
    <t>500.000 - 1.000.000</t>
  </si>
  <si>
    <t>GExperts Inc</t>
  </si>
  <si>
    <t>OnTrack Diabetes</t>
  </si>
  <si>
    <t>Diabetes-Tagebuch</t>
  </si>
  <si>
    <t>Jeschua Schang</t>
  </si>
  <si>
    <t>DiabetesPlus Typ2</t>
  </si>
  <si>
    <t>Hörbuch - Diabetes</t>
  </si>
  <si>
    <t>Twayesh Projects</t>
  </si>
  <si>
    <t>Hideki Ogawa</t>
  </si>
  <si>
    <t>DiaLog: Diabetes Logbook</t>
  </si>
  <si>
    <t>David Froehlich</t>
  </si>
  <si>
    <t>Diabetes Diary</t>
  </si>
  <si>
    <t>Diabetes-Karte</t>
  </si>
  <si>
    <t>ko-sawamura</t>
  </si>
  <si>
    <t>dbees.com Diabetes Management</t>
  </si>
  <si>
    <t>Freshware</t>
  </si>
  <si>
    <t>50.000 - 100.000</t>
  </si>
  <si>
    <t>Blutzuckermessgerät</t>
  </si>
  <si>
    <t>Francisco J Belchi</t>
  </si>
  <si>
    <t>Registrieren Glucose Pro</t>
  </si>
  <si>
    <t>Ing. Victor Gonzalez</t>
  </si>
  <si>
    <t>Glucose Buddy : Diabetes Log</t>
  </si>
  <si>
    <t>Azumio, Inc.</t>
  </si>
  <si>
    <t>Glucool Diabetes Premium</t>
  </si>
  <si>
    <t>3qubits</t>
  </si>
  <si>
    <t>GlucoBox</t>
  </si>
  <si>
    <t>Andreas Klein</t>
  </si>
  <si>
    <t>Gesund &amp; Fit</t>
  </si>
  <si>
    <t>gofeminin.de GmbH</t>
  </si>
  <si>
    <t>Diabetes 101 by WAGmob</t>
  </si>
  <si>
    <t>WAGmob (Simple 'n Easy)</t>
  </si>
  <si>
    <t>DiabControl</t>
  </si>
  <si>
    <t>Marcel Hartmann</t>
  </si>
  <si>
    <t>1.000 -  5.000</t>
  </si>
  <si>
    <t>Diabetes</t>
  </si>
  <si>
    <t>BAWidgets.com</t>
  </si>
  <si>
    <t>Track3 Diabetes Planner</t>
  </si>
  <si>
    <t>Coheso, Inc.</t>
  </si>
  <si>
    <t>All About Diabetes</t>
  </si>
  <si>
    <t>Readandro</t>
  </si>
  <si>
    <t>ChiBooks</t>
  </si>
  <si>
    <t>ADA Diabetes Recommendations</t>
  </si>
  <si>
    <t>Skyscape</t>
  </si>
  <si>
    <t>Diamedic</t>
  </si>
  <si>
    <t>Nicholas Martin</t>
  </si>
  <si>
    <t>Diabetes Log</t>
  </si>
  <si>
    <t>Distal Thoughts</t>
  </si>
  <si>
    <t>Glucose</t>
  </si>
  <si>
    <t>Brandon Fosdick</t>
  </si>
  <si>
    <t>Azumio Inc.</t>
  </si>
  <si>
    <t>Poulet Maison Ptd Ltd</t>
  </si>
  <si>
    <t>A Low GI Diet - Glycemic Index Search</t>
  </si>
  <si>
    <t>Diabetes Pilot</t>
  </si>
  <si>
    <t>Digital Altitudes, LLC</t>
  </si>
  <si>
    <t>MediMemory</t>
  </si>
  <si>
    <t>Objectiv-X GmbH</t>
  </si>
  <si>
    <t>fridayforward</t>
  </si>
  <si>
    <t>Diabetic Coach</t>
  </si>
  <si>
    <t>ThinkSafe</t>
  </si>
  <si>
    <t>avetanaMob</t>
  </si>
  <si>
    <t>avetana GmbH</t>
  </si>
  <si>
    <t>Diabetes Health News Reader</t>
  </si>
  <si>
    <t>Richard de los Santos</t>
  </si>
  <si>
    <t>Insulin Calculator</t>
  </si>
  <si>
    <t>Teamsoft Inc.</t>
  </si>
  <si>
    <t>GlucoRecord</t>
  </si>
  <si>
    <t>Scott Raven</t>
  </si>
  <si>
    <t>Healthy Life Labs - A1c Converter</t>
  </si>
  <si>
    <t>iCarb</t>
  </si>
  <si>
    <t>Zanbow Inc.</t>
  </si>
  <si>
    <t>DiabetesGrapher</t>
  </si>
  <si>
    <t>michael heinz</t>
  </si>
  <si>
    <t>MedValues Two</t>
  </si>
  <si>
    <t>MedValues Pro</t>
  </si>
  <si>
    <t>MedValues One</t>
  </si>
  <si>
    <t>Hypo</t>
  </si>
  <si>
    <t>jChicken.com</t>
  </si>
  <si>
    <t>Endocrine Diseases</t>
  </si>
  <si>
    <t>Michael Quach</t>
  </si>
  <si>
    <t>Glyndex - Der Diät Berater für den glykämischen Index</t>
  </si>
  <si>
    <t>Apps for the Eye</t>
  </si>
  <si>
    <t>Diabetes Central News</t>
  </si>
  <si>
    <t>askone</t>
  </si>
  <si>
    <t>iEat For Life: Diabetes</t>
  </si>
  <si>
    <t>Nutritionist Approved, Inc.</t>
  </si>
  <si>
    <t>Carburetor</t>
  </si>
  <si>
    <t>Cocoalena Software</t>
  </si>
  <si>
    <t>Diabetes Health Mobile</t>
  </si>
  <si>
    <t>Diabetes Health</t>
  </si>
  <si>
    <t>Insulin Dose Calculator Pro</t>
  </si>
  <si>
    <t>STRUCTIVA</t>
  </si>
  <si>
    <t>DF Diary</t>
  </si>
  <si>
    <t>Diabetic Friend Ltd</t>
  </si>
  <si>
    <t>Cougar Media &amp; Analysis GmbH</t>
  </si>
  <si>
    <t>iOS
iPhone</t>
  </si>
  <si>
    <t>iOS
iPad</t>
  </si>
  <si>
    <t>BE-Finder</t>
  </si>
  <si>
    <t>10 - 50</t>
  </si>
  <si>
    <t>DiabetesDietAndFoodTips</t>
  </si>
  <si>
    <t>Joviant Technologies</t>
  </si>
  <si>
    <t>BHF Healthy Recipe Finder</t>
  </si>
  <si>
    <t>British Heart Foundation</t>
  </si>
  <si>
    <t>DiabetesGuide</t>
  </si>
  <si>
    <t>doctor_alex</t>
  </si>
  <si>
    <t>iBolusCalc - Diabetes Blood Glucose Helper</t>
  </si>
  <si>
    <t>Effective Delivery, Inc.</t>
  </si>
  <si>
    <t>DiabetesFoodGuide</t>
  </si>
  <si>
    <t>Moonstone Apps</t>
  </si>
  <si>
    <t>Diabetes Guide &amp; Lowering Tips</t>
  </si>
  <si>
    <t>Dhaval Panchal</t>
  </si>
  <si>
    <t>Easy Sugar</t>
  </si>
  <si>
    <t>Seaside Apps</t>
  </si>
  <si>
    <t>Blood Sugar Tracker by healthycloud.com</t>
  </si>
  <si>
    <t xml:space="preserve">Diabetes-Tracker </t>
  </si>
  <si>
    <t>John Stitt</t>
  </si>
  <si>
    <t>RapidCalc Diabetes Manager</t>
  </si>
  <si>
    <t>Gilport Enterprises</t>
  </si>
  <si>
    <t>Living well with diabetes</t>
  </si>
  <si>
    <t>Coping with Diabetes - Everything You Need to Know</t>
  </si>
  <si>
    <t>AppWarrior</t>
  </si>
  <si>
    <t>All About Diabetes &amp; Glycemic Index!</t>
  </si>
  <si>
    <t xml:space="preserve">Jacky Swift </t>
  </si>
  <si>
    <t>DM graph</t>
  </si>
  <si>
    <t>Kalianne Neumann</t>
  </si>
  <si>
    <t>Glucose Manager Patient</t>
  </si>
  <si>
    <t>Weburban LLC</t>
  </si>
  <si>
    <t>ExtendMD</t>
  </si>
  <si>
    <t>healthycloud - complete health tracking by healthycloud.com</t>
  </si>
  <si>
    <t>DiabeticsDiary</t>
  </si>
  <si>
    <t>Quint &amp; Moore Ltd</t>
  </si>
  <si>
    <t>miDoc</t>
  </si>
  <si>
    <t>OPUS 2</t>
  </si>
  <si>
    <t>myDiabetes</t>
  </si>
  <si>
    <t>Future Medical LLC</t>
  </si>
  <si>
    <t>Quantia Communications</t>
  </si>
  <si>
    <t>MVS Medizinverlage Stuttgart GmbH &amp; Co. KG</t>
  </si>
  <si>
    <t>Hackensack University Medical Center Diabetes E...</t>
  </si>
  <si>
    <t>LogFrog DB - A Leap in Diabetes Management</t>
  </si>
  <si>
    <t>Amphistyle, Inc.</t>
  </si>
  <si>
    <t>Carbo Count</t>
  </si>
  <si>
    <t>KPT - Simple</t>
  </si>
  <si>
    <t>Sugars: a Diabetes Blood Glucose/Carb/Insulin Log</t>
  </si>
  <si>
    <t>tinoak</t>
  </si>
  <si>
    <t>GlucoPulse</t>
  </si>
  <si>
    <t>Enemra, Inc.</t>
  </si>
  <si>
    <r>
      <t>Gmate</t>
    </r>
    <r>
      <rPr>
        <vertAlign val="superscript"/>
        <sz val="11"/>
        <color theme="1"/>
        <rFont val="Calibri"/>
        <family val="2"/>
        <scheme val="minor"/>
      </rPr>
      <t xml:space="preserve">TM </t>
    </r>
    <r>
      <rPr>
        <sz val="11"/>
        <color theme="1"/>
        <rFont val="Calibri"/>
        <family val="2"/>
        <scheme val="minor"/>
      </rPr>
      <t>Smart</t>
    </r>
  </si>
  <si>
    <t>philosys</t>
  </si>
  <si>
    <t>Diabetes - Ernährung</t>
  </si>
  <si>
    <t>Cocomore AG</t>
  </si>
  <si>
    <t>Low Carb Recipes.</t>
  </si>
  <si>
    <t>Dia-Diary</t>
  </si>
  <si>
    <t>Brent Chesny</t>
  </si>
  <si>
    <t>Cheng's Chinese Regimen - Diabetes</t>
  </si>
  <si>
    <t>Anhui HVT Digital Technology Co., Ltd</t>
  </si>
  <si>
    <t>Insulin Bolus Calculator</t>
  </si>
  <si>
    <t>Felix Software Company Limited</t>
  </si>
  <si>
    <t>InsulinSmart</t>
  </si>
  <si>
    <t>Sistema Informatizado Ayuda Diagnostico Tratamiento, S.L.</t>
  </si>
  <si>
    <t>Health Trace - Health tracker, symptom, medication and…</t>
  </si>
  <si>
    <t>Xivuh Ltd</t>
  </si>
  <si>
    <t>BlueLoop</t>
  </si>
  <si>
    <t>BlueLoop, LLC.</t>
  </si>
  <si>
    <t>Diabetes UK Tracker</t>
  </si>
  <si>
    <t>Diabetes UK</t>
  </si>
  <si>
    <t>Diabetics Recipes</t>
  </si>
  <si>
    <t>LEAF Developers</t>
  </si>
  <si>
    <t>KoolAppz</t>
  </si>
  <si>
    <t>MyBloodWorks</t>
  </si>
  <si>
    <t>Gogle LLC</t>
  </si>
  <si>
    <t>DiabetesIQ with UCSF</t>
  </si>
  <si>
    <t>Messung-Tagebuch + Körpergewicht, Puls, Blutdruck, Blutzucker, …</t>
  </si>
  <si>
    <t>ecoTouchMedia.com</t>
  </si>
  <si>
    <t>DiabetesTeam Lite</t>
  </si>
  <si>
    <t>Unosano</t>
  </si>
  <si>
    <t>EndoGoddess</t>
  </si>
  <si>
    <t>eProximiti</t>
  </si>
  <si>
    <t>Diafocus</t>
  </si>
  <si>
    <t>DIGITHEALTH</t>
  </si>
  <si>
    <t>Diabetes:360</t>
  </si>
  <si>
    <t>Deep Blue Web Technology and Design</t>
  </si>
  <si>
    <t>Glooko Logbook - Diabetes? Take Control of Your BG Readings</t>
  </si>
  <si>
    <t>Glooko, Inc.</t>
  </si>
  <si>
    <t>Diabetes Management</t>
  </si>
  <si>
    <t>websmc</t>
  </si>
  <si>
    <t>myBolus</t>
  </si>
  <si>
    <t>Christian Schurk</t>
  </si>
  <si>
    <t>InsulinPlus</t>
  </si>
  <si>
    <t>DiAppBetes</t>
  </si>
  <si>
    <t>Southampton's University Hospitals</t>
  </si>
  <si>
    <t>Diabetes Meal Planner</t>
  </si>
  <si>
    <t>Glycemic Diet Software, LLC</t>
  </si>
  <si>
    <t>Easy Diabetes Pro</t>
  </si>
  <si>
    <t>iDoutor</t>
  </si>
  <si>
    <t>JelyHost</t>
  </si>
  <si>
    <t>Simple Diabetes</t>
  </si>
  <si>
    <t>Ivan Zahariev</t>
  </si>
  <si>
    <t>2in1 SMART</t>
  </si>
  <si>
    <t>Low GI Diet Tracker - Glycemic Index Manager and Search</t>
  </si>
  <si>
    <t>HeartSmart Global</t>
  </si>
  <si>
    <t>CANRISK Diabetes Questionnaire</t>
  </si>
  <si>
    <t>Your LifeLong Health</t>
  </si>
  <si>
    <t>iTeam Agenda Diabetes</t>
  </si>
  <si>
    <t>Insulin Calc</t>
  </si>
  <si>
    <t>31.02.2013</t>
  </si>
  <si>
    <t>ESYSTA-App</t>
  </si>
  <si>
    <t>Emperra GmbH</t>
  </si>
  <si>
    <t>BodyTab</t>
  </si>
  <si>
    <t>Bio-Screen Products Ltd.</t>
  </si>
  <si>
    <t>Gluco Share</t>
  </si>
  <si>
    <t>Vmersion - Health, a CA. LP.</t>
  </si>
  <si>
    <t>GlucoClac</t>
  </si>
  <si>
    <t>George Drummond</t>
  </si>
  <si>
    <t>American Diabetes Association Standards of Care</t>
  </si>
  <si>
    <t>mDiabetes</t>
  </si>
  <si>
    <t>CRT Technology</t>
  </si>
  <si>
    <t>Laborwerte Diabetes</t>
  </si>
  <si>
    <t>Conzappt GbR</t>
  </si>
  <si>
    <t>GluRefPro</t>
  </si>
  <si>
    <t>Mario César</t>
  </si>
  <si>
    <t>Daily Carb Premium - Carbohydrate, Glucose, Medication, Blood Pressure…</t>
  </si>
  <si>
    <t>4th Main Software Inc</t>
  </si>
  <si>
    <t>Sukari</t>
  </si>
  <si>
    <t>Ben Nakhi Textiles</t>
  </si>
  <si>
    <t>Blood Sugar &amp; Pressure, Oxygen</t>
  </si>
  <si>
    <t>Sunset Apps</t>
  </si>
  <si>
    <t>iFORA Diabetes Manager</t>
  </si>
  <si>
    <t>ForaCare</t>
  </si>
  <si>
    <t>Sugarpoint</t>
  </si>
  <si>
    <t>internum GmbH</t>
  </si>
  <si>
    <r>
      <t>Low GI Diet Tracker - Glycemic Index Manager Buddy</t>
    </r>
    <r>
      <rPr>
        <vertAlign val="superscript"/>
        <sz val="11"/>
        <color theme="1"/>
        <rFont val="Calibri"/>
        <family val="2"/>
        <scheme val="minor"/>
      </rPr>
      <t>TM</t>
    </r>
  </si>
  <si>
    <t>Greg Ellis</t>
  </si>
  <si>
    <t>Diabetes Care Community</t>
  </si>
  <si>
    <t>Ian Gardner</t>
  </si>
  <si>
    <t>Vitalwert-DB</t>
  </si>
  <si>
    <t>Pierre Bongen</t>
  </si>
  <si>
    <t>Diabetes Tracker with Blood Glucose/ Carb Log by MyNetDiary</t>
  </si>
  <si>
    <t>MyNetDiary Inc.</t>
  </si>
  <si>
    <t>Diabe</t>
  </si>
  <si>
    <t>Mobidarm</t>
  </si>
  <si>
    <t>Food Navi - diabetes II</t>
  </si>
  <si>
    <t>GOE mbH</t>
  </si>
  <si>
    <t>HealthGear ~ Track Diabetes, Blood Pressure, BMI &amp; more</t>
  </si>
  <si>
    <t>Med Gears</t>
  </si>
  <si>
    <t>Microsoft HealthVault</t>
  </si>
  <si>
    <t>Microsoft Corporation</t>
  </si>
  <si>
    <t>StackThread Software Ltd</t>
  </si>
  <si>
    <t>Pocket Dietitian</t>
  </si>
  <si>
    <t>Dr. Eric Wechsler | Seth Brody | Nilma D.</t>
  </si>
  <si>
    <t>iBGLifeX</t>
  </si>
  <si>
    <t>DELBio, Inc.</t>
  </si>
  <si>
    <t>DM Diary</t>
  </si>
  <si>
    <t>Ingemar Jacob</t>
  </si>
  <si>
    <t xml:space="preserve">Diabetes Tracker </t>
  </si>
  <si>
    <t>NoGoToGames</t>
  </si>
  <si>
    <t>Diabetic's Diary</t>
  </si>
  <si>
    <t>Saraiya.com LLC</t>
  </si>
  <si>
    <t>Diabetes Logger</t>
  </si>
  <si>
    <t>Simfish</t>
  </si>
  <si>
    <t>Blood Sugar</t>
  </si>
  <si>
    <t>WholeLife Holistic Nutrition Inc.</t>
  </si>
  <si>
    <t>Betabetes</t>
  </si>
  <si>
    <t>Kainos Software Ltd</t>
  </si>
  <si>
    <t>Easy HbA1c Converter</t>
  </si>
  <si>
    <t>Diabetes Rechner</t>
  </si>
  <si>
    <t>URIGHT Diabetes Manager</t>
  </si>
  <si>
    <t>TaiDoc</t>
  </si>
  <si>
    <t>d_nizer Diabetes ICT</t>
  </si>
  <si>
    <t>d_nizer GmbH</t>
  </si>
  <si>
    <t>iBGStar mmol/L Diabetes Manager</t>
  </si>
  <si>
    <t>sanofi-aventis U.S. LLC</t>
  </si>
  <si>
    <t>Disarm Diabetes</t>
  </si>
  <si>
    <t>App Addiction</t>
  </si>
  <si>
    <t>DiabetesScS</t>
  </si>
  <si>
    <t>Choices &amp; Patterns Inc.</t>
  </si>
  <si>
    <t>mySugr, Diabetes Management</t>
  </si>
  <si>
    <t>mySugr</t>
  </si>
  <si>
    <t>Insulin Units</t>
  </si>
  <si>
    <t>Kenneth Wallace</t>
  </si>
  <si>
    <t>Diabetes Vue</t>
  </si>
  <si>
    <t>Mitesh Sheta</t>
  </si>
  <si>
    <t>Bolus</t>
  </si>
  <si>
    <t>Tuck Design</t>
  </si>
  <si>
    <t>Infokom GmbH</t>
  </si>
  <si>
    <t>mDiab</t>
  </si>
  <si>
    <r>
      <t>Diabetes Friendly Recipes</t>
    </r>
    <r>
      <rPr>
        <vertAlign val="superscript"/>
        <sz val="11"/>
        <color theme="1"/>
        <rFont val="Calibri"/>
        <family val="2"/>
        <scheme val="minor"/>
      </rPr>
      <t>TM</t>
    </r>
  </si>
  <si>
    <t>App Cookies</t>
  </si>
  <si>
    <t>Wellaho</t>
  </si>
  <si>
    <t>Sanitas Inc.</t>
  </si>
  <si>
    <t>Diabetes Stop Pro</t>
  </si>
  <si>
    <t>TenraySoft, LLC</t>
  </si>
  <si>
    <t>Blood Glucose Level Note</t>
  </si>
  <si>
    <t>KOKI ARAI</t>
  </si>
  <si>
    <t>SugarPal Diabtes Manager</t>
  </si>
  <si>
    <t>L F Tiemeijer</t>
  </si>
  <si>
    <t>Man Ching Wong</t>
  </si>
  <si>
    <t>Glucool Diabetes</t>
  </si>
  <si>
    <t>Diabetes Forum For Diabetics</t>
  </si>
  <si>
    <t>moveforward</t>
  </si>
  <si>
    <t>Rodrigo Sepúlveda Palamara</t>
  </si>
  <si>
    <t>Diabetes Tracker Lite</t>
  </si>
  <si>
    <t>Migital IA</t>
  </si>
  <si>
    <t>Diabetes Management System</t>
  </si>
  <si>
    <t>Radvision</t>
  </si>
  <si>
    <t>Zuckerkrankheit</t>
  </si>
  <si>
    <t>Klimaszewski Szymon</t>
  </si>
  <si>
    <t>bigo</t>
  </si>
  <si>
    <t>10.000 -50.000</t>
  </si>
  <si>
    <t>Diabetic Audio Recipes Lite</t>
  </si>
  <si>
    <t>Fruity Production</t>
  </si>
  <si>
    <t>BE Tabelle</t>
  </si>
  <si>
    <t>EricVonEric</t>
  </si>
  <si>
    <t>Diabetes Log Book</t>
  </si>
  <si>
    <t>Arther W</t>
  </si>
  <si>
    <t>SIGN Diabetes Patient Guide</t>
  </si>
  <si>
    <t>SIGN Executive</t>
  </si>
  <si>
    <t>HippoAndFriends</t>
  </si>
  <si>
    <t>10-000 - 50.000</t>
  </si>
  <si>
    <t>Diabetes Mellitus apc</t>
  </si>
  <si>
    <t>Borm Bruckmeier Publishing LLC</t>
  </si>
  <si>
    <t>100 - 5000</t>
  </si>
  <si>
    <t>BG Monitor Diabetes</t>
  </si>
  <si>
    <t>gowong</t>
  </si>
  <si>
    <t>Diabetes Nutrition NutriLife</t>
  </si>
  <si>
    <t>Diabetes Tips and Hazards</t>
  </si>
  <si>
    <t>Basic Nutrition and Diabetes</t>
  </si>
  <si>
    <t>Type 2 Diabetes</t>
  </si>
  <si>
    <t>Diabetes Education Series</t>
  </si>
  <si>
    <t>Eye Care and Diabetes</t>
  </si>
  <si>
    <t>GlucaTrends Diabetes</t>
  </si>
  <si>
    <t>Recipe Search</t>
  </si>
  <si>
    <t>Diabetes Tracker Carb Ed.</t>
  </si>
  <si>
    <t>Diabetes natural food control</t>
  </si>
  <si>
    <t>GlucoWave Diabetes</t>
  </si>
  <si>
    <t>Diabetes and Eating Out</t>
  </si>
  <si>
    <t>Diabetes Tracker</t>
  </si>
  <si>
    <t>Coping with Diabetes</t>
  </si>
  <si>
    <t>Smart e-SMBG - Diabetes</t>
  </si>
  <si>
    <t>Diabetes Guide</t>
  </si>
  <si>
    <t>Treatments For Diabetes</t>
  </si>
  <si>
    <t>Casags Mktng</t>
  </si>
  <si>
    <t>Patient Education Programs LLC</t>
  </si>
  <si>
    <t>The Truth About Diabetes Pv</t>
  </si>
  <si>
    <t>Vertex Mind LLC</t>
  </si>
  <si>
    <t>Blutzucker Rekord</t>
  </si>
  <si>
    <t>n225.zero</t>
  </si>
  <si>
    <t>Diabetes Information</t>
  </si>
  <si>
    <t>ncemarketing</t>
  </si>
  <si>
    <t>Dining Out and Diabetes</t>
  </si>
  <si>
    <t>Diabetesbox</t>
  </si>
  <si>
    <t>girf@girf.ee</t>
  </si>
  <si>
    <t>Introduction to Diabetes</t>
  </si>
  <si>
    <t>Healthier Me</t>
  </si>
  <si>
    <t>Diabetic Recipes</t>
  </si>
  <si>
    <t>Diabetic Connect</t>
  </si>
  <si>
    <t>Alliance Health Networks</t>
  </si>
  <si>
    <t>Glucolog Lite</t>
  </si>
  <si>
    <t>Zucchetti Centro Sistemi S.p.A. - HCD</t>
  </si>
  <si>
    <t>Diabetic Diet Guide - FREE</t>
  </si>
  <si>
    <t>AppBuzz</t>
  </si>
  <si>
    <t>Glycemic Index Food List 2500+</t>
  </si>
  <si>
    <t>Colakey LLC.</t>
  </si>
  <si>
    <t>Diabetic Medicine App</t>
  </si>
  <si>
    <t>freerange360</t>
  </si>
  <si>
    <t>DagensDiabetes</t>
  </si>
  <si>
    <t>Webmedialab</t>
  </si>
  <si>
    <t>Diabetes and Moringa</t>
  </si>
  <si>
    <t>Equitable Business Inc.</t>
  </si>
  <si>
    <t>SocialDiabetes</t>
  </si>
  <si>
    <t>Diabetes Insight</t>
  </si>
  <si>
    <t>Audio-Digest</t>
  </si>
  <si>
    <t>JD Design</t>
  </si>
  <si>
    <t>Diabetes Health Tracker</t>
  </si>
  <si>
    <t>West Coast Labs</t>
  </si>
  <si>
    <t>Diginik</t>
  </si>
  <si>
    <t>Medilog</t>
  </si>
  <si>
    <t>Maxcom</t>
  </si>
  <si>
    <t>Malay Patel</t>
  </si>
  <si>
    <t>Senthil Sambandam</t>
  </si>
  <si>
    <t>Pixler Productions</t>
  </si>
  <si>
    <t>Diabetic Recipes Volume II</t>
  </si>
  <si>
    <t>ECI</t>
  </si>
  <si>
    <t>ManageBGL Diabetes Manager</t>
  </si>
  <si>
    <t>ManageBGL.com</t>
  </si>
  <si>
    <t>Dr Farookh Jishi</t>
  </si>
  <si>
    <t>Roche - Diabetes Care Events</t>
  </si>
  <si>
    <t>DoubleDutch</t>
  </si>
  <si>
    <t>Diabetes App</t>
  </si>
  <si>
    <t>Dutch Applications</t>
  </si>
  <si>
    <t>Diabetic Cooking Magazine</t>
  </si>
  <si>
    <t>Publications International, Ltd</t>
  </si>
  <si>
    <t>Kidney Disease</t>
  </si>
  <si>
    <t>Actelin</t>
  </si>
  <si>
    <t>ACTIMAGE</t>
  </si>
  <si>
    <t>esdandro</t>
  </si>
  <si>
    <t>Sick Days for Diabetics</t>
  </si>
  <si>
    <t>Lebensmittel Bewerter</t>
  </si>
  <si>
    <t>fuchs</t>
  </si>
  <si>
    <t>ADA 72nd Scientific Sessions</t>
  </si>
  <si>
    <t>Core-apps</t>
  </si>
  <si>
    <t>Diabetic Diet Samples</t>
  </si>
  <si>
    <t>Post799</t>
  </si>
  <si>
    <t>Easy Diabetes</t>
  </si>
  <si>
    <t>speeD</t>
  </si>
  <si>
    <t>Mobifusion, Inc</t>
  </si>
  <si>
    <t>Travel Planning for Diabetics</t>
  </si>
  <si>
    <t>My Glu</t>
  </si>
  <si>
    <t>T1D First, Inc.</t>
  </si>
  <si>
    <t>Diabetes Evaluation</t>
  </si>
  <si>
    <t>Ocmeys</t>
  </si>
  <si>
    <t>dietsandfads.com</t>
  </si>
  <si>
    <t>500 Delicious Diabetic Recipes</t>
  </si>
  <si>
    <t>wackiapps</t>
  </si>
  <si>
    <t>ABMSP Diabetic Wound Care App</t>
  </si>
  <si>
    <t>Web Development Group</t>
  </si>
  <si>
    <t>Coping With Diabetes</t>
  </si>
  <si>
    <t>App Depths LLC</t>
  </si>
  <si>
    <t>Live Diabetes News</t>
  </si>
  <si>
    <t>Yourwellness</t>
  </si>
  <si>
    <t>Myway Diabetes Management-Paid</t>
  </si>
  <si>
    <t>Myway Health</t>
  </si>
  <si>
    <t>Conquer Diabetes</t>
  </si>
  <si>
    <t>Wolfgang Schmuck</t>
  </si>
  <si>
    <t>Diabetic Diets Exposed</t>
  </si>
  <si>
    <t>Good Health Habits w Diabete</t>
  </si>
  <si>
    <t>Diabetes Tips</t>
  </si>
  <si>
    <t>NANA APPS</t>
  </si>
  <si>
    <t>iCare-D</t>
  </si>
  <si>
    <t>MedicalExcellence</t>
  </si>
  <si>
    <t>Jagdeep Nagpal</t>
  </si>
  <si>
    <t>Glucosurfer</t>
  </si>
  <si>
    <t>Glucosurfer.org</t>
  </si>
  <si>
    <t>DiabetesMD</t>
  </si>
  <si>
    <t>WeBenefitAll LLC</t>
  </si>
  <si>
    <t>How To Quit Smoking</t>
  </si>
  <si>
    <t>Hyperglycemia</t>
  </si>
  <si>
    <t>Diabetes Connect</t>
  </si>
  <si>
    <t>NICE Guidance</t>
  </si>
  <si>
    <t>NICE</t>
  </si>
  <si>
    <t>Mahalife DiaTracker</t>
  </si>
  <si>
    <t>olivetech</t>
  </si>
  <si>
    <t>500 Tasty Diabetic Recipes</t>
  </si>
  <si>
    <t>Figspops</t>
  </si>
  <si>
    <t>Managing Diabetes</t>
  </si>
  <si>
    <t>Diabetes Doctor</t>
  </si>
  <si>
    <t>Vital Acts Inc.</t>
  </si>
  <si>
    <t>Self-Injection of Insulin</t>
  </si>
  <si>
    <t>small cog</t>
  </si>
  <si>
    <t>BG Monitor Diabetes (Donate)</t>
  </si>
  <si>
    <t>Diabetic Data Log</t>
  </si>
  <si>
    <t>McLaren</t>
  </si>
  <si>
    <t>Expanded Apps, Inc.</t>
  </si>
  <si>
    <t>Diabetic Assistant</t>
  </si>
  <si>
    <t>Peter Wescott</t>
  </si>
  <si>
    <t>Certified Diabetes Educator</t>
  </si>
  <si>
    <t>Mometrix Media LLC</t>
  </si>
  <si>
    <t>Diabetes Mellitus</t>
  </si>
  <si>
    <t>What is Diabetes?</t>
  </si>
  <si>
    <t>How to Survive Diabetes</t>
  </si>
  <si>
    <t>Amazing.Apps</t>
  </si>
  <si>
    <t>Diabetes Monitor PRO</t>
  </si>
  <si>
    <t>Hospital Diabetes</t>
  </si>
  <si>
    <t>David Carmody</t>
  </si>
  <si>
    <t>Bede Products</t>
  </si>
  <si>
    <t>Clyna S.A.</t>
  </si>
  <si>
    <t>Mometrix Media</t>
  </si>
  <si>
    <t>Miniatlas Diabetes (English)</t>
  </si>
  <si>
    <t>Lifely</t>
  </si>
  <si>
    <t>Survival Skill Type 1 Diabetes</t>
  </si>
  <si>
    <t>Diabetic Medication Manager</t>
  </si>
  <si>
    <t>GiPSi Navigation</t>
  </si>
  <si>
    <t>Easy Diabetes Guide</t>
  </si>
  <si>
    <t>Sick Day Planning for Diabetes</t>
  </si>
  <si>
    <t>Diabetiga Trial</t>
  </si>
  <si>
    <t>KyaliApps</t>
  </si>
  <si>
    <t>Diabetes - Milking your finger</t>
  </si>
  <si>
    <t>Diabetes Care</t>
  </si>
  <si>
    <t>maulida</t>
  </si>
  <si>
    <t>Diabetic Cookbook</t>
  </si>
  <si>
    <t>Xenon Entertainment LLC</t>
  </si>
  <si>
    <t>GlucoMon | Diabetes Logger</t>
  </si>
  <si>
    <t>Gingerprojects</t>
  </si>
  <si>
    <t>AppsMoment</t>
  </si>
  <si>
    <t>Diabetes Hyperglycemia</t>
  </si>
  <si>
    <t>Dental Health</t>
  </si>
  <si>
    <t>Historia LLC</t>
  </si>
  <si>
    <t>Infoapps</t>
  </si>
  <si>
    <t>The Truth About Diabetes</t>
  </si>
  <si>
    <t>Einfache Rezepte No Ads SALE!</t>
  </si>
  <si>
    <t>JMT Apps</t>
  </si>
  <si>
    <t>APPeal</t>
  </si>
  <si>
    <t>Hypnosis For Diabetics</t>
  </si>
  <si>
    <t>Kym Tolson &amp; Hani Al-Qasem</t>
  </si>
  <si>
    <t>Diabetes Revealed</t>
  </si>
  <si>
    <t>Easysource HK</t>
  </si>
  <si>
    <t>Kidney Disease &amp; Diabetes</t>
  </si>
  <si>
    <t>KRM Apps</t>
  </si>
  <si>
    <t>Glycemic Basics</t>
  </si>
  <si>
    <t>Using The Glycemic Index</t>
  </si>
  <si>
    <t>OneTouch UltraMini Auto Logger</t>
  </si>
  <si>
    <t>Infometers</t>
  </si>
  <si>
    <t>Madhumitra</t>
  </si>
  <si>
    <t>Lenus Labs</t>
  </si>
  <si>
    <t>DPC Planner</t>
  </si>
  <si>
    <t>Glasgow City Marketing Bureau</t>
  </si>
  <si>
    <t>My Family Meal Planner Light</t>
  </si>
  <si>
    <t>My Family Meal Planner</t>
  </si>
  <si>
    <t>D.O.T. Beta (Insulin Calc)</t>
  </si>
  <si>
    <t>VoidFlinger</t>
  </si>
  <si>
    <t>OneTouch Select Auto Logbook</t>
  </si>
  <si>
    <t>Diabetic Dosage Calculator</t>
  </si>
  <si>
    <t>food:habits</t>
  </si>
  <si>
    <t>Jana Care</t>
  </si>
  <si>
    <t>Glycemic Index Guide</t>
  </si>
  <si>
    <t>Google Appplay</t>
  </si>
  <si>
    <t>SYMPTOMS OF DIABETES</t>
  </si>
  <si>
    <t>Kulwindar Kaur</t>
  </si>
  <si>
    <t>Health Assistant</t>
  </si>
  <si>
    <t>WSMRSOFT</t>
  </si>
  <si>
    <t>Diabetic Recipes Video</t>
  </si>
  <si>
    <t>SolarPower</t>
  </si>
  <si>
    <t>Insulin Unit Calculator</t>
  </si>
  <si>
    <t>Jason Timm</t>
  </si>
  <si>
    <t>MyGlucoHealth</t>
  </si>
  <si>
    <t>Entra Health Systems</t>
  </si>
  <si>
    <t>GlucoJournal</t>
  </si>
  <si>
    <t>Delphic Systems L.L.C.</t>
  </si>
  <si>
    <t>UgliApps</t>
  </si>
  <si>
    <t>Darren Gates</t>
  </si>
  <si>
    <t>Kiwi血糖管理助手</t>
  </si>
  <si>
    <t>anchoret</t>
  </si>
  <si>
    <t>Health Tips</t>
  </si>
  <si>
    <t>Glucowiz Lite</t>
  </si>
  <si>
    <t>DYNAMIC OBJX</t>
  </si>
  <si>
    <t>Glycemic 101</t>
  </si>
  <si>
    <t>Living w High Blood Sugar Pv</t>
  </si>
  <si>
    <t>Diabetical</t>
  </si>
  <si>
    <t>Julius Burbulis</t>
  </si>
  <si>
    <t>JD Star</t>
  </si>
  <si>
    <t>A1C Calculator</t>
  </si>
  <si>
    <t>Vimukti Technologies Pvt Ltd</t>
  </si>
  <si>
    <t>Insulin Nation</t>
  </si>
  <si>
    <t>Delicious Recipes</t>
  </si>
  <si>
    <t>miappzone</t>
  </si>
  <si>
    <t>Nail Fungus Treatment</t>
  </si>
  <si>
    <t>InfoScoop Media</t>
  </si>
  <si>
    <t>Diabetyk</t>
  </si>
  <si>
    <t>DH Corp.</t>
  </si>
  <si>
    <t>Dogaha</t>
  </si>
  <si>
    <t>hiyassat</t>
  </si>
  <si>
    <t>HbA1c Calc</t>
  </si>
  <si>
    <t>Stéphane Planquart</t>
  </si>
  <si>
    <t>ifood.tv for Google TV</t>
  </si>
  <si>
    <t>Future Today Inc</t>
  </si>
  <si>
    <t>Reklaim™ Your Balance</t>
  </si>
  <si>
    <t>Reklaim Inc</t>
  </si>
  <si>
    <t>Delicious Diabetic</t>
  </si>
  <si>
    <t>Widemedia, LLC</t>
  </si>
  <si>
    <t>DAFNE Online Android</t>
  </si>
  <si>
    <t>Keith Clarke</t>
  </si>
  <si>
    <t>Clinical Advisor</t>
  </si>
  <si>
    <t>Monthly Prescribing Reference</t>
  </si>
  <si>
    <t>MyHealthPoint</t>
  </si>
  <si>
    <t>Eat Informed - Glycemic Index</t>
  </si>
  <si>
    <t>eVerbum</t>
  </si>
  <si>
    <t>Endocrinology &amp; Endo Emergency</t>
  </si>
  <si>
    <t>Digital Image Flow LLC</t>
  </si>
  <si>
    <t>I Heart Fruits and Veggies</t>
  </si>
  <si>
    <t>eDiabetes Pro</t>
  </si>
  <si>
    <t>Physiosensing, Inc</t>
  </si>
  <si>
    <t>DIYgenomics</t>
  </si>
  <si>
    <t>Melanie Swan</t>
  </si>
  <si>
    <t>INRFOOD</t>
  </si>
  <si>
    <t>myFitnessCompanion</t>
  </si>
  <si>
    <t>Mobile App Company</t>
  </si>
  <si>
    <t>Health Guide</t>
  </si>
  <si>
    <t>Bluebird Solutions</t>
  </si>
  <si>
    <t>GreenLife Apps</t>
  </si>
  <si>
    <t>DiabetesManager</t>
  </si>
  <si>
    <t>Douglas Harley</t>
  </si>
  <si>
    <t>AgileDiabetes</t>
  </si>
  <si>
    <t>AgileMedicine, LLC</t>
  </si>
  <si>
    <t>Retina Today</t>
  </si>
  <si>
    <t>Bryn Mawr Communications</t>
  </si>
  <si>
    <t>Gesundheit Tagebuch</t>
  </si>
  <si>
    <t>PNN Soft</t>
  </si>
  <si>
    <t>Learn Yoga</t>
  </si>
  <si>
    <t>Signity Solutions</t>
  </si>
  <si>
    <t>SCUBD LLC</t>
  </si>
  <si>
    <t>HighOnSMS</t>
  </si>
  <si>
    <t>Expanded Apps</t>
  </si>
  <si>
    <t>LuppTech</t>
  </si>
  <si>
    <t>Glucatrends Developer</t>
  </si>
  <si>
    <t xml:space="preserve">1.000 - 5.000 </t>
  </si>
  <si>
    <t>allthecooks.com</t>
  </si>
  <si>
    <t>5.000.000 - 10.000.000</t>
  </si>
  <si>
    <t>Daniel Development</t>
  </si>
  <si>
    <t>JTJ Ventures</t>
  </si>
  <si>
    <t>Bytewave</t>
  </si>
  <si>
    <t>Johanson Sand</t>
  </si>
  <si>
    <t>acaapps</t>
  </si>
  <si>
    <t>Focus Medica</t>
  </si>
  <si>
    <t>ARKRAY, Inc.</t>
  </si>
  <si>
    <t>Glucolog Mobile</t>
  </si>
  <si>
    <t>Blood Sugar Log (Diabetes)</t>
  </si>
  <si>
    <t>Diabetic Recipes Volume I</t>
  </si>
  <si>
    <t xml:space="preserve">10 - 50 </t>
  </si>
  <si>
    <t xml:space="preserve"> Cert Diabetes Edu Flashcards</t>
  </si>
  <si>
    <t xml:space="preserve">1 - 5 </t>
  </si>
  <si>
    <t>EASD 2012 M</t>
  </si>
  <si>
    <t>Events Cross Media GmbH</t>
  </si>
  <si>
    <t>Johns Hopkins Guides ABX…</t>
  </si>
  <si>
    <t>Your Medicine 1-2-3 pro</t>
  </si>
  <si>
    <t xml:space="preserve">  Get Rid Of Sugar Craving Now</t>
  </si>
  <si>
    <t>MFC Gold</t>
  </si>
  <si>
    <t>Health Master Pro</t>
  </si>
  <si>
    <t>Diabetes Info</t>
  </si>
  <si>
    <t>Health Journal PRO SALE</t>
  </si>
  <si>
    <t>Siyami Apps, LLC</t>
  </si>
  <si>
    <t>Track Your Blood Sugar Level</t>
  </si>
  <si>
    <t>Gerald Adkins</t>
  </si>
  <si>
    <t>Blood Sugar Tracker</t>
  </si>
  <si>
    <t>Agiliq</t>
  </si>
  <si>
    <t>Sugar log</t>
  </si>
  <si>
    <t>Kristofer Björnson</t>
  </si>
  <si>
    <t>Bluetooth Blood Glucose</t>
  </si>
  <si>
    <t>IdeaSynthesis LLC</t>
  </si>
  <si>
    <t>Glucose Tracker</t>
  </si>
  <si>
    <t>Neno Apps</t>
  </si>
  <si>
    <t>Blood Glucose Diary</t>
  </si>
  <si>
    <t>Somdutta Roy</t>
  </si>
  <si>
    <t xml:space="preserve">Blood Glucose Tracker </t>
  </si>
  <si>
    <t>mHealthcom</t>
  </si>
  <si>
    <t>Health Tracker Pro for Tablets</t>
  </si>
  <si>
    <t>XLabz Technologies Pvt Ltd</t>
  </si>
  <si>
    <t>My Health Diary</t>
  </si>
  <si>
    <t>NeedStreet</t>
  </si>
  <si>
    <t>My Health</t>
  </si>
  <si>
    <t>Septium Corp.</t>
  </si>
  <si>
    <t>cdB.-DATENSICHERUNG</t>
  </si>
  <si>
    <t>Vital Stat</t>
  </si>
  <si>
    <t>Blair Consulting</t>
  </si>
  <si>
    <t>Medical Calculators</t>
  </si>
  <si>
    <t>Fit Journal</t>
  </si>
  <si>
    <t>TwistByte</t>
  </si>
  <si>
    <t>Glyconverter - HbA1c Converter</t>
  </si>
  <si>
    <t>Domenico Trico'</t>
  </si>
  <si>
    <t>Symphony's GHealth Demo</t>
  </si>
  <si>
    <t>Atul Nene</t>
  </si>
  <si>
    <t>Stabilix PHR Pro</t>
  </si>
  <si>
    <t>Stabilix Corporation</t>
  </si>
  <si>
    <t>Health Measure Graph</t>
  </si>
  <si>
    <t>Soft Industry</t>
  </si>
  <si>
    <t>Body Sugar</t>
  </si>
  <si>
    <t>Adibu</t>
  </si>
  <si>
    <t>Health Care Management</t>
  </si>
  <si>
    <t>Eddie Chang</t>
  </si>
  <si>
    <t>Doktor Tablet</t>
  </si>
  <si>
    <t>TSIP</t>
  </si>
  <si>
    <t>Apollo Munich Health Insurance</t>
  </si>
  <si>
    <t>AMHI</t>
  </si>
  <si>
    <t>LifeTrack</t>
  </si>
  <si>
    <t>mdsprime</t>
  </si>
  <si>
    <t>My Health Records</t>
  </si>
  <si>
    <t>Rob Robinson</t>
  </si>
  <si>
    <t>Personal Health Record - Lite</t>
  </si>
  <si>
    <t>Mannasoft Tech. Corp.</t>
  </si>
  <si>
    <t>iHealth</t>
  </si>
  <si>
    <t>Elevate Technologies</t>
  </si>
  <si>
    <t>Health Index System</t>
  </si>
  <si>
    <t xml:space="preserve">  Health Lite Qeepa</t>
  </si>
  <si>
    <t>Scientific Data Insight</t>
  </si>
  <si>
    <t>imDoctor</t>
  </si>
  <si>
    <t>Quicols Consultancy Services</t>
  </si>
  <si>
    <t>GlucoBot</t>
  </si>
  <si>
    <t>Stephen Hayton</t>
  </si>
  <si>
    <t>Sucralog Free</t>
  </si>
  <si>
    <t>Tom Corrigan</t>
  </si>
  <si>
    <t>developer.cit</t>
  </si>
  <si>
    <t>SmartPhone EMR</t>
  </si>
  <si>
    <t>Avera Health To Go</t>
  </si>
  <si>
    <t>Axial Exchange</t>
  </si>
  <si>
    <t>C8M Preview</t>
  </si>
  <si>
    <t>C8 MediSensors</t>
  </si>
  <si>
    <t>MyLists and Databases</t>
  </si>
  <si>
    <t>LIMSoftware</t>
  </si>
  <si>
    <t>eVito</t>
  </si>
  <si>
    <t>SHERLOG eVito, a.s.</t>
  </si>
  <si>
    <t>Diet &amp; Health Tracker - free</t>
  </si>
  <si>
    <t>Bad Monkey</t>
  </si>
  <si>
    <t>My Health Tracker</t>
  </si>
  <si>
    <t>Walter Gross</t>
  </si>
  <si>
    <t>doktor.rs</t>
  </si>
  <si>
    <t>DiabetesInfo</t>
  </si>
  <si>
    <t>DIYApps</t>
  </si>
  <si>
    <t>MyDiabetes</t>
  </si>
  <si>
    <t>My Medical Records</t>
  </si>
  <si>
    <t>Digimia LLC</t>
  </si>
  <si>
    <t>Paramedics - First Aid-Pro</t>
  </si>
  <si>
    <t>Carbohydrates Manual</t>
  </si>
  <si>
    <t>ezHealth</t>
  </si>
  <si>
    <t>BravosTech</t>
  </si>
  <si>
    <t>Personal Health Record</t>
  </si>
  <si>
    <t>Health Qeepa</t>
  </si>
  <si>
    <t>Diabete Calc</t>
  </si>
  <si>
    <t>Insulin-Rechner</t>
  </si>
  <si>
    <t>HealthPlus</t>
  </si>
  <si>
    <t>AppCrunch</t>
  </si>
  <si>
    <t>HealthSavvi. Your Health Cloud</t>
  </si>
  <si>
    <t>HealthSavvi Inc</t>
  </si>
  <si>
    <t>Diabetes Medications Manual</t>
  </si>
  <si>
    <t>J.Moranna Ltd</t>
  </si>
  <si>
    <t>ORBIT PHR</t>
  </si>
  <si>
    <t>IGI Health</t>
  </si>
  <si>
    <t>Vital Check</t>
  </si>
  <si>
    <t>Chronic Care Management Corp.</t>
  </si>
  <si>
    <t>Tagebuch</t>
  </si>
  <si>
    <t>MCLexic</t>
  </si>
  <si>
    <t>Colorado Health Medical Group</t>
  </si>
  <si>
    <t>Exercise For Diabetics</t>
  </si>
  <si>
    <t>Diabetes Types</t>
  </si>
  <si>
    <t>Diabetool Insulin Calc</t>
  </si>
  <si>
    <t>Hornetbzz</t>
  </si>
  <si>
    <t>Easy Med Monitor</t>
  </si>
  <si>
    <t>StartAppz</t>
  </si>
  <si>
    <t>HealthFile LIVE!</t>
  </si>
  <si>
    <t>WakefieldSoft LLC</t>
  </si>
  <si>
    <t>My Vital Signs</t>
  </si>
  <si>
    <t>Webpatient.net</t>
  </si>
  <si>
    <t>DELBio DA01 Reader</t>
  </si>
  <si>
    <t>moby chiu</t>
  </si>
  <si>
    <t>Tecware</t>
  </si>
  <si>
    <t>mHealthAlert</t>
  </si>
  <si>
    <t>SIM MOBILE DEVELOP</t>
  </si>
  <si>
    <t>100  - 500</t>
  </si>
  <si>
    <t>wireless connectivity to FORA D15b, 2-in-1 devices glucose and blood pressure monitoring</t>
  </si>
  <si>
    <t>Health Tracker</t>
  </si>
  <si>
    <t>mHealthAlert Doctor</t>
  </si>
  <si>
    <t>Blut Tagebüchern</t>
  </si>
  <si>
    <t>EONSOFT</t>
  </si>
  <si>
    <t>Glycemic Tabelle Kalender</t>
  </si>
  <si>
    <t>oxdb.net</t>
  </si>
  <si>
    <t>Sinfonie Touch</t>
  </si>
  <si>
    <t>Sinfonie GmbH &amp; Co.KG</t>
  </si>
  <si>
    <t>hLine-Online Gateway</t>
  </si>
  <si>
    <t>HMM Diagnostics GmbH</t>
  </si>
  <si>
    <t>My Blood Glucose &amp; HbA1c</t>
  </si>
  <si>
    <t>Wireless Glucose Meter Demo</t>
  </si>
  <si>
    <t>Polymap Wireless LLC</t>
  </si>
  <si>
    <t>Average Glucose Calculator</t>
  </si>
  <si>
    <t>Jocala</t>
  </si>
  <si>
    <t>Sean McCully</t>
  </si>
  <si>
    <t>Harnwerte Pro</t>
  </si>
  <si>
    <t>Dr.Müller</t>
  </si>
  <si>
    <t>Carb/Insulin ratio calculator</t>
  </si>
  <si>
    <t>nRF Utility</t>
  </si>
  <si>
    <t>Nordic Semiconductor ASA</t>
  </si>
  <si>
    <t>Elite Apps</t>
  </si>
  <si>
    <t>Jeremy Furr</t>
  </si>
  <si>
    <t>MyVirtualHealthCheck</t>
  </si>
  <si>
    <t>micHealth</t>
  </si>
  <si>
    <t>BHF Tracker</t>
  </si>
  <si>
    <t>HandyLogs Heart</t>
  </si>
  <si>
    <t>HandyLogs</t>
  </si>
  <si>
    <t>Insulin dose Advisor</t>
  </si>
  <si>
    <t>NutriFact :: Sugar</t>
  </si>
  <si>
    <t>Explicit Media Productions</t>
  </si>
  <si>
    <t>eMedsMate</t>
  </si>
  <si>
    <t>TechTreeIT Systems</t>
  </si>
  <si>
    <t>hbA1cBG</t>
  </si>
  <si>
    <t>Lazar Kaufman</t>
  </si>
  <si>
    <t>Gtxcel</t>
  </si>
  <si>
    <t>Insulin Therapy</t>
  </si>
  <si>
    <t>Prestaciones Médicas RCCC</t>
  </si>
  <si>
    <t>EPI mHealth Lite</t>
  </si>
  <si>
    <t>EPI Mobile Health Solutions (S) Pte Ltd</t>
  </si>
  <si>
    <t>Selfcare - BMI,BP,Glucose&amp;etc.</t>
  </si>
  <si>
    <t>BTPSOFT</t>
  </si>
  <si>
    <t>Sheeted</t>
  </si>
  <si>
    <t>Michael Flynn</t>
  </si>
  <si>
    <t>TRxC (Beta)</t>
  </si>
  <si>
    <t>TRxCARE</t>
  </si>
  <si>
    <t>Multi-ECG</t>
  </si>
  <si>
    <t>SR-Medizinelektronik</t>
  </si>
  <si>
    <t>C-HIM</t>
  </si>
  <si>
    <t>Graylogic Technologies</t>
  </si>
  <si>
    <t>Sparkle Health Manager</t>
  </si>
  <si>
    <t>Sparkle Solutions</t>
  </si>
  <si>
    <t>eclaireMD Healthy Eating</t>
  </si>
  <si>
    <t>eclaireMD</t>
  </si>
  <si>
    <t>Coladroidapps</t>
  </si>
  <si>
    <t>PMC HealthBridge</t>
  </si>
  <si>
    <t>Medical Calculator - MediForm</t>
  </si>
  <si>
    <t>Emorej</t>
  </si>
  <si>
    <t>GlucoTracker</t>
  </si>
  <si>
    <t>Gmate™ SMART</t>
  </si>
  <si>
    <t>Xenios Technologies.</t>
  </si>
  <si>
    <t>Healthy Heart Numbers</t>
  </si>
  <si>
    <t>Real Texas Marketing</t>
  </si>
  <si>
    <t>Dr. Steve Müller</t>
  </si>
  <si>
    <t>Bluetooth® smart connection to Samsung’s Bluetooth® v4.0 enabled devices; complements Nordic Semiconductor’s nRF8000 and nRF518 Series Bluetooth® smart solutions</t>
  </si>
  <si>
    <t>Edgard Levy</t>
  </si>
  <si>
    <t>5.000  10.000</t>
  </si>
  <si>
    <t>1 -5</t>
  </si>
  <si>
    <t>Glycemic Index Table Of Food</t>
  </si>
  <si>
    <t xml:space="preserve">BGluMon - Blood Glucose Monitor </t>
  </si>
  <si>
    <t>Anatoly Butko</t>
  </si>
  <si>
    <t>Blood Groups n Diet</t>
  </si>
  <si>
    <t>Egate IT Solutions Pvt Ltd</t>
  </si>
  <si>
    <t>Health Tracker for iPad -All-In-One Tracking for BP, Glucose &amp; Weight</t>
  </si>
  <si>
    <t>Xlabz Technologies Pvt Ltd</t>
  </si>
  <si>
    <t>Easy Health Check</t>
  </si>
  <si>
    <t>Perasoft</t>
  </si>
  <si>
    <t>iBloodGlucose361</t>
  </si>
  <si>
    <t>tdtom Lou</t>
  </si>
  <si>
    <t>iBloodGlucose361plus</t>
  </si>
  <si>
    <t>Glucograph - Blood sugar observer.</t>
  </si>
  <si>
    <t>Sergey Seitov</t>
  </si>
  <si>
    <t>Pocket A1c</t>
  </si>
  <si>
    <t>John Carlin</t>
  </si>
  <si>
    <t>Diabetes Companion</t>
  </si>
  <si>
    <t>dLife</t>
  </si>
  <si>
    <t>Health Tracker PRO for iPhone -All-In-One Tracking for BP, Glucose &amp; Weight</t>
  </si>
  <si>
    <t>PocketWeight</t>
  </si>
  <si>
    <t>jinsoo jeong</t>
  </si>
  <si>
    <t>ma ming ge</t>
  </si>
  <si>
    <t>Stabilix PHR Lite</t>
  </si>
  <si>
    <t>Stabilix Corporation (US)</t>
  </si>
  <si>
    <t>HbA1c</t>
  </si>
  <si>
    <t>rabidmoose</t>
  </si>
  <si>
    <t>Smart Health Tracker</t>
  </si>
  <si>
    <t>IT Cases</t>
  </si>
  <si>
    <t>Avado Tracker</t>
  </si>
  <si>
    <t>Avado, Inc.</t>
  </si>
  <si>
    <t>Medical Diary - All in ONE</t>
  </si>
  <si>
    <t>YangYeon Cho</t>
  </si>
  <si>
    <t>BloodGCalc</t>
  </si>
  <si>
    <t>Amvrin Systems</t>
  </si>
  <si>
    <t>Glucose Tracker - Simple and Complete App to track Diabetes…</t>
  </si>
  <si>
    <t>We4Mobile</t>
  </si>
  <si>
    <t>Glucose Readings</t>
  </si>
  <si>
    <t>Virtual Pianist</t>
  </si>
  <si>
    <t>Health Measure</t>
  </si>
  <si>
    <t xml:space="preserve">GV Concepts </t>
  </si>
  <si>
    <t>iBloodGlucose360</t>
  </si>
  <si>
    <t>Monitor (Health logger)</t>
  </si>
  <si>
    <t>Webahn, Inc</t>
  </si>
  <si>
    <t>Capzule Personal Health Record</t>
  </si>
  <si>
    <t>bant</t>
  </si>
  <si>
    <t>University Health Network</t>
  </si>
  <si>
    <t>Therapie-Tagebuch</t>
  </si>
  <si>
    <t>iGlu-BZ</t>
  </si>
  <si>
    <t>IGLU361Lite</t>
  </si>
  <si>
    <t>Understanding Diabetes</t>
  </si>
  <si>
    <t>Smarter Learning LLC</t>
  </si>
  <si>
    <t>Medical Tools</t>
  </si>
  <si>
    <t>my eMedicalTools</t>
  </si>
  <si>
    <t>Glycosmedia</t>
  </si>
  <si>
    <t>Blue Pool Apps</t>
  </si>
  <si>
    <t>GlucoSweet - Diabetes Management</t>
  </si>
  <si>
    <t>Sockii Pty Ldt</t>
  </si>
  <si>
    <t>iTech Developers</t>
  </si>
  <si>
    <t>iBlood Test Monitor</t>
  </si>
  <si>
    <t>Animated Atlas of Diabetes</t>
  </si>
  <si>
    <t>HealthBalance</t>
  </si>
  <si>
    <t>KLONK</t>
  </si>
  <si>
    <t>GenieMD</t>
  </si>
  <si>
    <t>GenieMD, LLC</t>
  </si>
  <si>
    <t>Diabetes Terms - A comprehensive Glossary</t>
  </si>
  <si>
    <t>substatica</t>
  </si>
  <si>
    <t>ICU Glucontrol</t>
  </si>
  <si>
    <t>Hans-Peter van Leeuwen</t>
  </si>
  <si>
    <t>GlucoTimer</t>
  </si>
  <si>
    <t>Binary Dynamics</t>
  </si>
  <si>
    <t>GluLog</t>
  </si>
  <si>
    <t>HealthMobile.D</t>
  </si>
  <si>
    <t>VisiQuate Inc.</t>
  </si>
  <si>
    <t>PC care</t>
  </si>
  <si>
    <t>i-SENS, inc.</t>
  </si>
  <si>
    <t>Diabetes Dictionary</t>
  </si>
  <si>
    <t>Hurryforward Ltd</t>
  </si>
  <si>
    <t>Health Track</t>
  </si>
  <si>
    <t>ed patrick</t>
  </si>
  <si>
    <t>Diabettes</t>
  </si>
  <si>
    <t>Tipis Mobile</t>
  </si>
  <si>
    <t>iHealth Gluco-Smart</t>
  </si>
  <si>
    <t>iHealth Lab Inc.</t>
  </si>
  <si>
    <t>myVitali</t>
  </si>
  <si>
    <t>myVitali AG</t>
  </si>
  <si>
    <t>Blood Pal - Glucose Tracker</t>
  </si>
  <si>
    <t>Glucose-Charter</t>
  </si>
  <si>
    <t>e-Agent</t>
  </si>
  <si>
    <t>Glucose Tracker +</t>
  </si>
  <si>
    <t>HealthSaaS, Inc.</t>
  </si>
  <si>
    <t>nr</t>
  </si>
  <si>
    <t>Language</t>
  </si>
  <si>
    <t>Availability of a desktop application</t>
  </si>
  <si>
    <t>Operating system</t>
  </si>
  <si>
    <t>Date of release</t>
  </si>
  <si>
    <t>General information</t>
  </si>
  <si>
    <t xml:space="preserve">Developer information </t>
  </si>
  <si>
    <t>Developer</t>
  </si>
  <si>
    <t>Acquisition costs</t>
  </si>
  <si>
    <t xml:space="preserve">Availability as lite-version </t>
  </si>
  <si>
    <t>Popularity/ user ratings</t>
  </si>
  <si>
    <t>Number of downloads/ installations</t>
  </si>
  <si>
    <t>User rating</t>
  </si>
  <si>
    <t>Number of user ratings</t>
  </si>
  <si>
    <t>Interfaces</t>
  </si>
  <si>
    <t>Recipe suggestions</t>
  </si>
  <si>
    <t xml:space="preserve">Documentation function </t>
  </si>
  <si>
    <t xml:space="preserve">Analysis function </t>
  </si>
  <si>
    <t xml:space="preserve">Reminder function/ timer </t>
  </si>
  <si>
    <t xml:space="preserve">Advisory function/ therapy support </t>
  </si>
  <si>
    <t>Data forwarding/ communication function</t>
  </si>
  <si>
    <t>User groups</t>
  </si>
  <si>
    <t>Patients</t>
  </si>
  <si>
    <t xml:space="preserve">Information function </t>
  </si>
  <si>
    <t>no additional apps found</t>
  </si>
  <si>
    <t>Apps exclusively for Android</t>
  </si>
  <si>
    <t>VitaDock measuring modules; adapter for smartphones</t>
  </si>
  <si>
    <t>via Bluetooth</t>
  </si>
  <si>
    <t>via Bluetooth for MyGlucohealth blood glucose testing meter; upload to MyGlucoHealth personal health record web portal</t>
  </si>
  <si>
    <t>connection (no specification) to C8 MediSensors Optical Glucose Monitor™ System</t>
  </si>
  <si>
    <t>connection (no specification) to DELBio blood glucose meter (DA01 with NFC tag via NFC feature)</t>
  </si>
  <si>
    <t>synchronization online with hLine-Online.com portal for smartLAB® devices</t>
  </si>
  <si>
    <t>via Bluetooth; requires a GMA and compatible meter</t>
  </si>
  <si>
    <t>via Bluetooth to the FORA D15b, 2-in-1 Glucose</t>
  </si>
  <si>
    <t>via Bluetooth, compatible with Fora d15b</t>
  </si>
  <si>
    <t xml:space="preserve">+ $12.99 – Multi-device Cross Connectivity  (no specification) </t>
  </si>
  <si>
    <t xml:space="preserve">via Bluetooth </t>
  </si>
  <si>
    <t xml:space="preserve">via USB data cable for LifeScan OneTouch Select meter </t>
  </si>
  <si>
    <t xml:space="preserve">via USB data cable for LifeScan OneTouch UltraMini meter </t>
  </si>
  <si>
    <t>Number of functions per app</t>
  </si>
  <si>
    <t xml:space="preserve">Latest update </t>
  </si>
  <si>
    <t>Availability of an interface/connectivity  to (an) external sensor(s)/ devices</t>
  </si>
  <si>
    <t>Type of external sensor(s)/ devices</t>
  </si>
  <si>
    <t>Keyword: Diabetes</t>
  </si>
  <si>
    <t>Keyword: Blood Sugar</t>
  </si>
  <si>
    <t>Keyword: Blutzucker (German)</t>
  </si>
  <si>
    <t>Keyword: Glucose</t>
  </si>
  <si>
    <t>Keyword: Glukose (German)</t>
  </si>
  <si>
    <t>Desktop application</t>
  </si>
  <si>
    <t xml:space="preserve">Physicians/ qualified health personnel </t>
  </si>
  <si>
    <t>Keyword: Blood sugar</t>
  </si>
  <si>
    <t>englisch</t>
  </si>
  <si>
    <t>MyDiabetesDigital Magazine - Deutsch</t>
  </si>
  <si>
    <t>Bluetooth connection and WLAN can be applied</t>
  </si>
  <si>
    <t>Diapedia</t>
  </si>
  <si>
    <t>Driebit Amsterdam</t>
  </si>
  <si>
    <t>Type 1 diabetes friend: alcohol guide</t>
  </si>
  <si>
    <t>AP Apps</t>
  </si>
  <si>
    <t>Diabetes Terminology</t>
  </si>
  <si>
    <t>Vishal Jani</t>
  </si>
  <si>
    <t>Diabetes in Practice</t>
  </si>
  <si>
    <t>Existential Ltd</t>
  </si>
  <si>
    <t>Diabetes ABCs</t>
  </si>
  <si>
    <t>University of Illinois</t>
  </si>
  <si>
    <t>eHealth</t>
  </si>
  <si>
    <t>Apex Mobile</t>
  </si>
  <si>
    <t>Hip Shot</t>
  </si>
  <si>
    <t>NATHANIAL Woolls</t>
  </si>
  <si>
    <t>Medical Glossaries</t>
  </si>
  <si>
    <t>Willard Peart</t>
  </si>
  <si>
    <t>Diabetes FAQ</t>
  </si>
  <si>
    <t>The Journals of the American Diabetes Association: Diabetes, Diabetes Car…</t>
  </si>
  <si>
    <t>MyDiabetesDigital Magazine - English</t>
  </si>
  <si>
    <t>Animated Quick Reference Guide - DiabeticFoot</t>
  </si>
  <si>
    <t>Diabetic Nephropathy Management Support</t>
  </si>
  <si>
    <t>Jason LEUNG</t>
  </si>
  <si>
    <t>medicalNotesHD</t>
  </si>
  <si>
    <t>George Kong softwares</t>
  </si>
  <si>
    <t>medicalNotes</t>
  </si>
  <si>
    <t>BloodWork</t>
  </si>
  <si>
    <t>Diabetische Neuropathie</t>
  </si>
  <si>
    <t>Health Risk Assessments</t>
  </si>
  <si>
    <t>AAeARx:AIIRBlockers</t>
  </si>
  <si>
    <t>First Line Medical Communications Ltd</t>
  </si>
  <si>
    <t>Insulin RX</t>
  </si>
  <si>
    <t>GAF</t>
  </si>
  <si>
    <t>Injection Tracker3</t>
  </si>
  <si>
    <t>Joseph Elbeery</t>
  </si>
  <si>
    <t>Oxford Handbook of Endocrinology and Diabetes, Second Edition</t>
  </si>
  <si>
    <t>Diabetes, Cancer &amp; Nutrition by WAGmob</t>
  </si>
  <si>
    <t>Quizmine.Com</t>
  </si>
  <si>
    <t>Mayo Clinic Diabetes Type 2 Wellness Solutions by GAIAM</t>
  </si>
  <si>
    <t>Netframes</t>
  </si>
  <si>
    <t>MyHealthyWaist</t>
  </si>
  <si>
    <t>Nurun</t>
  </si>
  <si>
    <t>My Blood Test for iPad</t>
  </si>
  <si>
    <t>Da Pont</t>
  </si>
  <si>
    <t>Diabetes @Point of Care360</t>
  </si>
  <si>
    <t>Miniatlas Diabetes Mellitus</t>
  </si>
  <si>
    <t>ec-europe</t>
  </si>
  <si>
    <t>Diabetes Glucose Tracker App</t>
  </si>
  <si>
    <t>iHealth Ventures LLC.</t>
  </si>
  <si>
    <t>Upload of ECG data via ECG devices by Corscience, IEM and Zoll</t>
  </si>
  <si>
    <t xml:space="preserve">Synchronization via Glooko MeterSync Cable or infrared with ACCU-CHEK® meters </t>
  </si>
  <si>
    <t>Via Bluetooth for DELBio blood glucose meter (DE-020) only for iPhone 4S running on iOS5.0+</t>
  </si>
  <si>
    <t>Aspirin - The Pro Medication Tracker &amp; MinderRe</t>
  </si>
  <si>
    <t>Blood Sugar Tracking</t>
  </si>
  <si>
    <t>MediScroll Health Notes for iPad</t>
  </si>
  <si>
    <t>MediScroll LLC</t>
  </si>
  <si>
    <t>Synchronization and file transport between devices via wifi and Bluetooth</t>
  </si>
  <si>
    <t xml:space="preserve">Via wireless bluetooth connection for scales, blood pressure monitors, activity tracker </t>
  </si>
  <si>
    <t>Blood Test Guide - Analyze Your Blood Test Report</t>
  </si>
  <si>
    <t>O Clock Software Pvt Ltd</t>
  </si>
  <si>
    <t>Blood Test Monitor "für iPad"</t>
  </si>
  <si>
    <t>B. Braun SGC Tutorial HD</t>
  </si>
  <si>
    <t>B. Braun Melsungen AG</t>
  </si>
  <si>
    <t>Suchbegriff_blood sugar</t>
  </si>
  <si>
    <t>Suchbegriff_Glucose</t>
  </si>
  <si>
    <t>Apps exclusively for iOS</t>
  </si>
  <si>
    <t>Device</t>
  </si>
  <si>
    <t>Apps for both operating systems</t>
  </si>
  <si>
    <t>Platemate</t>
  </si>
  <si>
    <t>Plate Mate</t>
  </si>
  <si>
    <t>University of Colorado Health</t>
  </si>
  <si>
    <t>Via ANT+ technology or ANT+ dongle connection to eVito devices</t>
  </si>
  <si>
    <t>Via Bluetooth from external device</t>
  </si>
  <si>
    <t xml:space="preserve">  Connection via Bluetooth and WiFi from ECG recorder to Android device </t>
  </si>
  <si>
    <t>Via Bluetooth with Lifescan One Touch Ultra Easy + Polytel® Wireless GMA PWR-08-06, Lifescan One Touch Ultra 2 + Polytel® Wireless GMA PWR-08-06</t>
  </si>
  <si>
    <t xml:space="preserve"> Connection via Bluetooth and WiFi</t>
  </si>
  <si>
    <t>Upload to online ESYSTA-Portal
(http://www.emperra.com/de/esysta)</t>
  </si>
  <si>
    <t xml:space="preserve">Via Bluetooth for GlucoLog B.T. device </t>
  </si>
  <si>
    <t>Range of functions (multiple selections possible)</t>
  </si>
  <si>
    <t>Exact price in Euro</t>
  </si>
  <si>
    <t>ger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06">
    <xf numFmtId="0" fontId="0" fillId="0" borderId="0" xfId="0"/>
    <xf numFmtId="14" fontId="0" fillId="0" borderId="1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" fontId="0" fillId="0" borderId="1" xfId="0" quotePrefix="1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wrapText="1"/>
    </xf>
    <xf numFmtId="14" fontId="0" fillId="0" borderId="4" xfId="0" applyNumberFormat="1" applyFill="1" applyBorder="1" applyAlignment="1">
      <alignment horizontal="center" vertical="center" wrapText="1"/>
    </xf>
    <xf numFmtId="0" fontId="2" fillId="0" borderId="0" xfId="1"/>
    <xf numFmtId="0" fontId="9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 wrapText="1"/>
    </xf>
    <xf numFmtId="0" fontId="4" fillId="12" borderId="0" xfId="0" applyFont="1" applyFill="1" applyBorder="1" applyAlignment="1">
      <alignment horizontal="left" vertical="center"/>
    </xf>
    <xf numFmtId="0" fontId="3" fillId="12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2" fontId="10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/>
    <xf numFmtId="0" fontId="7" fillId="0" borderId="0" xfId="0" applyFont="1" applyFill="1" applyBorder="1" applyAlignment="1">
      <alignment horizontal="center" vertical="center" wrapText="1"/>
    </xf>
    <xf numFmtId="3" fontId="10" fillId="0" borderId="0" xfId="0" applyNumberFormat="1" applyFont="1" applyFill="1" applyBorder="1" applyAlignment="1">
      <alignment horizontal="center" vertical="center" wrapText="1"/>
    </xf>
    <xf numFmtId="4" fontId="10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ill="1" applyBorder="1"/>
    <xf numFmtId="2" fontId="0" fillId="0" borderId="4" xfId="0" applyNumberFormat="1" applyFill="1" applyBorder="1" applyAlignment="1">
      <alignment horizontal="center" vertical="center" wrapText="1"/>
    </xf>
    <xf numFmtId="0" fontId="0" fillId="0" borderId="0" xfId="0" applyAlignment="1"/>
    <xf numFmtId="0" fontId="1" fillId="9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3" fillId="12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/>
    </xf>
    <xf numFmtId="0" fontId="1" fillId="6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0" fillId="14" borderId="0" xfId="0" applyFill="1" applyBorder="1" applyAlignment="1">
      <alignment horizontal="left" vertical="center"/>
    </xf>
    <xf numFmtId="0" fontId="7" fillId="14" borderId="0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14" borderId="0" xfId="0" applyFont="1" applyFill="1" applyBorder="1" applyAlignment="1">
      <alignment horizontal="left" vertical="center"/>
    </xf>
    <xf numFmtId="0" fontId="7" fillId="14" borderId="0" xfId="0" applyFont="1" applyFill="1" applyBorder="1" applyAlignment="1">
      <alignment horizontal="center" vertical="center" wrapText="1"/>
    </xf>
    <xf numFmtId="14" fontId="7" fillId="14" borderId="0" xfId="0" applyNumberFormat="1" applyFont="1" applyFill="1" applyBorder="1" applyAlignment="1">
      <alignment horizontal="center" vertical="center" wrapText="1"/>
    </xf>
    <xf numFmtId="2" fontId="7" fillId="14" borderId="0" xfId="0" applyNumberFormat="1" applyFont="1" applyFill="1" applyBorder="1" applyAlignment="1">
      <alignment horizontal="center" vertical="center" wrapText="1"/>
    </xf>
    <xf numFmtId="0" fontId="0" fillId="14" borderId="0" xfId="0" applyFill="1" applyBorder="1" applyAlignment="1">
      <alignment horizontal="center" vertical="center" wrapText="1"/>
    </xf>
    <xf numFmtId="0" fontId="6" fillId="14" borderId="0" xfId="0" applyFont="1" applyFill="1" applyBorder="1" applyAlignment="1">
      <alignment horizontal="center" vertical="center" wrapText="1"/>
    </xf>
    <xf numFmtId="14" fontId="7" fillId="14" borderId="0" xfId="0" applyNumberFormat="1" applyFont="1" applyFill="1" applyBorder="1" applyAlignment="1">
      <alignment horizontal="left" vertical="center"/>
    </xf>
    <xf numFmtId="0" fontId="8" fillId="14" borderId="0" xfId="1" applyFont="1" applyFill="1" applyBorder="1" applyAlignment="1">
      <alignment horizontal="left"/>
    </xf>
    <xf numFmtId="2" fontId="7" fillId="14" borderId="0" xfId="0" applyNumberFormat="1" applyFont="1" applyFill="1" applyBorder="1" applyAlignment="1">
      <alignment horizontal="left" vertical="center"/>
    </xf>
    <xf numFmtId="0" fontId="6" fillId="14" borderId="0" xfId="0" applyFont="1" applyFill="1" applyBorder="1" applyAlignment="1">
      <alignment horizontal="left" vertical="center"/>
    </xf>
    <xf numFmtId="0" fontId="0" fillId="0" borderId="4" xfId="0" applyFill="1" applyBorder="1" applyAlignment="1">
      <alignment vertical="center"/>
    </xf>
    <xf numFmtId="0" fontId="7" fillId="14" borderId="0" xfId="0" applyFont="1" applyFill="1" applyBorder="1" applyAlignment="1">
      <alignment vertical="center" wrapText="1"/>
    </xf>
    <xf numFmtId="0" fontId="7" fillId="14" borderId="0" xfId="0" applyFont="1" applyFill="1" applyBorder="1" applyAlignment="1">
      <alignment horizontal="left" vertical="center" wrapText="1"/>
    </xf>
    <xf numFmtId="14" fontId="0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0" fontId="0" fillId="0" borderId="1" xfId="0" quotePrefix="1" applyFont="1" applyFill="1" applyBorder="1" applyAlignment="1">
      <alignment horizontal="center" vertical="center" wrapText="1"/>
    </xf>
    <xf numFmtId="0" fontId="0" fillId="0" borderId="0" xfId="0" applyFill="1"/>
    <xf numFmtId="0" fontId="3" fillId="14" borderId="0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center" vertical="center" wrapText="1"/>
    </xf>
    <xf numFmtId="14" fontId="0" fillId="2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15" borderId="1" xfId="0" applyFill="1" applyBorder="1" applyAlignment="1">
      <alignment horizontal="center" vertical="center" wrapText="1"/>
    </xf>
    <xf numFmtId="14" fontId="0" fillId="15" borderId="1" xfId="0" applyNumberFormat="1" applyFill="1" applyBorder="1" applyAlignment="1">
      <alignment horizontal="center" vertical="center" wrapText="1"/>
    </xf>
    <xf numFmtId="0" fontId="0" fillId="15" borderId="11" xfId="0" applyFill="1" applyBorder="1" applyAlignment="1">
      <alignment horizontal="center" vertical="center" wrapText="1"/>
    </xf>
    <xf numFmtId="0" fontId="0" fillId="2" borderId="1" xfId="0" quotePrefix="1" applyFill="1" applyBorder="1" applyAlignment="1">
      <alignment horizontal="center" vertical="center" wrapText="1"/>
    </xf>
    <xf numFmtId="0" fontId="0" fillId="15" borderId="4" xfId="0" applyFill="1" applyBorder="1" applyAlignment="1">
      <alignment horizontal="center" vertical="center" wrapText="1"/>
    </xf>
    <xf numFmtId="16" fontId="0" fillId="15" borderId="1" xfId="0" quotePrefix="1" applyNumberFormat="1" applyFill="1" applyBorder="1" applyAlignment="1">
      <alignment horizontal="center" vertical="center" wrapText="1"/>
    </xf>
    <xf numFmtId="0" fontId="0" fillId="15" borderId="9" xfId="0" applyFill="1" applyBorder="1" applyAlignment="1">
      <alignment horizontal="center" vertical="center" wrapText="1"/>
    </xf>
    <xf numFmtId="0" fontId="0" fillId="15" borderId="0" xfId="0" applyFill="1"/>
    <xf numFmtId="14" fontId="0" fillId="15" borderId="0" xfId="0" applyNumberFormat="1" applyFill="1" applyAlignment="1">
      <alignment horizontal="center" vertical="center" wrapText="1"/>
    </xf>
    <xf numFmtId="0" fontId="2" fillId="15" borderId="1" xfId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0" fontId="0" fillId="15" borderId="0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15" borderId="1" xfId="0" applyFill="1" applyBorder="1" applyAlignment="1">
      <alignment vertical="center" wrapText="1"/>
    </xf>
    <xf numFmtId="0" fontId="1" fillId="7" borderId="11" xfId="0" applyFont="1" applyFill="1" applyBorder="1" applyAlignment="1">
      <alignment horizontal="center" vertical="center" wrapText="1"/>
    </xf>
    <xf numFmtId="0" fontId="0" fillId="15" borderId="0" xfId="0" applyFont="1" applyFill="1" applyBorder="1" applyAlignment="1">
      <alignment horizontal="center" vertical="center" wrapText="1"/>
    </xf>
    <xf numFmtId="0" fontId="0" fillId="15" borderId="5" xfId="0" applyFill="1" applyBorder="1" applyAlignment="1">
      <alignment horizontal="center" vertical="center" wrapText="1"/>
    </xf>
    <xf numFmtId="0" fontId="0" fillId="15" borderId="10" xfId="0" applyFill="1" applyBorder="1" applyAlignment="1">
      <alignment horizontal="center" vertical="center" wrapText="1"/>
    </xf>
    <xf numFmtId="14" fontId="0" fillId="15" borderId="4" xfId="0" applyNumberFormat="1" applyFill="1" applyBorder="1" applyAlignment="1">
      <alignment horizontal="center" vertical="center" wrapText="1"/>
    </xf>
    <xf numFmtId="14" fontId="0" fillId="15" borderId="0" xfId="0" applyNumberFormat="1" applyFill="1" applyBorder="1" applyAlignment="1">
      <alignment horizontal="center" vertical="center" wrapText="1"/>
    </xf>
    <xf numFmtId="0" fontId="0" fillId="15" borderId="1" xfId="0" quotePrefix="1" applyFill="1" applyBorder="1" applyAlignment="1">
      <alignment horizontal="center" vertical="center" wrapText="1"/>
    </xf>
    <xf numFmtId="0" fontId="0" fillId="15" borderId="3" xfId="0" applyFill="1" applyBorder="1" applyAlignment="1">
      <alignment horizontal="center" vertical="center" wrapText="1"/>
    </xf>
    <xf numFmtId="14" fontId="0" fillId="15" borderId="3" xfId="0" applyNumberFormat="1" applyFill="1" applyBorder="1" applyAlignment="1">
      <alignment horizontal="center" vertical="center" wrapText="1"/>
    </xf>
    <xf numFmtId="0" fontId="0" fillId="15" borderId="12" xfId="0" applyFill="1" applyBorder="1" applyAlignment="1">
      <alignment horizontal="center" vertical="center" wrapText="1"/>
    </xf>
    <xf numFmtId="16" fontId="0" fillId="15" borderId="4" xfId="0" quotePrefix="1" applyNumberFormat="1" applyFill="1" applyBorder="1" applyAlignment="1">
      <alignment horizontal="center" vertical="center" wrapText="1"/>
    </xf>
    <xf numFmtId="0" fontId="0" fillId="15" borderId="0" xfId="0" applyFill="1" applyBorder="1"/>
    <xf numFmtId="0" fontId="9" fillId="15" borderId="1" xfId="0" applyFont="1" applyFill="1" applyBorder="1" applyAlignment="1">
      <alignment horizontal="center" vertical="center" wrapText="1"/>
    </xf>
    <xf numFmtId="2" fontId="0" fillId="15" borderId="1" xfId="0" applyNumberFormat="1" applyFill="1" applyBorder="1" applyAlignment="1">
      <alignment horizontal="center" vertical="center" wrapText="1"/>
    </xf>
    <xf numFmtId="0" fontId="9" fillId="15" borderId="3" xfId="0" applyFont="1" applyFill="1" applyBorder="1" applyAlignment="1">
      <alignment horizontal="center" vertical="center" wrapText="1"/>
    </xf>
    <xf numFmtId="14" fontId="9" fillId="15" borderId="1" xfId="0" applyNumberFormat="1" applyFont="1" applyFill="1" applyBorder="1" applyAlignment="1">
      <alignment horizontal="center" vertical="center" wrapText="1"/>
    </xf>
    <xf numFmtId="2" fontId="9" fillId="15" borderId="1" xfId="0" applyNumberFormat="1" applyFont="1" applyFill="1" applyBorder="1" applyAlignment="1">
      <alignment horizontal="center" vertical="center" wrapText="1"/>
    </xf>
    <xf numFmtId="0" fontId="9" fillId="15" borderId="11" xfId="0" applyFont="1" applyFill="1" applyBorder="1" applyAlignment="1">
      <alignment horizontal="center" vertical="center" wrapText="1"/>
    </xf>
    <xf numFmtId="0" fontId="0" fillId="15" borderId="6" xfId="0" applyFill="1" applyBorder="1" applyAlignment="1">
      <alignment horizontal="center" vertical="center" wrapText="1"/>
    </xf>
    <xf numFmtId="14" fontId="0" fillId="15" borderId="1" xfId="0" applyNumberFormat="1" applyFont="1" applyFill="1" applyBorder="1" applyAlignment="1">
      <alignment horizontal="center" vertical="center" wrapText="1"/>
    </xf>
    <xf numFmtId="0" fontId="0" fillId="15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2" fillId="0" borderId="0" xfId="1" applyAlignment="1">
      <alignment horizontal="left" wrapText="1"/>
    </xf>
    <xf numFmtId="0" fontId="8" fillId="14" borderId="0" xfId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9" fillId="15" borderId="0" xfId="1" applyFont="1" applyFill="1" applyBorder="1" applyAlignment="1">
      <alignment horizontal="center"/>
    </xf>
    <xf numFmtId="0" fontId="9" fillId="15" borderId="1" xfId="1" applyFont="1" applyFill="1" applyBorder="1" applyAlignment="1">
      <alignment horizontal="center"/>
    </xf>
    <xf numFmtId="2" fontId="0" fillId="0" borderId="1" xfId="0" applyNumberFormat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left" vertical="center"/>
    </xf>
    <xf numFmtId="0" fontId="7" fillId="16" borderId="1" xfId="0" applyFont="1" applyFill="1" applyBorder="1" applyAlignment="1">
      <alignment horizontal="center" vertical="center" wrapText="1"/>
    </xf>
    <xf numFmtId="14" fontId="7" fillId="16" borderId="1" xfId="0" applyNumberFormat="1" applyFont="1" applyFill="1" applyBorder="1" applyAlignment="1">
      <alignment horizontal="center" vertical="center" wrapText="1"/>
    </xf>
    <xf numFmtId="2" fontId="7" fillId="16" borderId="1" xfId="0" applyNumberFormat="1" applyFont="1" applyFill="1" applyBorder="1" applyAlignment="1">
      <alignment horizontal="center" vertical="center" wrapText="1"/>
    </xf>
    <xf numFmtId="0" fontId="7" fillId="16" borderId="11" xfId="0" applyFont="1" applyFill="1" applyBorder="1" applyAlignment="1">
      <alignment horizontal="center" vertical="center" wrapText="1"/>
    </xf>
    <xf numFmtId="0" fontId="0" fillId="16" borderId="1" xfId="0" applyFill="1" applyBorder="1" applyAlignment="1">
      <alignment horizontal="center" vertical="center" wrapText="1"/>
    </xf>
    <xf numFmtId="0" fontId="7" fillId="16" borderId="0" xfId="0" applyFont="1" applyFill="1" applyAlignment="1">
      <alignment horizontal="center" vertical="center" wrapText="1"/>
    </xf>
    <xf numFmtId="0" fontId="7" fillId="15" borderId="0" xfId="0" applyFont="1" applyFill="1" applyAlignment="1">
      <alignment horizontal="center" vertical="center" wrapText="1"/>
    </xf>
    <xf numFmtId="0" fontId="0" fillId="15" borderId="0" xfId="0" applyFill="1" applyAlignment="1">
      <alignment horizontal="center" vertical="center" wrapText="1"/>
    </xf>
    <xf numFmtId="0" fontId="6" fillId="16" borderId="1" xfId="0" applyFont="1" applyFill="1" applyBorder="1" applyAlignment="1">
      <alignment horizontal="center" vertical="center" wrapText="1"/>
    </xf>
    <xf numFmtId="0" fontId="8" fillId="16" borderId="0" xfId="1" applyFont="1" applyFill="1" applyBorder="1" applyAlignment="1">
      <alignment horizontal="center"/>
    </xf>
    <xf numFmtId="0" fontId="2" fillId="0" borderId="4" xfId="1" applyFill="1" applyBorder="1" applyAlignment="1">
      <alignment horizontal="center"/>
    </xf>
    <xf numFmtId="17" fontId="0" fillId="15" borderId="1" xfId="0" quotePrefix="1" applyNumberFormat="1" applyFill="1" applyBorder="1" applyAlignment="1">
      <alignment horizontal="center" vertical="center" wrapText="1"/>
    </xf>
    <xf numFmtId="0" fontId="0" fillId="15" borderId="0" xfId="0" applyFill="1" applyBorder="1" applyAlignment="1">
      <alignment horizontal="center" wrapText="1"/>
    </xf>
    <xf numFmtId="0" fontId="9" fillId="15" borderId="0" xfId="0" applyFont="1" applyFill="1" applyBorder="1" applyAlignment="1">
      <alignment horizontal="center" wrapText="1"/>
    </xf>
    <xf numFmtId="0" fontId="9" fillId="15" borderId="0" xfId="0" applyFont="1" applyFill="1" applyBorder="1" applyAlignment="1">
      <alignment horizontal="center" vertical="center" wrapText="1"/>
    </xf>
    <xf numFmtId="0" fontId="9" fillId="15" borderId="1" xfId="0" quotePrefix="1" applyFont="1" applyFill="1" applyBorder="1" applyAlignment="1">
      <alignment horizontal="center" vertical="center" wrapText="1"/>
    </xf>
    <xf numFmtId="0" fontId="9" fillId="15" borderId="4" xfId="0" applyFont="1" applyFill="1" applyBorder="1" applyAlignment="1">
      <alignment horizontal="center" vertical="center" wrapText="1"/>
    </xf>
    <xf numFmtId="16" fontId="9" fillId="15" borderId="1" xfId="0" quotePrefix="1" applyNumberFormat="1" applyFont="1" applyFill="1" applyBorder="1" applyAlignment="1">
      <alignment horizontal="center" vertical="center" wrapText="1"/>
    </xf>
    <xf numFmtId="0" fontId="9" fillId="15" borderId="9" xfId="0" applyFont="1" applyFill="1" applyBorder="1" applyAlignment="1">
      <alignment horizontal="center" vertical="center" wrapText="1"/>
    </xf>
    <xf numFmtId="0" fontId="0" fillId="15" borderId="2" xfId="0" applyFill="1" applyBorder="1" applyAlignment="1">
      <alignment horizontal="center" vertical="center" wrapText="1"/>
    </xf>
    <xf numFmtId="0" fontId="0" fillId="15" borderId="1" xfId="0" applyFill="1" applyBorder="1" applyAlignment="1">
      <alignment horizontal="center" wrapText="1"/>
    </xf>
    <xf numFmtId="0" fontId="0" fillId="15" borderId="0" xfId="0" applyFill="1" applyBorder="1" applyAlignment="1">
      <alignment horizontal="center"/>
    </xf>
    <xf numFmtId="0" fontId="0" fillId="15" borderId="1" xfId="0" applyFill="1" applyBorder="1" applyAlignment="1">
      <alignment wrapText="1"/>
    </xf>
    <xf numFmtId="3" fontId="0" fillId="15" borderId="1" xfId="0" applyNumberFormat="1" applyFill="1" applyBorder="1" applyAlignment="1">
      <alignment horizontal="center" vertical="center" wrapText="1"/>
    </xf>
    <xf numFmtId="0" fontId="6" fillId="15" borderId="1" xfId="0" applyFont="1" applyFill="1" applyBorder="1" applyAlignment="1">
      <alignment horizontal="center" vertical="center" wrapText="1"/>
    </xf>
    <xf numFmtId="0" fontId="0" fillId="15" borderId="1" xfId="0" quotePrefix="1" applyFont="1" applyFill="1" applyBorder="1" applyAlignment="1">
      <alignment horizontal="center" vertical="center" wrapText="1"/>
    </xf>
    <xf numFmtId="0" fontId="0" fillId="15" borderId="1" xfId="0" applyFill="1" applyBorder="1" applyAlignment="1">
      <alignment horizontal="center"/>
    </xf>
    <xf numFmtId="2" fontId="0" fillId="15" borderId="1" xfId="0" applyNumberFormat="1" applyFont="1" applyFill="1" applyBorder="1" applyAlignment="1">
      <alignment horizontal="center" vertical="center" wrapText="1"/>
    </xf>
    <xf numFmtId="0" fontId="0" fillId="15" borderId="11" xfId="0" applyFont="1" applyFill="1" applyBorder="1" applyAlignment="1">
      <alignment horizontal="center" vertical="center" wrapText="1"/>
    </xf>
    <xf numFmtId="0" fontId="0" fillId="15" borderId="0" xfId="0" applyFont="1" applyFill="1"/>
    <xf numFmtId="0" fontId="0" fillId="15" borderId="2" xfId="0" applyFont="1" applyFill="1" applyBorder="1" applyAlignment="1">
      <alignment horizontal="center" vertical="center" wrapText="1"/>
    </xf>
    <xf numFmtId="0" fontId="0" fillId="15" borderId="1" xfId="0" applyFont="1" applyFill="1" applyBorder="1" applyAlignment="1">
      <alignment horizontal="center" wrapText="1"/>
    </xf>
    <xf numFmtId="3" fontId="0" fillId="15" borderId="1" xfId="0" applyNumberFormat="1" applyFont="1" applyFill="1" applyBorder="1" applyAlignment="1">
      <alignment horizontal="center" vertical="center" wrapText="1"/>
    </xf>
    <xf numFmtId="0" fontId="0" fillId="15" borderId="1" xfId="0" applyFont="1" applyFill="1" applyBorder="1"/>
    <xf numFmtId="0" fontId="0" fillId="15" borderId="1" xfId="0" applyFont="1" applyFill="1" applyBorder="1" applyAlignment="1">
      <alignment horizontal="center"/>
    </xf>
    <xf numFmtId="16" fontId="0" fillId="15" borderId="1" xfId="0" quotePrefix="1" applyNumberFormat="1" applyFont="1" applyFill="1" applyBorder="1" applyAlignment="1">
      <alignment horizontal="center" vertical="center" wrapText="1"/>
    </xf>
    <xf numFmtId="17" fontId="0" fillId="15" borderId="1" xfId="0" quotePrefix="1" applyNumberFormat="1" applyFont="1" applyFill="1" applyBorder="1" applyAlignment="1">
      <alignment horizontal="center" vertical="center" wrapText="1"/>
    </xf>
    <xf numFmtId="0" fontId="13" fillId="15" borderId="0" xfId="1" applyFont="1" applyFill="1" applyBorder="1" applyAlignment="1">
      <alignment horizontal="center"/>
    </xf>
    <xf numFmtId="0" fontId="0" fillId="0" borderId="7" xfId="0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14" fontId="0" fillId="2" borderId="1" xfId="0" applyNumberFormat="1" applyFont="1" applyFill="1" applyBorder="1" applyAlignment="1">
      <alignment horizontal="center" vertical="center" wrapText="1"/>
    </xf>
    <xf numFmtId="2" fontId="0" fillId="2" borderId="1" xfId="0" applyNumberFormat="1" applyFont="1" applyFill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 vertical="center" wrapText="1"/>
    </xf>
    <xf numFmtId="0" fontId="0" fillId="0" borderId="0" xfId="0" applyFont="1" applyFill="1"/>
    <xf numFmtId="0" fontId="0" fillId="0" borderId="11" xfId="0" applyFont="1" applyFill="1" applyBorder="1" applyAlignment="1">
      <alignment horizontal="center" vertical="center" wrapText="1"/>
    </xf>
    <xf numFmtId="0" fontId="13" fillId="0" borderId="0" xfId="1" applyFont="1" applyBorder="1" applyAlignment="1">
      <alignment horizontal="center"/>
    </xf>
    <xf numFmtId="0" fontId="0" fillId="2" borderId="1" xfId="0" quotePrefix="1" applyFont="1" applyFill="1" applyBorder="1" applyAlignment="1">
      <alignment horizontal="center" vertical="center" wrapText="1"/>
    </xf>
    <xf numFmtId="0" fontId="0" fillId="0" borderId="0" xfId="1" applyFont="1" applyBorder="1" applyAlignment="1">
      <alignment horizontal="center"/>
    </xf>
    <xf numFmtId="0" fontId="12" fillId="0" borderId="0" xfId="1" applyFont="1" applyBorder="1" applyAlignment="1">
      <alignment horizontal="center"/>
    </xf>
    <xf numFmtId="0" fontId="12" fillId="0" borderId="1" xfId="1" applyFont="1" applyBorder="1" applyAlignment="1">
      <alignment horizontal="center"/>
    </xf>
    <xf numFmtId="0" fontId="3" fillId="15" borderId="0" xfId="0" applyFont="1" applyFill="1" applyBorder="1" applyAlignment="1">
      <alignment horizontal="center" vertical="center" wrapText="1"/>
    </xf>
    <xf numFmtId="0" fontId="3" fillId="12" borderId="8" xfId="0" applyFont="1" applyFill="1" applyBorder="1" applyAlignment="1">
      <alignment horizontal="center" vertical="center" wrapText="1"/>
    </xf>
    <xf numFmtId="0" fontId="6" fillId="12" borderId="8" xfId="0" applyFont="1" applyFill="1" applyBorder="1" applyAlignment="1">
      <alignment horizontal="center" vertical="center" wrapText="1"/>
    </xf>
    <xf numFmtId="0" fontId="7" fillId="14" borderId="6" xfId="0" applyFont="1" applyFill="1" applyBorder="1" applyAlignment="1">
      <alignment horizontal="center" vertical="center" wrapText="1"/>
    </xf>
    <xf numFmtId="0" fontId="9" fillId="14" borderId="0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3" fillId="14" borderId="0" xfId="0" applyFont="1" applyFill="1" applyBorder="1" applyAlignment="1">
      <alignment horizontal="left" vertical="center"/>
    </xf>
    <xf numFmtId="0" fontId="4" fillId="12" borderId="0" xfId="0" applyFont="1" applyFill="1" applyBorder="1" applyAlignment="1">
      <alignment horizontal="left" vertical="center"/>
    </xf>
    <xf numFmtId="0" fontId="1" fillId="10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2" fontId="3" fillId="12" borderId="0" xfId="0" applyNumberFormat="1" applyFont="1" applyFill="1" applyBorder="1" applyAlignment="1">
      <alignment horizontal="center" vertical="center" wrapText="1"/>
    </xf>
    <xf numFmtId="2" fontId="0" fillId="15" borderId="4" xfId="0" applyNumberFormat="1" applyFill="1" applyBorder="1" applyAlignment="1">
      <alignment horizontal="center" vertical="center" wrapText="1"/>
    </xf>
    <xf numFmtId="2" fontId="0" fillId="15" borderId="3" xfId="0" applyNumberFormat="1" applyFill="1" applyBorder="1" applyAlignment="1">
      <alignment horizontal="center" vertical="center" wrapText="1"/>
    </xf>
    <xf numFmtId="2" fontId="0" fillId="0" borderId="0" xfId="0" applyNumberFormat="1"/>
    <xf numFmtId="164" fontId="0" fillId="0" borderId="3" xfId="0" applyNumberFormat="1" applyBorder="1" applyAlignment="1">
      <alignment horizontal="center" vertical="center" wrapText="1"/>
    </xf>
    <xf numFmtId="164" fontId="3" fillId="12" borderId="0" xfId="0" applyNumberFormat="1" applyFont="1" applyFill="1" applyBorder="1" applyAlignment="1">
      <alignment horizontal="center" vertical="center" wrapText="1"/>
    </xf>
    <xf numFmtId="164" fontId="7" fillId="14" borderId="0" xfId="0" applyNumberFormat="1" applyFont="1" applyFill="1" applyBorder="1" applyAlignment="1">
      <alignment horizontal="center" vertical="center" wrapText="1"/>
    </xf>
    <xf numFmtId="164" fontId="0" fillId="15" borderId="1" xfId="0" applyNumberFormat="1" applyFill="1" applyBorder="1" applyAlignment="1">
      <alignment horizontal="center" vertical="center" wrapText="1"/>
    </xf>
    <xf numFmtId="164" fontId="0" fillId="15" borderId="4" xfId="0" applyNumberFormat="1" applyFill="1" applyBorder="1" applyAlignment="1">
      <alignment horizontal="center" vertical="center" wrapText="1"/>
    </xf>
    <xf numFmtId="164" fontId="0" fillId="15" borderId="3" xfId="0" applyNumberFormat="1" applyFill="1" applyBorder="1" applyAlignment="1">
      <alignment horizontal="center" vertical="center" wrapText="1"/>
    </xf>
    <xf numFmtId="164" fontId="7" fillId="14" borderId="0" xfId="0" applyNumberFormat="1" applyFont="1" applyFill="1" applyBorder="1" applyAlignment="1">
      <alignment horizontal="left" vertical="center"/>
    </xf>
    <xf numFmtId="164" fontId="9" fillId="15" borderId="1" xfId="0" applyNumberFormat="1" applyFont="1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 wrapText="1"/>
    </xf>
    <xf numFmtId="164" fontId="0" fillId="0" borderId="0" xfId="0" applyNumberFormat="1"/>
    <xf numFmtId="2" fontId="10" fillId="0" borderId="0" xfId="0" applyNumberFormat="1" applyFont="1" applyFill="1" applyBorder="1"/>
    <xf numFmtId="164" fontId="0" fillId="15" borderId="1" xfId="0" applyNumberFormat="1" applyFont="1" applyFill="1" applyBorder="1" applyAlignment="1">
      <alignment horizontal="center" vertical="center" wrapText="1"/>
    </xf>
    <xf numFmtId="164" fontId="7" fillId="16" borderId="1" xfId="0" applyNumberFormat="1" applyFont="1" applyFill="1" applyBorder="1" applyAlignment="1">
      <alignment horizontal="center" vertical="center" wrapText="1"/>
    </xf>
    <xf numFmtId="164" fontId="0" fillId="15" borderId="0" xfId="0" applyNumberForma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4" fontId="0" fillId="0" borderId="1" xfId="0" applyNumberFormat="1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 vertical="center" wrapText="1"/>
    </xf>
    <xf numFmtId="164" fontId="0" fillId="0" borderId="4" xfId="0" applyNumberFormat="1" applyFill="1" applyBorder="1" applyAlignment="1">
      <alignment horizontal="center" vertical="center" wrapText="1"/>
    </xf>
    <xf numFmtId="164" fontId="10" fillId="0" borderId="0" xfId="0" applyNumberFormat="1" applyFont="1" applyFill="1" applyBorder="1" applyAlignment="1">
      <alignment horizontal="center" vertical="center" wrapText="1"/>
    </xf>
    <xf numFmtId="2" fontId="3" fillId="12" borderId="0" xfId="0" applyNumberFormat="1" applyFont="1" applyFill="1" applyBorder="1" applyAlignment="1">
      <alignment horizontal="left" vertical="center"/>
    </xf>
    <xf numFmtId="2" fontId="0" fillId="0" borderId="0" xfId="0" applyNumberFormat="1" applyFill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164" fontId="3" fillId="12" borderId="0" xfId="0" applyNumberFormat="1" applyFont="1" applyFill="1" applyBorder="1" applyAlignment="1">
      <alignment horizontal="left" vertical="center"/>
    </xf>
    <xf numFmtId="164" fontId="0" fillId="2" borderId="1" xfId="0" applyNumberForma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</cellXfs>
  <cellStyles count="9">
    <cellStyle name="Besuchter Hyperlink" xfId="2" builtinId="9" hidden="1"/>
    <cellStyle name="Besuchter Hyperlink" xfId="3" builtinId="9" hidden="1"/>
    <cellStyle name="Besuchter Hyperlink" xfId="4" builtinId="9" hidden="1"/>
    <cellStyle name="Besuchter Hyperlink" xfId="5" builtinId="9" hidden="1"/>
    <cellStyle name="Besuchter Hyperlink" xfId="6" builtinId="9" hidden="1"/>
    <cellStyle name="Besuchter Hyperlink" xfId="7" builtinId="9" hidden="1"/>
    <cellStyle name="Besuchter Hyperlink" xfId="8" builtinId="9" hidden="1"/>
    <cellStyle name="Hyperlink" xfId="1" builtinId="8"/>
    <cellStyle name="Standard" xfId="0" builtinId="0"/>
  </cellStyles>
  <dxfs count="0"/>
  <tableStyles count="0" defaultTableStyle="TableStyleMedium2" defaultPivotStyle="PivotStyleLight16"/>
  <colors>
    <mruColors>
      <color rgb="FF009900"/>
      <color rgb="FF660066"/>
      <color rgb="FF9AC2D6"/>
      <color rgb="FF00CC66"/>
      <color rgb="FF990033"/>
      <color rgb="FF33CCFF"/>
      <color rgb="FF666699"/>
      <color rgb="FFCCCC00"/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67</xdr:row>
      <xdr:rowOff>0</xdr:rowOff>
    </xdr:from>
    <xdr:to>
      <xdr:col>0</xdr:col>
      <xdr:colOff>104775</xdr:colOff>
      <xdr:row>667</xdr:row>
      <xdr:rowOff>104775</xdr:rowOff>
    </xdr:to>
    <xdr:pic>
      <xdr:nvPicPr>
        <xdr:cNvPr id="24" name="Grafik 23" descr="https://ssl.gstatic.com/android/market_images/badges/topdev_ann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8778000"/>
          <a:ext cx="10477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PublicHealth\Projektordner\EU\ESF_Nachwuchsforschergruppe%20InnoMedTec\Arnhold\InnoMedTec%20AP%204%20Madlen\Marktanalyse%20mobile%20Applikationen\&#220;berarbeitung%20Marktanalyse%20ohne%20weitere%20Fremdsprachen\Fremdsprach%20App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OS und Android"/>
      <sheetName val="iOS"/>
      <sheetName val="Android"/>
    </sheetNames>
    <sheetDataSet>
      <sheetData sheetId="0" refreshError="1">
        <row r="7">
          <cell r="A7">
            <v>40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play.google.com/store/apps/developer?id=oxdb.net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s://play.google.com/store/apps/developer?id=EONSOFT" TargetMode="External"/><Relationship Id="rId1" Type="http://schemas.openxmlformats.org/officeDocument/2006/relationships/hyperlink" Target="https://play.google.com/store/apps/developer?id=Signity+Solutions" TargetMode="External"/><Relationship Id="rId6" Type="http://schemas.openxmlformats.org/officeDocument/2006/relationships/hyperlink" Target="https://play.google.com/store/apps/developer?id=Edgard+Levy" TargetMode="External"/><Relationship Id="rId5" Type="http://schemas.openxmlformats.org/officeDocument/2006/relationships/hyperlink" Target="https://play.google.com/store/apps/developer?id=HandyLogs" TargetMode="External"/><Relationship Id="rId4" Type="http://schemas.openxmlformats.org/officeDocument/2006/relationships/hyperlink" Target="https://play.google.com/store/apps/developer?id=Chronic+Care+Management+Corp.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play.google.com/store/apps/developer?id=Webahn,+Inc" TargetMode="External"/><Relationship Id="rId2" Type="http://schemas.openxmlformats.org/officeDocument/2006/relationships/hyperlink" Target="https://play.google.com/store/apps/developer?id=Monthly+Prescribing+Reference" TargetMode="External"/><Relationship Id="rId1" Type="http://schemas.openxmlformats.org/officeDocument/2006/relationships/hyperlink" Target="https://play.google.com/store/apps/developer?id=ACTIMAGE" TargetMode="External"/><Relationship Id="rId6" Type="http://schemas.openxmlformats.org/officeDocument/2006/relationships/printerSettings" Target="../printerSettings/printerSettings3.bin"/><Relationship Id="rId5" Type="http://schemas.openxmlformats.org/officeDocument/2006/relationships/hyperlink" Target="https://play.google.com/store/apps/developer?id=i-SENS,+inc." TargetMode="External"/><Relationship Id="rId4" Type="http://schemas.openxmlformats.org/officeDocument/2006/relationships/hyperlink" Target="https://play.google.com/store/apps/developer?id=Hans-Peter+van+Leeuwe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 enableFormatConditionsCalculation="0">
    <pageSetUpPr fitToPage="1"/>
  </sheetPr>
  <dimension ref="A1:AD859"/>
  <sheetViews>
    <sheetView topLeftCell="A30" zoomScale="60" zoomScaleNormal="60" zoomScalePageLayoutView="60" workbookViewId="0">
      <selection activeCell="B55" sqref="B55"/>
    </sheetView>
  </sheetViews>
  <sheetFormatPr baseColWidth="10" defaultRowHeight="15" x14ac:dyDescent="0.25"/>
  <cols>
    <col min="1" max="1" width="7.140625" customWidth="1"/>
    <col min="2" max="2" width="31.140625" style="103" customWidth="1"/>
    <col min="3" max="3" width="13.140625" customWidth="1"/>
    <col min="4" max="4" width="18.85546875" customWidth="1"/>
    <col min="5" max="5" width="17.5703125" customWidth="1"/>
    <col min="6" max="6" width="12.7109375" customWidth="1"/>
    <col min="7" max="7" width="11.7109375" customWidth="1"/>
    <col min="8" max="8" width="35.140625" style="106" customWidth="1"/>
    <col min="9" max="9" width="28.42578125" customWidth="1"/>
    <col min="11" max="11" width="14.28515625" style="179" customWidth="1"/>
    <col min="12" max="12" width="19.28515625" customWidth="1"/>
    <col min="13" max="13" width="22.42578125" customWidth="1"/>
    <col min="14" max="14" width="23.42578125" style="189" customWidth="1"/>
    <col min="16" max="16" width="24.85546875" customWidth="1"/>
    <col min="17" max="17" width="47.7109375" customWidth="1"/>
    <col min="18" max="18" width="17.85546875" customWidth="1"/>
    <col min="19" max="19" width="19.28515625" customWidth="1"/>
    <col min="20" max="20" width="24" customWidth="1"/>
    <col min="21" max="21" width="21.42578125" customWidth="1"/>
    <col min="22" max="22" width="24.140625" customWidth="1"/>
    <col min="23" max="23" width="21.42578125" customWidth="1"/>
    <col min="24" max="24" width="26.140625" customWidth="1"/>
    <col min="25" max="25" width="19.28515625" customWidth="1"/>
    <col min="26" max="26" width="20.42578125" customWidth="1"/>
    <col min="27" max="27" width="31.85546875" style="58" customWidth="1"/>
    <col min="28" max="16384" width="11.42578125" style="58"/>
  </cols>
  <sheetData>
    <row r="1" spans="1:28" s="27" customFormat="1" ht="51.75" customHeight="1" x14ac:dyDescent="0.25">
      <c r="A1" s="26" t="s">
        <v>1126</v>
      </c>
      <c r="B1" s="173" t="s">
        <v>1131</v>
      </c>
      <c r="C1" s="173"/>
      <c r="D1" s="173"/>
      <c r="E1" s="173"/>
      <c r="F1" s="174" t="s">
        <v>1245</v>
      </c>
      <c r="G1" s="174"/>
      <c r="H1" s="82" t="s">
        <v>1132</v>
      </c>
      <c r="I1" s="25" t="s">
        <v>1174</v>
      </c>
      <c r="J1" s="175" t="s">
        <v>1134</v>
      </c>
      <c r="K1" s="175"/>
      <c r="L1" s="175"/>
      <c r="M1" s="169" t="s">
        <v>1136</v>
      </c>
      <c r="N1" s="169"/>
      <c r="O1" s="169"/>
      <c r="P1" s="170" t="s">
        <v>1140</v>
      </c>
      <c r="Q1" s="170"/>
      <c r="R1" s="171" t="s">
        <v>1257</v>
      </c>
      <c r="S1" s="171"/>
      <c r="T1" s="171"/>
      <c r="U1" s="171"/>
      <c r="V1" s="171"/>
      <c r="W1" s="171"/>
      <c r="X1" s="171"/>
      <c r="Y1" s="172" t="s">
        <v>1147</v>
      </c>
      <c r="Z1" s="172"/>
      <c r="AA1" s="33" t="s">
        <v>1165</v>
      </c>
    </row>
    <row r="2" spans="1:28" s="2" customFormat="1" ht="73.5" customHeight="1" x14ac:dyDescent="0.25">
      <c r="A2" s="3"/>
      <c r="B2" s="3" t="s">
        <v>0</v>
      </c>
      <c r="C2" s="3" t="s">
        <v>1127</v>
      </c>
      <c r="D2" s="4" t="s">
        <v>1130</v>
      </c>
      <c r="E2" s="4" t="s">
        <v>1166</v>
      </c>
      <c r="F2" s="3" t="s">
        <v>327</v>
      </c>
      <c r="G2" s="3" t="s">
        <v>328</v>
      </c>
      <c r="H2" s="3" t="s">
        <v>1133</v>
      </c>
      <c r="I2" s="3" t="s">
        <v>1128</v>
      </c>
      <c r="J2" s="3" t="s">
        <v>2</v>
      </c>
      <c r="K2" s="39" t="s">
        <v>1258</v>
      </c>
      <c r="L2" s="3" t="s">
        <v>1135</v>
      </c>
      <c r="M2" s="3" t="s">
        <v>1137</v>
      </c>
      <c r="N2" s="180" t="s">
        <v>1138</v>
      </c>
      <c r="O2" s="3" t="s">
        <v>1139</v>
      </c>
      <c r="P2" s="3" t="s">
        <v>1167</v>
      </c>
      <c r="Q2" s="3" t="s">
        <v>1168</v>
      </c>
      <c r="R2" s="3" t="s">
        <v>1149</v>
      </c>
      <c r="S2" s="3" t="s">
        <v>1141</v>
      </c>
      <c r="T2" s="3" t="s">
        <v>1142</v>
      </c>
      <c r="U2" s="3" t="s">
        <v>1143</v>
      </c>
      <c r="V2" s="3" t="s">
        <v>1144</v>
      </c>
      <c r="W2" s="3" t="s">
        <v>1145</v>
      </c>
      <c r="X2" s="3" t="s">
        <v>1146</v>
      </c>
      <c r="Y2" s="3" t="s">
        <v>1148</v>
      </c>
      <c r="Z2" s="3" t="s">
        <v>1175</v>
      </c>
      <c r="AA2" s="4"/>
    </row>
    <row r="3" spans="1:28" s="2" customFormat="1" ht="24" customHeight="1" x14ac:dyDescent="0.25">
      <c r="A3" s="168" t="s">
        <v>1244</v>
      </c>
      <c r="B3" s="168"/>
      <c r="C3" s="168"/>
      <c r="D3" s="168"/>
      <c r="E3" s="15"/>
      <c r="F3" s="15"/>
      <c r="G3" s="15"/>
      <c r="H3" s="15"/>
      <c r="I3" s="15"/>
      <c r="J3" s="15"/>
      <c r="K3" s="176"/>
      <c r="L3" s="15"/>
      <c r="M3" s="15"/>
      <c r="N3" s="181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62"/>
      <c r="AB3" s="161"/>
    </row>
    <row r="4" spans="1:28" s="19" customFormat="1" ht="24.75" customHeight="1" x14ac:dyDescent="0.25">
      <c r="A4" s="42" t="s">
        <v>1169</v>
      </c>
      <c r="B4" s="54"/>
      <c r="C4" s="43"/>
      <c r="D4" s="43"/>
      <c r="E4" s="44"/>
      <c r="F4" s="43"/>
      <c r="G4" s="43"/>
      <c r="H4" s="105"/>
      <c r="I4" s="43"/>
      <c r="J4" s="43"/>
      <c r="K4" s="45"/>
      <c r="L4" s="43"/>
      <c r="M4" s="43"/>
      <c r="N4" s="182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</row>
    <row r="5" spans="1:28" s="83" customFormat="1" ht="30" customHeight="1" x14ac:dyDescent="0.25">
      <c r="A5" s="72">
        <v>1</v>
      </c>
      <c r="B5" s="72" t="s">
        <v>284</v>
      </c>
      <c r="C5" s="72" t="s">
        <v>1259</v>
      </c>
      <c r="D5" s="69">
        <v>39787</v>
      </c>
      <c r="E5" s="69">
        <v>40943</v>
      </c>
      <c r="F5" s="68">
        <v>1</v>
      </c>
      <c r="G5" s="68">
        <v>1</v>
      </c>
      <c r="H5" s="68" t="s">
        <v>283</v>
      </c>
      <c r="I5" s="68"/>
      <c r="J5" s="68"/>
      <c r="K5" s="95">
        <v>3.59</v>
      </c>
      <c r="L5" s="68"/>
      <c r="M5" s="73"/>
      <c r="N5" s="183">
        <v>2</v>
      </c>
      <c r="O5" s="68">
        <v>38</v>
      </c>
      <c r="P5" s="68"/>
      <c r="Q5" s="68"/>
      <c r="R5" s="72">
        <v>1</v>
      </c>
      <c r="S5" s="72"/>
      <c r="T5" s="72"/>
      <c r="U5" s="72"/>
      <c r="V5" s="72"/>
      <c r="W5" s="72"/>
      <c r="X5" s="72"/>
      <c r="Y5" s="72">
        <v>1</v>
      </c>
      <c r="Z5" s="74"/>
      <c r="AA5" s="68">
        <f t="shared" ref="AA5:AA68" si="0">COUNT(R5:X5)</f>
        <v>1</v>
      </c>
    </row>
    <row r="6" spans="1:28" s="83" customFormat="1" ht="19.5" customHeight="1" x14ac:dyDescent="0.25">
      <c r="A6" s="68">
        <f t="shared" ref="A6:A69" si="1">A5+1</f>
        <v>2</v>
      </c>
      <c r="B6" s="72" t="s">
        <v>287</v>
      </c>
      <c r="C6" s="72" t="s">
        <v>1259</v>
      </c>
      <c r="D6" s="69">
        <v>39800</v>
      </c>
      <c r="E6" s="69">
        <v>40862</v>
      </c>
      <c r="F6" s="68">
        <v>1</v>
      </c>
      <c r="G6" s="68">
        <v>1</v>
      </c>
      <c r="H6" s="68" t="s">
        <v>288</v>
      </c>
      <c r="I6" s="68"/>
      <c r="J6" s="68"/>
      <c r="K6" s="95">
        <v>13.99</v>
      </c>
      <c r="L6" s="68">
        <v>1</v>
      </c>
      <c r="M6" s="73"/>
      <c r="N6" s="183">
        <v>4</v>
      </c>
      <c r="O6" s="68">
        <v>19</v>
      </c>
      <c r="P6" s="68"/>
      <c r="Q6" s="68"/>
      <c r="R6" s="68"/>
      <c r="S6" s="68"/>
      <c r="T6" s="68"/>
      <c r="U6" s="68"/>
      <c r="V6" s="68">
        <v>1</v>
      </c>
      <c r="W6" s="68">
        <v>1</v>
      </c>
      <c r="X6" s="68">
        <v>1</v>
      </c>
      <c r="Y6" s="68">
        <v>1</v>
      </c>
      <c r="Z6" s="68"/>
      <c r="AA6" s="68">
        <f t="shared" si="0"/>
        <v>3</v>
      </c>
    </row>
    <row r="7" spans="1:28" s="83" customFormat="1" ht="30.75" customHeight="1" x14ac:dyDescent="0.25">
      <c r="A7" s="72">
        <f t="shared" si="1"/>
        <v>3</v>
      </c>
      <c r="B7" s="72" t="s">
        <v>292</v>
      </c>
      <c r="C7" s="84" t="s">
        <v>1259</v>
      </c>
      <c r="D7" s="86">
        <v>39955</v>
      </c>
      <c r="E7" s="86">
        <v>40861</v>
      </c>
      <c r="F7" s="72">
        <v>1</v>
      </c>
      <c r="G7" s="72">
        <v>1</v>
      </c>
      <c r="H7" s="84" t="s">
        <v>293</v>
      </c>
      <c r="I7" s="72"/>
      <c r="J7" s="72"/>
      <c r="K7" s="177">
        <v>1.79</v>
      </c>
      <c r="L7" s="72"/>
      <c r="M7" s="72"/>
      <c r="N7" s="184">
        <v>1.5</v>
      </c>
      <c r="O7" s="72">
        <v>7</v>
      </c>
      <c r="P7" s="72">
        <v>1</v>
      </c>
      <c r="Q7" s="72" t="s">
        <v>1228</v>
      </c>
      <c r="R7" s="68"/>
      <c r="S7" s="68"/>
      <c r="T7" s="68">
        <v>1</v>
      </c>
      <c r="U7" s="68"/>
      <c r="V7" s="68"/>
      <c r="W7" s="68"/>
      <c r="X7" s="68"/>
      <c r="Y7" s="68">
        <v>1</v>
      </c>
      <c r="Z7" s="68"/>
      <c r="AA7" s="68">
        <f t="shared" si="0"/>
        <v>1</v>
      </c>
    </row>
    <row r="8" spans="1:28" s="83" customFormat="1" ht="19.5" customHeight="1" x14ac:dyDescent="0.25">
      <c r="A8" s="72">
        <f t="shared" si="1"/>
        <v>4</v>
      </c>
      <c r="B8" s="68" t="s">
        <v>5</v>
      </c>
      <c r="C8" s="68" t="s">
        <v>1177</v>
      </c>
      <c r="D8" s="69">
        <v>40099</v>
      </c>
      <c r="E8" s="69">
        <v>41233</v>
      </c>
      <c r="F8" s="68">
        <v>1</v>
      </c>
      <c r="G8" s="68">
        <v>1</v>
      </c>
      <c r="H8" s="68" t="s">
        <v>6</v>
      </c>
      <c r="I8" s="68"/>
      <c r="J8" s="68"/>
      <c r="K8" s="95">
        <v>0.89</v>
      </c>
      <c r="L8" s="68"/>
      <c r="M8" s="68"/>
      <c r="N8" s="183"/>
      <c r="O8" s="68"/>
      <c r="P8" s="68"/>
      <c r="Q8" s="68"/>
      <c r="R8" s="68"/>
      <c r="S8" s="68"/>
      <c r="T8" s="68">
        <v>1</v>
      </c>
      <c r="U8" s="68"/>
      <c r="V8" s="68"/>
      <c r="W8" s="68"/>
      <c r="X8" s="68"/>
      <c r="Y8" s="68">
        <v>1</v>
      </c>
      <c r="Z8" s="70"/>
      <c r="AA8" s="68">
        <f t="shared" si="0"/>
        <v>1</v>
      </c>
    </row>
    <row r="9" spans="1:28" s="83" customFormat="1" ht="20.25" customHeight="1" x14ac:dyDescent="0.25">
      <c r="A9" s="72">
        <f t="shared" si="1"/>
        <v>5</v>
      </c>
      <c r="B9" s="79" t="s">
        <v>7</v>
      </c>
      <c r="C9" s="68" t="s">
        <v>1177</v>
      </c>
      <c r="D9" s="69">
        <v>40261</v>
      </c>
      <c r="E9" s="69">
        <v>40715</v>
      </c>
      <c r="F9" s="68"/>
      <c r="G9" s="68">
        <v>1</v>
      </c>
      <c r="H9" s="68" t="s">
        <v>8</v>
      </c>
      <c r="I9" s="68"/>
      <c r="J9" s="68"/>
      <c r="K9" s="95">
        <v>6.99</v>
      </c>
      <c r="L9" s="68"/>
      <c r="M9" s="68"/>
      <c r="N9" s="183">
        <v>2</v>
      </c>
      <c r="O9" s="68">
        <v>10</v>
      </c>
      <c r="P9" s="68"/>
      <c r="Q9" s="68"/>
      <c r="R9" s="68">
        <v>1</v>
      </c>
      <c r="S9" s="68"/>
      <c r="T9" s="68"/>
      <c r="U9" s="68"/>
      <c r="V9" s="68"/>
      <c r="W9" s="68"/>
      <c r="X9" s="68"/>
      <c r="Y9" s="68">
        <v>1</v>
      </c>
      <c r="Z9" s="70">
        <v>1</v>
      </c>
      <c r="AA9" s="68">
        <f t="shared" si="0"/>
        <v>1</v>
      </c>
    </row>
    <row r="10" spans="1:28" s="83" customFormat="1" ht="31.5" customHeight="1" x14ac:dyDescent="0.25">
      <c r="A10" s="72">
        <f t="shared" si="1"/>
        <v>6</v>
      </c>
      <c r="B10" s="68" t="s">
        <v>9</v>
      </c>
      <c r="C10" s="68" t="s">
        <v>1259</v>
      </c>
      <c r="D10" s="87">
        <v>40281</v>
      </c>
      <c r="E10" s="87">
        <v>41040</v>
      </c>
      <c r="F10" s="68">
        <v>1</v>
      </c>
      <c r="G10" s="68">
        <v>1</v>
      </c>
      <c r="H10" s="68" t="s">
        <v>10</v>
      </c>
      <c r="I10" s="68"/>
      <c r="J10" s="68">
        <v>1</v>
      </c>
      <c r="K10" s="95"/>
      <c r="L10" s="68"/>
      <c r="M10" s="68"/>
      <c r="N10" s="183">
        <v>2.5</v>
      </c>
      <c r="O10" s="68">
        <v>116</v>
      </c>
      <c r="P10" s="68"/>
      <c r="Q10" s="68"/>
      <c r="R10" s="68">
        <v>1</v>
      </c>
      <c r="S10" s="68"/>
      <c r="T10" s="68"/>
      <c r="U10" s="68"/>
      <c r="V10" s="68"/>
      <c r="W10" s="68">
        <v>1</v>
      </c>
      <c r="X10" s="68"/>
      <c r="Y10" s="68"/>
      <c r="Z10" s="70">
        <v>1</v>
      </c>
      <c r="AA10" s="68">
        <f t="shared" si="0"/>
        <v>2</v>
      </c>
    </row>
    <row r="11" spans="1:28" s="83" customFormat="1" ht="15.75" customHeight="1" x14ac:dyDescent="0.25">
      <c r="A11" s="72">
        <f t="shared" si="1"/>
        <v>7</v>
      </c>
      <c r="B11" s="68" t="s">
        <v>11</v>
      </c>
      <c r="C11" s="68" t="s">
        <v>1177</v>
      </c>
      <c r="D11" s="69">
        <v>40330</v>
      </c>
      <c r="E11" s="69">
        <v>40873</v>
      </c>
      <c r="F11" s="68">
        <v>1</v>
      </c>
      <c r="G11" s="68">
        <v>1</v>
      </c>
      <c r="H11" s="68" t="s">
        <v>12</v>
      </c>
      <c r="I11" s="68"/>
      <c r="J11" s="68"/>
      <c r="K11" s="95">
        <v>4.49</v>
      </c>
      <c r="L11" s="68"/>
      <c r="M11" s="68"/>
      <c r="N11" s="183"/>
      <c r="O11" s="68"/>
      <c r="P11" s="68"/>
      <c r="Q11" s="68"/>
      <c r="R11" s="68"/>
      <c r="S11" s="68"/>
      <c r="T11" s="68">
        <v>1</v>
      </c>
      <c r="U11" s="68"/>
      <c r="V11" s="68"/>
      <c r="W11" s="68"/>
      <c r="X11" s="68"/>
      <c r="Y11" s="68">
        <v>1</v>
      </c>
      <c r="Z11" s="70"/>
      <c r="AA11" s="68">
        <f t="shared" si="0"/>
        <v>1</v>
      </c>
    </row>
    <row r="12" spans="1:28" s="83" customFormat="1" ht="15.75" customHeight="1" x14ac:dyDescent="0.25">
      <c r="A12" s="72">
        <f t="shared" si="1"/>
        <v>8</v>
      </c>
      <c r="B12" s="68" t="s">
        <v>13</v>
      </c>
      <c r="C12" s="68" t="s">
        <v>1177</v>
      </c>
      <c r="D12" s="69">
        <v>40334</v>
      </c>
      <c r="E12" s="69">
        <v>41257</v>
      </c>
      <c r="F12" s="68">
        <v>1</v>
      </c>
      <c r="G12" s="68">
        <v>1</v>
      </c>
      <c r="H12" s="68" t="s">
        <v>14</v>
      </c>
      <c r="I12" s="68"/>
      <c r="J12" s="68"/>
      <c r="K12" s="95">
        <v>3.59</v>
      </c>
      <c r="L12" s="68"/>
      <c r="M12" s="68"/>
      <c r="N12" s="183"/>
      <c r="O12" s="68"/>
      <c r="P12" s="68"/>
      <c r="Q12" s="68"/>
      <c r="R12" s="68"/>
      <c r="S12" s="68"/>
      <c r="T12" s="68">
        <v>1</v>
      </c>
      <c r="U12" s="68"/>
      <c r="V12" s="68"/>
      <c r="W12" s="68"/>
      <c r="X12" s="68"/>
      <c r="Y12" s="68">
        <v>1</v>
      </c>
      <c r="Z12" s="70"/>
      <c r="AA12" s="68">
        <f t="shared" si="0"/>
        <v>1</v>
      </c>
    </row>
    <row r="13" spans="1:28" s="83" customFormat="1" ht="15.75" customHeight="1" x14ac:dyDescent="0.25">
      <c r="A13" s="72">
        <f t="shared" si="1"/>
        <v>9</v>
      </c>
      <c r="B13" s="68" t="s">
        <v>15</v>
      </c>
      <c r="C13" s="68" t="s">
        <v>1177</v>
      </c>
      <c r="D13" s="69">
        <v>40385</v>
      </c>
      <c r="E13" s="69">
        <v>40462</v>
      </c>
      <c r="F13" s="68">
        <v>1</v>
      </c>
      <c r="G13" s="68">
        <v>1</v>
      </c>
      <c r="H13" s="68" t="s">
        <v>16</v>
      </c>
      <c r="I13" s="68"/>
      <c r="J13" s="68"/>
      <c r="K13" s="95">
        <v>6.99</v>
      </c>
      <c r="L13" s="68"/>
      <c r="M13" s="68"/>
      <c r="N13" s="183"/>
      <c r="O13" s="68"/>
      <c r="P13" s="68"/>
      <c r="Q13" s="68"/>
      <c r="R13" s="68">
        <v>1</v>
      </c>
      <c r="S13" s="68"/>
      <c r="T13" s="68"/>
      <c r="U13" s="68"/>
      <c r="V13" s="68"/>
      <c r="W13" s="68">
        <v>1</v>
      </c>
      <c r="X13" s="68"/>
      <c r="Y13" s="68">
        <v>1</v>
      </c>
      <c r="Z13" s="70"/>
      <c r="AA13" s="68">
        <f t="shared" si="0"/>
        <v>2</v>
      </c>
    </row>
    <row r="14" spans="1:28" s="83" customFormat="1" ht="30" customHeight="1" x14ac:dyDescent="0.25">
      <c r="A14" s="72">
        <f t="shared" si="1"/>
        <v>10</v>
      </c>
      <c r="B14" s="68" t="s">
        <v>132</v>
      </c>
      <c r="C14" s="68" t="s">
        <v>1177</v>
      </c>
      <c r="D14" s="69">
        <v>40411</v>
      </c>
      <c r="E14" s="69">
        <v>41178</v>
      </c>
      <c r="F14" s="68">
        <v>1</v>
      </c>
      <c r="G14" s="68">
        <v>1</v>
      </c>
      <c r="H14" s="68" t="s">
        <v>133</v>
      </c>
      <c r="I14" s="68"/>
      <c r="J14" s="68">
        <v>1</v>
      </c>
      <c r="K14" s="95"/>
      <c r="L14" s="68"/>
      <c r="M14" s="68"/>
      <c r="N14" s="183"/>
      <c r="O14" s="68"/>
      <c r="P14" s="68"/>
      <c r="Q14" s="68"/>
      <c r="R14" s="68"/>
      <c r="S14" s="68"/>
      <c r="T14" s="68">
        <v>1</v>
      </c>
      <c r="U14" s="68"/>
      <c r="V14" s="68"/>
      <c r="W14" s="68"/>
      <c r="X14" s="68"/>
      <c r="Y14" s="68">
        <v>1</v>
      </c>
      <c r="Z14" s="70"/>
      <c r="AA14" s="68">
        <f t="shared" si="0"/>
        <v>1</v>
      </c>
    </row>
    <row r="15" spans="1:28" s="83" customFormat="1" ht="28.5" customHeight="1" x14ac:dyDescent="0.25">
      <c r="A15" s="72">
        <f t="shared" si="1"/>
        <v>11</v>
      </c>
      <c r="B15" s="68" t="s">
        <v>17</v>
      </c>
      <c r="C15" s="68" t="s">
        <v>1177</v>
      </c>
      <c r="D15" s="69">
        <v>40429</v>
      </c>
      <c r="E15" s="69">
        <v>41043</v>
      </c>
      <c r="F15" s="68">
        <v>1</v>
      </c>
      <c r="G15" s="68">
        <v>1</v>
      </c>
      <c r="H15" s="68" t="s">
        <v>10</v>
      </c>
      <c r="I15" s="68"/>
      <c r="J15" s="68">
        <v>1</v>
      </c>
      <c r="K15" s="95"/>
      <c r="L15" s="68"/>
      <c r="M15" s="68"/>
      <c r="N15" s="183">
        <v>2.5</v>
      </c>
      <c r="O15" s="68">
        <v>23</v>
      </c>
      <c r="P15" s="68"/>
      <c r="Q15" s="68"/>
      <c r="R15" s="68">
        <v>1</v>
      </c>
      <c r="S15" s="68"/>
      <c r="T15" s="68"/>
      <c r="U15" s="68"/>
      <c r="V15" s="68"/>
      <c r="W15" s="68"/>
      <c r="X15" s="68"/>
      <c r="Y15" s="68"/>
      <c r="Z15" s="70">
        <v>1</v>
      </c>
      <c r="AA15" s="68">
        <f t="shared" si="0"/>
        <v>1</v>
      </c>
    </row>
    <row r="16" spans="1:28" s="83" customFormat="1" ht="17.25" customHeight="1" x14ac:dyDescent="0.25">
      <c r="A16" s="72">
        <f t="shared" si="1"/>
        <v>12</v>
      </c>
      <c r="B16" s="68" t="s">
        <v>18</v>
      </c>
      <c r="C16" s="68" t="s">
        <v>1177</v>
      </c>
      <c r="D16" s="69">
        <v>40429</v>
      </c>
      <c r="E16" s="69">
        <v>41318</v>
      </c>
      <c r="F16" s="68">
        <v>1</v>
      </c>
      <c r="G16" s="68">
        <v>1</v>
      </c>
      <c r="H16" s="68" t="s">
        <v>19</v>
      </c>
      <c r="I16" s="68"/>
      <c r="J16" s="68"/>
      <c r="K16" s="95">
        <v>0.89</v>
      </c>
      <c r="L16" s="68"/>
      <c r="M16" s="68"/>
      <c r="N16" s="183">
        <v>2</v>
      </c>
      <c r="O16" s="68">
        <v>14</v>
      </c>
      <c r="P16" s="68"/>
      <c r="Q16" s="68"/>
      <c r="R16" s="68">
        <v>1</v>
      </c>
      <c r="S16" s="68"/>
      <c r="T16" s="68">
        <v>1</v>
      </c>
      <c r="U16" s="68"/>
      <c r="V16" s="68">
        <v>1</v>
      </c>
      <c r="W16" s="68"/>
      <c r="X16" s="68">
        <v>1</v>
      </c>
      <c r="Y16" s="68">
        <v>1</v>
      </c>
      <c r="Z16" s="70"/>
      <c r="AA16" s="68">
        <f t="shared" si="0"/>
        <v>4</v>
      </c>
    </row>
    <row r="17" spans="1:27" s="83" customFormat="1" ht="28.5" customHeight="1" x14ac:dyDescent="0.25">
      <c r="A17" s="72">
        <f t="shared" si="1"/>
        <v>13</v>
      </c>
      <c r="B17" s="68" t="s">
        <v>20</v>
      </c>
      <c r="C17" s="68" t="s">
        <v>1177</v>
      </c>
      <c r="D17" s="69">
        <v>40431</v>
      </c>
      <c r="E17" s="69">
        <v>40431</v>
      </c>
      <c r="F17" s="68">
        <v>1</v>
      </c>
      <c r="G17" s="68">
        <v>1</v>
      </c>
      <c r="H17" s="68" t="s">
        <v>21</v>
      </c>
      <c r="I17" s="68"/>
      <c r="J17" s="68"/>
      <c r="K17" s="95">
        <v>0.89</v>
      </c>
      <c r="L17" s="68"/>
      <c r="M17" s="68"/>
      <c r="N17" s="183"/>
      <c r="O17" s="68"/>
      <c r="P17" s="68"/>
      <c r="Q17" s="68"/>
      <c r="R17" s="68"/>
      <c r="S17" s="68"/>
      <c r="T17" s="68">
        <v>1</v>
      </c>
      <c r="U17" s="68"/>
      <c r="V17" s="68"/>
      <c r="W17" s="68">
        <v>1</v>
      </c>
      <c r="X17" s="68">
        <v>1</v>
      </c>
      <c r="Y17" s="68">
        <v>1</v>
      </c>
      <c r="Z17" s="70"/>
      <c r="AA17" s="68">
        <f t="shared" si="0"/>
        <v>3</v>
      </c>
    </row>
    <row r="18" spans="1:27" s="83" customFormat="1" ht="38.25" customHeight="1" x14ac:dyDescent="0.25">
      <c r="A18" s="72">
        <f t="shared" si="1"/>
        <v>14</v>
      </c>
      <c r="B18" s="68" t="s">
        <v>22</v>
      </c>
      <c r="C18" s="68" t="s">
        <v>1177</v>
      </c>
      <c r="D18" s="69">
        <v>40451</v>
      </c>
      <c r="E18" s="69">
        <v>40604</v>
      </c>
      <c r="F18" s="68">
        <v>1</v>
      </c>
      <c r="G18" s="68">
        <v>1</v>
      </c>
      <c r="H18" s="68" t="s">
        <v>23</v>
      </c>
      <c r="I18" s="68"/>
      <c r="J18" s="68"/>
      <c r="K18" s="95">
        <v>1.79</v>
      </c>
      <c r="L18" s="68"/>
      <c r="M18" s="68"/>
      <c r="N18" s="183"/>
      <c r="O18" s="68"/>
      <c r="P18" s="68"/>
      <c r="Q18" s="68"/>
      <c r="R18" s="68"/>
      <c r="S18" s="68"/>
      <c r="T18" s="68">
        <v>1</v>
      </c>
      <c r="U18" s="68"/>
      <c r="V18" s="68"/>
      <c r="W18" s="68"/>
      <c r="X18" s="68">
        <v>1</v>
      </c>
      <c r="Y18" s="68">
        <v>1</v>
      </c>
      <c r="Z18" s="70"/>
      <c r="AA18" s="68">
        <f t="shared" si="0"/>
        <v>2</v>
      </c>
    </row>
    <row r="19" spans="1:27" s="83" customFormat="1" ht="33.75" customHeight="1" x14ac:dyDescent="0.25">
      <c r="A19" s="72">
        <f t="shared" si="1"/>
        <v>15</v>
      </c>
      <c r="B19" s="68" t="s">
        <v>24</v>
      </c>
      <c r="C19" s="68" t="s">
        <v>1177</v>
      </c>
      <c r="D19" s="69">
        <v>40457</v>
      </c>
      <c r="E19" s="69">
        <v>40457</v>
      </c>
      <c r="F19" s="68">
        <v>1</v>
      </c>
      <c r="G19" s="68">
        <v>1</v>
      </c>
      <c r="H19" s="68" t="s">
        <v>25</v>
      </c>
      <c r="I19" s="68"/>
      <c r="J19" s="68"/>
      <c r="K19" s="95">
        <v>0.89</v>
      </c>
      <c r="L19" s="68"/>
      <c r="M19" s="68"/>
      <c r="N19" s="183"/>
      <c r="O19" s="68"/>
      <c r="P19" s="68"/>
      <c r="Q19" s="68"/>
      <c r="R19" s="68"/>
      <c r="S19" s="68"/>
      <c r="T19" s="68">
        <v>1</v>
      </c>
      <c r="U19" s="68"/>
      <c r="V19" s="68"/>
      <c r="W19" s="68"/>
      <c r="X19" s="68"/>
      <c r="Y19" s="68">
        <v>1</v>
      </c>
      <c r="Z19" s="70"/>
      <c r="AA19" s="68">
        <f t="shared" si="0"/>
        <v>1</v>
      </c>
    </row>
    <row r="20" spans="1:27" s="83" customFormat="1" ht="27" customHeight="1" x14ac:dyDescent="0.25">
      <c r="A20" s="72">
        <f t="shared" si="1"/>
        <v>16</v>
      </c>
      <c r="B20" s="68" t="s">
        <v>33</v>
      </c>
      <c r="C20" s="68" t="s">
        <v>1177</v>
      </c>
      <c r="D20" s="69">
        <v>40469</v>
      </c>
      <c r="E20" s="69">
        <v>40765</v>
      </c>
      <c r="F20" s="68">
        <v>1</v>
      </c>
      <c r="G20" s="68">
        <v>1</v>
      </c>
      <c r="H20" s="68" t="s">
        <v>34</v>
      </c>
      <c r="I20" s="68"/>
      <c r="J20" s="68"/>
      <c r="K20" s="95">
        <v>0.89</v>
      </c>
      <c r="L20" s="68"/>
      <c r="M20" s="68"/>
      <c r="N20" s="183"/>
      <c r="O20" s="68"/>
      <c r="P20" s="68"/>
      <c r="Q20" s="68"/>
      <c r="R20" s="68"/>
      <c r="S20" s="68">
        <v>1</v>
      </c>
      <c r="T20" s="68"/>
      <c r="U20" s="68"/>
      <c r="V20" s="68"/>
      <c r="W20" s="68"/>
      <c r="X20" s="68"/>
      <c r="Y20" s="68">
        <v>1</v>
      </c>
      <c r="Z20" s="70"/>
      <c r="AA20" s="68">
        <f t="shared" si="0"/>
        <v>1</v>
      </c>
    </row>
    <row r="21" spans="1:27" s="83" customFormat="1" ht="30" customHeight="1" x14ac:dyDescent="0.25">
      <c r="A21" s="72">
        <f t="shared" si="1"/>
        <v>17</v>
      </c>
      <c r="B21" s="68" t="s">
        <v>26</v>
      </c>
      <c r="C21" s="68" t="s">
        <v>1177</v>
      </c>
      <c r="D21" s="69">
        <v>40458</v>
      </c>
      <c r="E21" s="69">
        <v>40458</v>
      </c>
      <c r="F21" s="68">
        <v>1</v>
      </c>
      <c r="G21" s="68">
        <v>1</v>
      </c>
      <c r="H21" s="68" t="s">
        <v>25</v>
      </c>
      <c r="I21" s="68"/>
      <c r="J21" s="68"/>
      <c r="K21" s="95">
        <v>0.89</v>
      </c>
      <c r="L21" s="68"/>
      <c r="M21" s="68"/>
      <c r="N21" s="183"/>
      <c r="O21" s="68"/>
      <c r="P21" s="68"/>
      <c r="Q21" s="68"/>
      <c r="R21" s="68"/>
      <c r="S21" s="68"/>
      <c r="T21" s="68">
        <v>1</v>
      </c>
      <c r="U21" s="68"/>
      <c r="V21" s="68"/>
      <c r="W21" s="68"/>
      <c r="X21" s="68"/>
      <c r="Y21" s="68">
        <v>1</v>
      </c>
      <c r="Z21" s="70"/>
      <c r="AA21" s="68">
        <f t="shared" si="0"/>
        <v>1</v>
      </c>
    </row>
    <row r="22" spans="1:27" s="83" customFormat="1" ht="24.75" customHeight="1" x14ac:dyDescent="0.25">
      <c r="A22" s="72">
        <f t="shared" si="1"/>
        <v>18</v>
      </c>
      <c r="B22" s="68" t="s">
        <v>27</v>
      </c>
      <c r="C22" s="68" t="s">
        <v>1177</v>
      </c>
      <c r="D22" s="69">
        <v>40481</v>
      </c>
      <c r="E22" s="69">
        <v>40963</v>
      </c>
      <c r="F22" s="68">
        <v>1</v>
      </c>
      <c r="G22" s="68">
        <v>1</v>
      </c>
      <c r="H22" s="68" t="s">
        <v>28</v>
      </c>
      <c r="I22" s="68"/>
      <c r="J22" s="68">
        <v>1</v>
      </c>
      <c r="K22" s="95"/>
      <c r="L22" s="68"/>
      <c r="M22" s="68"/>
      <c r="N22" s="183"/>
      <c r="O22" s="68"/>
      <c r="P22" s="68"/>
      <c r="Q22" s="68"/>
      <c r="R22" s="68">
        <v>1</v>
      </c>
      <c r="S22" s="68"/>
      <c r="T22" s="68"/>
      <c r="U22" s="68"/>
      <c r="V22" s="68"/>
      <c r="W22" s="68"/>
      <c r="X22" s="68"/>
      <c r="Y22" s="68">
        <v>1</v>
      </c>
      <c r="Z22" s="70"/>
      <c r="AA22" s="68">
        <f t="shared" si="0"/>
        <v>1</v>
      </c>
    </row>
    <row r="23" spans="1:27" s="83" customFormat="1" x14ac:dyDescent="0.25">
      <c r="A23" s="72">
        <f t="shared" si="1"/>
        <v>19</v>
      </c>
      <c r="B23" s="68" t="s">
        <v>29</v>
      </c>
      <c r="C23" s="68" t="s">
        <v>1177</v>
      </c>
      <c r="D23" s="69">
        <v>40486</v>
      </c>
      <c r="E23" s="69">
        <v>41313</v>
      </c>
      <c r="F23" s="68">
        <v>1</v>
      </c>
      <c r="G23" s="68">
        <v>1</v>
      </c>
      <c r="H23" s="68" t="s">
        <v>30</v>
      </c>
      <c r="I23" s="68"/>
      <c r="J23" s="68"/>
      <c r="K23" s="95">
        <v>1.79</v>
      </c>
      <c r="L23" s="68"/>
      <c r="M23" s="68"/>
      <c r="N23" s="183"/>
      <c r="O23" s="68"/>
      <c r="P23" s="68"/>
      <c r="Q23" s="68"/>
      <c r="R23" s="68">
        <v>1</v>
      </c>
      <c r="S23" s="68"/>
      <c r="T23" s="68"/>
      <c r="U23" s="68"/>
      <c r="V23" s="68"/>
      <c r="W23" s="68"/>
      <c r="X23" s="68"/>
      <c r="Y23" s="68">
        <v>1</v>
      </c>
      <c r="Z23" s="70"/>
      <c r="AA23" s="68">
        <f t="shared" si="0"/>
        <v>1</v>
      </c>
    </row>
    <row r="24" spans="1:27" s="83" customFormat="1" ht="30" x14ac:dyDescent="0.25">
      <c r="A24" s="72">
        <f t="shared" si="1"/>
        <v>20</v>
      </c>
      <c r="B24" s="68" t="s">
        <v>31</v>
      </c>
      <c r="C24" s="68" t="s">
        <v>1177</v>
      </c>
      <c r="D24" s="69">
        <v>40529</v>
      </c>
      <c r="E24" s="69">
        <v>40800</v>
      </c>
      <c r="F24" s="68">
        <v>1</v>
      </c>
      <c r="G24" s="68">
        <v>1</v>
      </c>
      <c r="H24" s="68" t="s">
        <v>32</v>
      </c>
      <c r="I24" s="68"/>
      <c r="J24" s="68"/>
      <c r="K24" s="95">
        <v>0.89</v>
      </c>
      <c r="L24" s="68"/>
      <c r="M24" s="68"/>
      <c r="N24" s="183"/>
      <c r="O24" s="68"/>
      <c r="P24" s="68"/>
      <c r="Q24" s="68"/>
      <c r="R24" s="68"/>
      <c r="S24" s="68">
        <v>1</v>
      </c>
      <c r="T24" s="68"/>
      <c r="U24" s="68"/>
      <c r="V24" s="68"/>
      <c r="W24" s="68"/>
      <c r="X24" s="68"/>
      <c r="Y24" s="68">
        <v>1</v>
      </c>
      <c r="Z24" s="70"/>
      <c r="AA24" s="68">
        <f t="shared" si="0"/>
        <v>1</v>
      </c>
    </row>
    <row r="25" spans="1:27" s="83" customFormat="1" x14ac:dyDescent="0.25">
      <c r="A25" s="72">
        <f t="shared" si="1"/>
        <v>21</v>
      </c>
      <c r="B25" s="68" t="s">
        <v>35</v>
      </c>
      <c r="C25" s="68" t="s">
        <v>1177</v>
      </c>
      <c r="D25" s="69">
        <v>40529</v>
      </c>
      <c r="E25" s="69">
        <v>40864</v>
      </c>
      <c r="F25" s="68">
        <v>1</v>
      </c>
      <c r="G25" s="68">
        <v>1</v>
      </c>
      <c r="H25" s="68" t="s">
        <v>36</v>
      </c>
      <c r="I25" s="68"/>
      <c r="J25" s="68">
        <v>1</v>
      </c>
      <c r="K25" s="95"/>
      <c r="L25" s="68"/>
      <c r="M25" s="68"/>
      <c r="N25" s="183"/>
      <c r="O25" s="68"/>
      <c r="P25" s="68"/>
      <c r="Q25" s="68"/>
      <c r="R25" s="68">
        <v>1</v>
      </c>
      <c r="S25" s="68"/>
      <c r="T25" s="68"/>
      <c r="U25" s="68"/>
      <c r="V25" s="68"/>
      <c r="W25" s="68"/>
      <c r="X25" s="68"/>
      <c r="Y25" s="68">
        <v>1</v>
      </c>
      <c r="Z25" s="70"/>
      <c r="AA25" s="68">
        <f t="shared" si="0"/>
        <v>1</v>
      </c>
    </row>
    <row r="26" spans="1:27" s="83" customFormat="1" ht="45" x14ac:dyDescent="0.25">
      <c r="A26" s="72">
        <f t="shared" si="1"/>
        <v>22</v>
      </c>
      <c r="B26" s="68" t="s">
        <v>151</v>
      </c>
      <c r="C26" s="68" t="s">
        <v>1177</v>
      </c>
      <c r="D26" s="69">
        <v>40588</v>
      </c>
      <c r="E26" s="69">
        <v>40983</v>
      </c>
      <c r="F26" s="68">
        <v>1</v>
      </c>
      <c r="G26" s="68">
        <v>1</v>
      </c>
      <c r="H26" s="68" t="s">
        <v>822</v>
      </c>
      <c r="I26" s="68"/>
      <c r="J26" s="68">
        <v>1</v>
      </c>
      <c r="K26" s="95"/>
      <c r="L26" s="68"/>
      <c r="M26" s="68"/>
      <c r="N26" s="183"/>
      <c r="O26" s="68"/>
      <c r="P26" s="68"/>
      <c r="Q26" s="68"/>
      <c r="R26" s="68">
        <v>1</v>
      </c>
      <c r="S26" s="68"/>
      <c r="T26" s="68"/>
      <c r="U26" s="68"/>
      <c r="V26" s="68"/>
      <c r="W26" s="68"/>
      <c r="X26" s="68"/>
      <c r="Y26" s="68">
        <v>1</v>
      </c>
      <c r="Z26" s="70"/>
      <c r="AA26" s="68">
        <f t="shared" si="0"/>
        <v>1</v>
      </c>
    </row>
    <row r="27" spans="1:27" s="83" customFormat="1" ht="43.5" customHeight="1" x14ac:dyDescent="0.25">
      <c r="A27" s="72">
        <f t="shared" si="1"/>
        <v>23</v>
      </c>
      <c r="B27" s="68" t="s">
        <v>430</v>
      </c>
      <c r="C27" s="68" t="s">
        <v>1177</v>
      </c>
      <c r="D27" s="69">
        <v>40596</v>
      </c>
      <c r="E27" s="69">
        <v>41299</v>
      </c>
      <c r="F27" s="68">
        <v>1</v>
      </c>
      <c r="G27" s="68">
        <v>1</v>
      </c>
      <c r="H27" s="68" t="s">
        <v>40</v>
      </c>
      <c r="I27" s="68"/>
      <c r="J27" s="68"/>
      <c r="K27" s="95">
        <v>3.59</v>
      </c>
      <c r="L27" s="68"/>
      <c r="M27" s="68"/>
      <c r="N27" s="183"/>
      <c r="O27" s="68"/>
      <c r="P27" s="68"/>
      <c r="Q27" s="68"/>
      <c r="R27" s="68">
        <v>1</v>
      </c>
      <c r="S27" s="68">
        <v>1</v>
      </c>
      <c r="T27" s="68"/>
      <c r="U27" s="68"/>
      <c r="V27" s="68"/>
      <c r="W27" s="68"/>
      <c r="X27" s="68"/>
      <c r="Y27" s="68">
        <v>1</v>
      </c>
      <c r="Z27" s="70"/>
      <c r="AA27" s="68">
        <f t="shared" si="0"/>
        <v>2</v>
      </c>
    </row>
    <row r="28" spans="1:27" s="83" customFormat="1" ht="30.75" customHeight="1" x14ac:dyDescent="0.25">
      <c r="A28" s="72">
        <f t="shared" si="1"/>
        <v>24</v>
      </c>
      <c r="B28" s="68" t="s">
        <v>41</v>
      </c>
      <c r="C28" s="68" t="s">
        <v>1177</v>
      </c>
      <c r="D28" s="69">
        <v>40602</v>
      </c>
      <c r="E28" s="69">
        <v>40688</v>
      </c>
      <c r="F28" s="68"/>
      <c r="G28" s="68">
        <v>1</v>
      </c>
      <c r="H28" s="68" t="s">
        <v>42</v>
      </c>
      <c r="I28" s="68"/>
      <c r="J28" s="68"/>
      <c r="K28" s="95">
        <v>4.49</v>
      </c>
      <c r="L28" s="68">
        <v>1</v>
      </c>
      <c r="M28" s="68"/>
      <c r="N28" s="183"/>
      <c r="O28" s="68"/>
      <c r="P28" s="68"/>
      <c r="Q28" s="68"/>
      <c r="R28" s="68"/>
      <c r="S28" s="68">
        <v>1</v>
      </c>
      <c r="T28" s="68"/>
      <c r="U28" s="68"/>
      <c r="V28" s="68"/>
      <c r="W28" s="68"/>
      <c r="X28" s="68"/>
      <c r="Y28" s="68">
        <v>1</v>
      </c>
      <c r="Z28" s="70"/>
      <c r="AA28" s="68">
        <f t="shared" si="0"/>
        <v>1</v>
      </c>
    </row>
    <row r="29" spans="1:27" s="83" customFormat="1" ht="16.5" customHeight="1" x14ac:dyDescent="0.25">
      <c r="A29" s="72">
        <f t="shared" si="1"/>
        <v>25</v>
      </c>
      <c r="B29" s="68" t="s">
        <v>43</v>
      </c>
      <c r="C29" s="68" t="s">
        <v>1177</v>
      </c>
      <c r="D29" s="69">
        <v>40599</v>
      </c>
      <c r="E29" s="69">
        <v>40634</v>
      </c>
      <c r="F29" s="68">
        <v>1</v>
      </c>
      <c r="G29" s="68">
        <v>1</v>
      </c>
      <c r="H29" s="68" t="s">
        <v>44</v>
      </c>
      <c r="I29" s="68"/>
      <c r="J29" s="68">
        <v>1</v>
      </c>
      <c r="K29" s="95"/>
      <c r="L29" s="68"/>
      <c r="M29" s="68"/>
      <c r="N29" s="183"/>
      <c r="O29" s="68"/>
      <c r="P29" s="68"/>
      <c r="Q29" s="68"/>
      <c r="R29" s="68">
        <v>1</v>
      </c>
      <c r="S29" s="68"/>
      <c r="T29" s="68"/>
      <c r="U29" s="68"/>
      <c r="V29" s="68"/>
      <c r="W29" s="68"/>
      <c r="X29" s="68"/>
      <c r="Y29" s="68">
        <v>1</v>
      </c>
      <c r="Z29" s="70"/>
      <c r="AA29" s="68">
        <f t="shared" si="0"/>
        <v>1</v>
      </c>
    </row>
    <row r="30" spans="1:27" s="83" customFormat="1" ht="24.75" customHeight="1" x14ac:dyDescent="0.25">
      <c r="A30" s="72">
        <f t="shared" si="1"/>
        <v>26</v>
      </c>
      <c r="B30" s="68" t="s">
        <v>62</v>
      </c>
      <c r="C30" s="68" t="s">
        <v>1177</v>
      </c>
      <c r="D30" s="69">
        <v>40669</v>
      </c>
      <c r="E30" s="69">
        <v>41229</v>
      </c>
      <c r="F30" s="68">
        <v>1</v>
      </c>
      <c r="G30" s="68">
        <v>1</v>
      </c>
      <c r="H30" s="68" t="s">
        <v>63</v>
      </c>
      <c r="I30" s="68"/>
      <c r="J30" s="68"/>
      <c r="K30" s="95">
        <v>4.49</v>
      </c>
      <c r="L30" s="68"/>
      <c r="M30" s="68"/>
      <c r="N30" s="183"/>
      <c r="O30" s="68"/>
      <c r="P30" s="68"/>
      <c r="Q30" s="68"/>
      <c r="R30" s="68"/>
      <c r="S30" s="68"/>
      <c r="T30" s="68">
        <v>1</v>
      </c>
      <c r="U30" s="68"/>
      <c r="V30" s="68"/>
      <c r="W30" s="68"/>
      <c r="X30" s="68">
        <v>1</v>
      </c>
      <c r="Y30" s="68">
        <v>1</v>
      </c>
      <c r="Z30" s="70"/>
      <c r="AA30" s="68">
        <f t="shared" si="0"/>
        <v>2</v>
      </c>
    </row>
    <row r="31" spans="1:27" s="83" customFormat="1" ht="17.25" customHeight="1" x14ac:dyDescent="0.25">
      <c r="A31" s="72">
        <f t="shared" si="1"/>
        <v>27</v>
      </c>
      <c r="B31" s="68" t="s">
        <v>64</v>
      </c>
      <c r="C31" s="68" t="s">
        <v>1177</v>
      </c>
      <c r="D31" s="69">
        <v>40687</v>
      </c>
      <c r="E31" s="69">
        <v>40687</v>
      </c>
      <c r="F31" s="68">
        <v>1</v>
      </c>
      <c r="G31" s="68">
        <v>1</v>
      </c>
      <c r="H31" s="68" t="s">
        <v>65</v>
      </c>
      <c r="I31" s="68"/>
      <c r="J31" s="68"/>
      <c r="K31" s="95">
        <v>1.79</v>
      </c>
      <c r="L31" s="68"/>
      <c r="M31" s="68"/>
      <c r="N31" s="183"/>
      <c r="O31" s="68"/>
      <c r="P31" s="68"/>
      <c r="Q31" s="68"/>
      <c r="R31" s="68">
        <v>1</v>
      </c>
      <c r="S31" s="68">
        <v>1</v>
      </c>
      <c r="T31" s="68"/>
      <c r="U31" s="68"/>
      <c r="V31" s="68"/>
      <c r="W31" s="68"/>
      <c r="X31" s="68"/>
      <c r="Y31" s="68">
        <v>1</v>
      </c>
      <c r="Z31" s="70"/>
      <c r="AA31" s="68">
        <f t="shared" si="0"/>
        <v>2</v>
      </c>
    </row>
    <row r="32" spans="1:27" s="83" customFormat="1" ht="32.25" customHeight="1" x14ac:dyDescent="0.25">
      <c r="A32" s="72">
        <f t="shared" si="1"/>
        <v>28</v>
      </c>
      <c r="B32" s="68" t="s">
        <v>71</v>
      </c>
      <c r="C32" s="68" t="s">
        <v>1259</v>
      </c>
      <c r="D32" s="69">
        <v>40703</v>
      </c>
      <c r="E32" s="69">
        <v>40703</v>
      </c>
      <c r="F32" s="68">
        <v>1</v>
      </c>
      <c r="G32" s="68">
        <v>1</v>
      </c>
      <c r="H32" s="68" t="s">
        <v>10</v>
      </c>
      <c r="I32" s="68"/>
      <c r="J32" s="68"/>
      <c r="K32" s="95">
        <v>3.59</v>
      </c>
      <c r="L32" s="68"/>
      <c r="M32" s="68"/>
      <c r="N32" s="183">
        <v>4.5</v>
      </c>
      <c r="O32" s="68">
        <v>8</v>
      </c>
      <c r="P32" s="68"/>
      <c r="Q32" s="68"/>
      <c r="R32" s="68">
        <v>1</v>
      </c>
      <c r="S32" s="68"/>
      <c r="T32" s="68"/>
      <c r="U32" s="68">
        <v>1</v>
      </c>
      <c r="V32" s="68"/>
      <c r="W32" s="68"/>
      <c r="X32" s="68"/>
      <c r="Y32" s="68">
        <v>1</v>
      </c>
      <c r="Z32" s="70"/>
      <c r="AA32" s="68">
        <f t="shared" si="0"/>
        <v>2</v>
      </c>
    </row>
    <row r="33" spans="1:27" s="83" customFormat="1" ht="17.25" customHeight="1" x14ac:dyDescent="0.25">
      <c r="A33" s="72">
        <f t="shared" si="1"/>
        <v>29</v>
      </c>
      <c r="B33" s="68" t="s">
        <v>72</v>
      </c>
      <c r="C33" s="68" t="s">
        <v>1177</v>
      </c>
      <c r="D33" s="69"/>
      <c r="E33" s="69">
        <v>40708</v>
      </c>
      <c r="F33" s="68">
        <v>1</v>
      </c>
      <c r="G33" s="68">
        <v>1</v>
      </c>
      <c r="H33" s="68" t="s">
        <v>73</v>
      </c>
      <c r="I33" s="68"/>
      <c r="J33" s="68"/>
      <c r="K33" s="95">
        <v>8.99</v>
      </c>
      <c r="L33" s="68"/>
      <c r="M33" s="68"/>
      <c r="N33" s="183"/>
      <c r="O33" s="68"/>
      <c r="P33" s="68"/>
      <c r="Q33" s="68"/>
      <c r="R33" s="68">
        <v>1</v>
      </c>
      <c r="S33" s="68"/>
      <c r="T33" s="68"/>
      <c r="U33" s="68"/>
      <c r="V33" s="68"/>
      <c r="W33" s="68"/>
      <c r="X33" s="68"/>
      <c r="Y33" s="68">
        <v>1</v>
      </c>
      <c r="Z33" s="70"/>
      <c r="AA33" s="68">
        <f t="shared" si="0"/>
        <v>1</v>
      </c>
    </row>
    <row r="34" spans="1:27" s="83" customFormat="1" ht="28.5" customHeight="1" x14ac:dyDescent="0.25">
      <c r="A34" s="72">
        <f t="shared" si="1"/>
        <v>30</v>
      </c>
      <c r="B34" s="68" t="s">
        <v>74</v>
      </c>
      <c r="C34" s="68" t="s">
        <v>1177</v>
      </c>
      <c r="D34" s="69">
        <v>40716</v>
      </c>
      <c r="E34" s="69">
        <v>40716</v>
      </c>
      <c r="F34" s="68"/>
      <c r="G34" s="68">
        <v>1</v>
      </c>
      <c r="H34" s="68" t="s">
        <v>42</v>
      </c>
      <c r="I34" s="68"/>
      <c r="J34" s="68"/>
      <c r="K34" s="95">
        <v>4.49</v>
      </c>
      <c r="L34" s="68"/>
      <c r="M34" s="68"/>
      <c r="N34" s="183"/>
      <c r="O34" s="68"/>
      <c r="P34" s="68"/>
      <c r="Q34" s="68"/>
      <c r="R34" s="68"/>
      <c r="S34" s="68">
        <v>1</v>
      </c>
      <c r="T34" s="68"/>
      <c r="U34" s="68"/>
      <c r="V34" s="68"/>
      <c r="W34" s="68"/>
      <c r="X34" s="68"/>
      <c r="Y34" s="68">
        <v>1</v>
      </c>
      <c r="Z34" s="70"/>
      <c r="AA34" s="68">
        <f t="shared" si="0"/>
        <v>1</v>
      </c>
    </row>
    <row r="35" spans="1:27" s="83" customFormat="1" ht="17.25" customHeight="1" x14ac:dyDescent="0.25">
      <c r="A35" s="72">
        <f t="shared" si="1"/>
        <v>31</v>
      </c>
      <c r="B35" s="68" t="s">
        <v>75</v>
      </c>
      <c r="C35" s="68" t="s">
        <v>1177</v>
      </c>
      <c r="D35" s="69">
        <v>40749</v>
      </c>
      <c r="E35" s="69">
        <v>41281</v>
      </c>
      <c r="F35" s="68">
        <v>1</v>
      </c>
      <c r="G35" s="68">
        <v>1</v>
      </c>
      <c r="H35" s="68" t="s">
        <v>76</v>
      </c>
      <c r="I35" s="68"/>
      <c r="J35" s="68"/>
      <c r="K35" s="95">
        <v>0.89</v>
      </c>
      <c r="L35" s="68"/>
      <c r="M35" s="68"/>
      <c r="N35" s="183"/>
      <c r="O35" s="68"/>
      <c r="P35" s="68"/>
      <c r="Q35" s="68"/>
      <c r="R35" s="68"/>
      <c r="S35" s="68"/>
      <c r="T35" s="68">
        <v>1</v>
      </c>
      <c r="U35" s="68"/>
      <c r="V35" s="68"/>
      <c r="W35" s="68"/>
      <c r="X35" s="68"/>
      <c r="Y35" s="68">
        <v>1</v>
      </c>
      <c r="Z35" s="70"/>
      <c r="AA35" s="68">
        <f t="shared" si="0"/>
        <v>1</v>
      </c>
    </row>
    <row r="36" spans="1:27" s="83" customFormat="1" ht="30" customHeight="1" x14ac:dyDescent="0.25">
      <c r="A36" s="72">
        <f t="shared" si="1"/>
        <v>32</v>
      </c>
      <c r="B36" s="68" t="s">
        <v>77</v>
      </c>
      <c r="C36" s="68" t="s">
        <v>1259</v>
      </c>
      <c r="D36" s="69">
        <v>40637</v>
      </c>
      <c r="E36" s="69">
        <v>41292</v>
      </c>
      <c r="F36" s="68">
        <v>1</v>
      </c>
      <c r="G36" s="68">
        <v>1</v>
      </c>
      <c r="H36" s="68" t="s">
        <v>78</v>
      </c>
      <c r="I36" s="68"/>
      <c r="J36" s="68">
        <v>1</v>
      </c>
      <c r="K36" s="95"/>
      <c r="L36" s="68"/>
      <c r="M36" s="68"/>
      <c r="N36" s="183">
        <v>4</v>
      </c>
      <c r="O36" s="68">
        <v>17</v>
      </c>
      <c r="P36" s="68">
        <v>1</v>
      </c>
      <c r="Q36" s="68" t="s">
        <v>1152</v>
      </c>
      <c r="R36" s="68"/>
      <c r="S36" s="68"/>
      <c r="T36" s="68">
        <v>1</v>
      </c>
      <c r="U36" s="68">
        <v>1</v>
      </c>
      <c r="V36" s="68"/>
      <c r="W36" s="68"/>
      <c r="X36" s="68">
        <v>1</v>
      </c>
      <c r="Y36" s="68">
        <v>1</v>
      </c>
      <c r="Z36" s="70"/>
      <c r="AA36" s="68">
        <f t="shared" si="0"/>
        <v>3</v>
      </c>
    </row>
    <row r="37" spans="1:27" s="83" customFormat="1" ht="17.25" customHeight="1" x14ac:dyDescent="0.25">
      <c r="A37" s="72">
        <f t="shared" si="1"/>
        <v>33</v>
      </c>
      <c r="B37" s="68" t="s">
        <v>81</v>
      </c>
      <c r="C37" s="68" t="s">
        <v>1177</v>
      </c>
      <c r="D37" s="69">
        <v>40764</v>
      </c>
      <c r="E37" s="69">
        <v>40764</v>
      </c>
      <c r="F37" s="68">
        <v>1</v>
      </c>
      <c r="G37" s="68">
        <v>1</v>
      </c>
      <c r="H37" s="68" t="s">
        <v>82</v>
      </c>
      <c r="I37" s="68"/>
      <c r="J37" s="68"/>
      <c r="K37" s="95">
        <v>0.89</v>
      </c>
      <c r="L37" s="68"/>
      <c r="M37" s="68"/>
      <c r="N37" s="183"/>
      <c r="O37" s="68"/>
      <c r="P37" s="68"/>
      <c r="Q37" s="68"/>
      <c r="R37" s="68"/>
      <c r="S37" s="68">
        <v>1</v>
      </c>
      <c r="T37" s="68"/>
      <c r="U37" s="68"/>
      <c r="V37" s="68"/>
      <c r="W37" s="68"/>
      <c r="X37" s="68"/>
      <c r="Y37" s="68">
        <v>1</v>
      </c>
      <c r="Z37" s="70"/>
      <c r="AA37" s="68">
        <f t="shared" si="0"/>
        <v>1</v>
      </c>
    </row>
    <row r="38" spans="1:27" s="83" customFormat="1" ht="24" customHeight="1" x14ac:dyDescent="0.25">
      <c r="A38" s="72">
        <f t="shared" si="1"/>
        <v>34</v>
      </c>
      <c r="B38" s="68" t="s">
        <v>382</v>
      </c>
      <c r="C38" s="68" t="s">
        <v>1177</v>
      </c>
      <c r="D38" s="69">
        <v>40801</v>
      </c>
      <c r="E38" s="69">
        <v>40801</v>
      </c>
      <c r="F38" s="68">
        <v>1</v>
      </c>
      <c r="G38" s="68">
        <v>1</v>
      </c>
      <c r="H38" s="68" t="s">
        <v>84</v>
      </c>
      <c r="I38" s="68"/>
      <c r="J38" s="68"/>
      <c r="K38" s="95">
        <v>0.89</v>
      </c>
      <c r="L38" s="68"/>
      <c r="M38" s="68"/>
      <c r="N38" s="183"/>
      <c r="O38" s="68"/>
      <c r="P38" s="68"/>
      <c r="Q38" s="68"/>
      <c r="R38" s="68"/>
      <c r="S38" s="68">
        <v>1</v>
      </c>
      <c r="T38" s="68"/>
      <c r="U38" s="68"/>
      <c r="V38" s="68"/>
      <c r="W38" s="68"/>
      <c r="X38" s="68"/>
      <c r="Y38" s="68">
        <v>1</v>
      </c>
      <c r="Z38" s="70"/>
      <c r="AA38" s="68">
        <f t="shared" si="0"/>
        <v>1</v>
      </c>
    </row>
    <row r="39" spans="1:27" s="83" customFormat="1" ht="28.5" customHeight="1" x14ac:dyDescent="0.25">
      <c r="A39" s="72">
        <f t="shared" si="1"/>
        <v>35</v>
      </c>
      <c r="B39" s="68" t="s">
        <v>85</v>
      </c>
      <c r="C39" s="68" t="s">
        <v>1177</v>
      </c>
      <c r="D39" s="69">
        <v>40809</v>
      </c>
      <c r="E39" s="69"/>
      <c r="F39" s="68"/>
      <c r="G39" s="68">
        <v>1</v>
      </c>
      <c r="H39" s="68" t="s">
        <v>42</v>
      </c>
      <c r="I39" s="68"/>
      <c r="J39" s="68"/>
      <c r="K39" s="95">
        <v>4.49</v>
      </c>
      <c r="L39" s="68"/>
      <c r="M39" s="68"/>
      <c r="N39" s="183"/>
      <c r="O39" s="68"/>
      <c r="P39" s="68"/>
      <c r="Q39" s="68"/>
      <c r="R39" s="68"/>
      <c r="S39" s="68">
        <v>1</v>
      </c>
      <c r="T39" s="68"/>
      <c r="U39" s="68"/>
      <c r="V39" s="68"/>
      <c r="W39" s="68"/>
      <c r="X39" s="68"/>
      <c r="Y39" s="68">
        <v>1</v>
      </c>
      <c r="Z39" s="70"/>
      <c r="AA39" s="68">
        <f t="shared" si="0"/>
        <v>1</v>
      </c>
    </row>
    <row r="40" spans="1:27" s="83" customFormat="1" ht="29.25" customHeight="1" x14ac:dyDescent="0.25">
      <c r="A40" s="72">
        <f t="shared" si="1"/>
        <v>36</v>
      </c>
      <c r="B40" s="72" t="s">
        <v>142</v>
      </c>
      <c r="C40" s="84" t="s">
        <v>1177</v>
      </c>
      <c r="D40" s="69">
        <v>40821</v>
      </c>
      <c r="E40" s="69">
        <v>41094</v>
      </c>
      <c r="F40" s="68">
        <v>1</v>
      </c>
      <c r="G40" s="68">
        <v>1</v>
      </c>
      <c r="H40" s="68" t="s">
        <v>86</v>
      </c>
      <c r="I40" s="68"/>
      <c r="J40" s="68">
        <v>1</v>
      </c>
      <c r="K40" s="95"/>
      <c r="L40" s="68"/>
      <c r="M40" s="68"/>
      <c r="N40" s="183"/>
      <c r="O40" s="68"/>
      <c r="P40" s="68"/>
      <c r="Q40" s="68"/>
      <c r="R40" s="68">
        <v>1</v>
      </c>
      <c r="S40" s="68"/>
      <c r="T40" s="68"/>
      <c r="U40" s="68"/>
      <c r="V40" s="68"/>
      <c r="W40" s="68"/>
      <c r="X40" s="68"/>
      <c r="Y40" s="68">
        <v>1</v>
      </c>
      <c r="Z40" s="70"/>
      <c r="AA40" s="68">
        <f t="shared" si="0"/>
        <v>1</v>
      </c>
    </row>
    <row r="41" spans="1:27" s="83" customFormat="1" ht="33" customHeight="1" x14ac:dyDescent="0.25">
      <c r="A41" s="72">
        <f t="shared" si="1"/>
        <v>37</v>
      </c>
      <c r="B41" s="68" t="s">
        <v>87</v>
      </c>
      <c r="C41" s="68" t="s">
        <v>1177</v>
      </c>
      <c r="D41" s="69">
        <v>40830</v>
      </c>
      <c r="E41" s="69">
        <v>40830</v>
      </c>
      <c r="F41" s="68">
        <v>1</v>
      </c>
      <c r="G41" s="68">
        <v>1</v>
      </c>
      <c r="H41" s="68" t="s">
        <v>88</v>
      </c>
      <c r="I41" s="68"/>
      <c r="J41" s="68"/>
      <c r="K41" s="95">
        <v>4.49</v>
      </c>
      <c r="L41" s="68"/>
      <c r="M41" s="68"/>
      <c r="N41" s="183"/>
      <c r="O41" s="68"/>
      <c r="P41" s="68"/>
      <c r="Q41" s="68"/>
      <c r="R41" s="68">
        <v>1</v>
      </c>
      <c r="S41" s="68"/>
      <c r="T41" s="68"/>
      <c r="U41" s="68"/>
      <c r="V41" s="68"/>
      <c r="W41" s="68"/>
      <c r="X41" s="68"/>
      <c r="Y41" s="68">
        <v>1</v>
      </c>
      <c r="Z41" s="70"/>
      <c r="AA41" s="68">
        <f t="shared" si="0"/>
        <v>1</v>
      </c>
    </row>
    <row r="42" spans="1:27" s="83" customFormat="1" ht="31.5" customHeight="1" x14ac:dyDescent="0.25">
      <c r="A42" s="72">
        <f t="shared" si="1"/>
        <v>38</v>
      </c>
      <c r="B42" s="68" t="s">
        <v>89</v>
      </c>
      <c r="C42" s="68" t="s">
        <v>1177</v>
      </c>
      <c r="D42" s="69">
        <v>40833</v>
      </c>
      <c r="E42" s="69">
        <v>41083</v>
      </c>
      <c r="F42" s="68"/>
      <c r="G42" s="68">
        <v>1</v>
      </c>
      <c r="H42" s="68" t="s">
        <v>90</v>
      </c>
      <c r="I42" s="68"/>
      <c r="J42" s="68"/>
      <c r="K42" s="95">
        <v>4.49</v>
      </c>
      <c r="L42" s="68">
        <v>1</v>
      </c>
      <c r="M42" s="68"/>
      <c r="N42" s="183"/>
      <c r="O42" s="68"/>
      <c r="P42" s="68"/>
      <c r="Q42" s="68"/>
      <c r="R42" s="68"/>
      <c r="S42" s="68">
        <v>1</v>
      </c>
      <c r="T42" s="68">
        <v>1</v>
      </c>
      <c r="U42" s="68"/>
      <c r="V42" s="68"/>
      <c r="W42" s="68"/>
      <c r="X42" s="68">
        <v>1</v>
      </c>
      <c r="Y42" s="68">
        <v>1</v>
      </c>
      <c r="Z42" s="70"/>
      <c r="AA42" s="68">
        <f t="shared" si="0"/>
        <v>3</v>
      </c>
    </row>
    <row r="43" spans="1:27" s="83" customFormat="1" ht="28.5" customHeight="1" x14ac:dyDescent="0.25">
      <c r="A43" s="72">
        <f t="shared" si="1"/>
        <v>39</v>
      </c>
      <c r="B43" s="68" t="s">
        <v>97</v>
      </c>
      <c r="C43" s="68" t="s">
        <v>1177</v>
      </c>
      <c r="D43" s="69">
        <v>40864</v>
      </c>
      <c r="E43" s="69"/>
      <c r="F43" s="68"/>
      <c r="G43" s="68">
        <v>1</v>
      </c>
      <c r="H43" s="68" t="s">
        <v>42</v>
      </c>
      <c r="I43" s="68"/>
      <c r="J43" s="68"/>
      <c r="K43" s="95">
        <v>4.49</v>
      </c>
      <c r="L43" s="68"/>
      <c r="M43" s="68"/>
      <c r="N43" s="183"/>
      <c r="O43" s="68"/>
      <c r="P43" s="68"/>
      <c r="Q43" s="68"/>
      <c r="R43" s="68"/>
      <c r="S43" s="68">
        <v>1</v>
      </c>
      <c r="T43" s="68"/>
      <c r="U43" s="68"/>
      <c r="V43" s="68"/>
      <c r="W43" s="68"/>
      <c r="X43" s="68"/>
      <c r="Y43" s="68">
        <v>1</v>
      </c>
      <c r="Z43" s="70"/>
      <c r="AA43" s="68">
        <f t="shared" si="0"/>
        <v>1</v>
      </c>
    </row>
    <row r="44" spans="1:27" s="83" customFormat="1" ht="18.75" customHeight="1" x14ac:dyDescent="0.25">
      <c r="A44" s="72">
        <f t="shared" si="1"/>
        <v>40</v>
      </c>
      <c r="B44" s="68" t="s">
        <v>98</v>
      </c>
      <c r="C44" s="68" t="s">
        <v>1177</v>
      </c>
      <c r="D44" s="69">
        <v>40869</v>
      </c>
      <c r="E44" s="69">
        <v>41291</v>
      </c>
      <c r="F44" s="68"/>
      <c r="G44" s="68">
        <v>1</v>
      </c>
      <c r="H44" s="68" t="s">
        <v>40</v>
      </c>
      <c r="I44" s="68"/>
      <c r="J44" s="68"/>
      <c r="K44" s="95">
        <v>4.49</v>
      </c>
      <c r="L44" s="68"/>
      <c r="M44" s="68"/>
      <c r="N44" s="183"/>
      <c r="O44" s="68"/>
      <c r="P44" s="68"/>
      <c r="Q44" s="68"/>
      <c r="R44" s="68"/>
      <c r="S44" s="68"/>
      <c r="T44" s="68">
        <v>1</v>
      </c>
      <c r="U44" s="68"/>
      <c r="V44" s="68"/>
      <c r="W44" s="68"/>
      <c r="X44" s="68"/>
      <c r="Y44" s="68">
        <v>1</v>
      </c>
      <c r="Z44" s="70"/>
      <c r="AA44" s="68">
        <f t="shared" si="0"/>
        <v>1</v>
      </c>
    </row>
    <row r="45" spans="1:27" s="83" customFormat="1" ht="18.75" customHeight="1" x14ac:dyDescent="0.25">
      <c r="A45" s="72">
        <f t="shared" si="1"/>
        <v>41</v>
      </c>
      <c r="B45" s="68" t="s">
        <v>101</v>
      </c>
      <c r="C45" s="68" t="s">
        <v>1177</v>
      </c>
      <c r="D45" s="69">
        <v>40880</v>
      </c>
      <c r="E45" s="69">
        <v>41257</v>
      </c>
      <c r="F45" s="68">
        <v>1</v>
      </c>
      <c r="G45" s="68">
        <v>1</v>
      </c>
      <c r="H45" s="68" t="s">
        <v>102</v>
      </c>
      <c r="I45" s="68"/>
      <c r="J45" s="68"/>
      <c r="K45" s="95">
        <v>1.79</v>
      </c>
      <c r="L45" s="68"/>
      <c r="M45" s="68"/>
      <c r="N45" s="183"/>
      <c r="O45" s="68"/>
      <c r="P45" s="68"/>
      <c r="Q45" s="68"/>
      <c r="R45" s="68"/>
      <c r="S45" s="68">
        <v>1</v>
      </c>
      <c r="T45" s="68"/>
      <c r="U45" s="68"/>
      <c r="V45" s="68"/>
      <c r="W45" s="68"/>
      <c r="X45" s="68"/>
      <c r="Y45" s="68">
        <v>1</v>
      </c>
      <c r="Z45" s="70"/>
      <c r="AA45" s="68">
        <f t="shared" si="0"/>
        <v>1</v>
      </c>
    </row>
    <row r="46" spans="1:27" s="83" customFormat="1" ht="23.25" customHeight="1" x14ac:dyDescent="0.25">
      <c r="A46" s="72">
        <f t="shared" si="1"/>
        <v>42</v>
      </c>
      <c r="B46" s="68" t="s">
        <v>103</v>
      </c>
      <c r="C46" s="68" t="s">
        <v>1177</v>
      </c>
      <c r="D46" s="69">
        <v>40884</v>
      </c>
      <c r="E46" s="69">
        <v>41264</v>
      </c>
      <c r="F46" s="68">
        <v>1</v>
      </c>
      <c r="G46" s="68">
        <v>1</v>
      </c>
      <c r="H46" s="68" t="s">
        <v>104</v>
      </c>
      <c r="I46" s="68"/>
      <c r="J46" s="68">
        <v>1</v>
      </c>
      <c r="K46" s="95"/>
      <c r="L46" s="68"/>
      <c r="M46" s="68"/>
      <c r="N46" s="183"/>
      <c r="O46" s="68"/>
      <c r="P46" s="68"/>
      <c r="Q46" s="68"/>
      <c r="R46" s="68">
        <v>1</v>
      </c>
      <c r="S46" s="68">
        <v>1</v>
      </c>
      <c r="T46" s="68"/>
      <c r="U46" s="68"/>
      <c r="V46" s="68"/>
      <c r="W46" s="68"/>
      <c r="X46" s="68"/>
      <c r="Y46" s="68">
        <v>1</v>
      </c>
      <c r="Z46" s="70"/>
      <c r="AA46" s="68">
        <f t="shared" si="0"/>
        <v>2</v>
      </c>
    </row>
    <row r="47" spans="1:27" s="83" customFormat="1" ht="18.75" customHeight="1" x14ac:dyDescent="0.25">
      <c r="A47" s="72">
        <f t="shared" si="1"/>
        <v>43</v>
      </c>
      <c r="B47" s="68" t="s">
        <v>105</v>
      </c>
      <c r="C47" s="68" t="s">
        <v>1177</v>
      </c>
      <c r="D47" s="69">
        <v>40884</v>
      </c>
      <c r="E47" s="69">
        <v>40884</v>
      </c>
      <c r="F47" s="68">
        <v>1</v>
      </c>
      <c r="G47" s="68">
        <v>1</v>
      </c>
      <c r="H47" s="68" t="s">
        <v>106</v>
      </c>
      <c r="I47" s="68"/>
      <c r="J47" s="68">
        <v>1</v>
      </c>
      <c r="K47" s="95"/>
      <c r="L47" s="68"/>
      <c r="M47" s="68"/>
      <c r="N47" s="183"/>
      <c r="O47" s="68"/>
      <c r="P47" s="68"/>
      <c r="Q47" s="68"/>
      <c r="R47" s="68"/>
      <c r="S47" s="68">
        <v>1</v>
      </c>
      <c r="T47" s="68"/>
      <c r="U47" s="68"/>
      <c r="V47" s="68"/>
      <c r="W47" s="68"/>
      <c r="X47" s="68"/>
      <c r="Y47" s="68">
        <v>1</v>
      </c>
      <c r="Z47" s="70"/>
      <c r="AA47" s="68">
        <f t="shared" si="0"/>
        <v>1</v>
      </c>
    </row>
    <row r="48" spans="1:27" s="83" customFormat="1" ht="28.5" customHeight="1" x14ac:dyDescent="0.25">
      <c r="A48" s="72">
        <f t="shared" si="1"/>
        <v>44</v>
      </c>
      <c r="B48" s="68" t="s">
        <v>111</v>
      </c>
      <c r="C48" s="68" t="s">
        <v>1259</v>
      </c>
      <c r="D48" s="69">
        <v>40888</v>
      </c>
      <c r="E48" s="69">
        <v>41306</v>
      </c>
      <c r="F48" s="68">
        <v>1</v>
      </c>
      <c r="G48" s="68">
        <v>1</v>
      </c>
      <c r="H48" s="68" t="s">
        <v>112</v>
      </c>
      <c r="I48" s="68"/>
      <c r="J48" s="68"/>
      <c r="K48" s="95">
        <v>8.99</v>
      </c>
      <c r="L48" s="68"/>
      <c r="M48" s="68"/>
      <c r="N48" s="183">
        <v>3</v>
      </c>
      <c r="O48" s="68"/>
      <c r="P48" s="68">
        <v>1</v>
      </c>
      <c r="Q48" s="68" t="s">
        <v>1236</v>
      </c>
      <c r="R48" s="68"/>
      <c r="S48" s="68"/>
      <c r="T48" s="68">
        <v>1</v>
      </c>
      <c r="U48" s="68">
        <v>1</v>
      </c>
      <c r="V48" s="68"/>
      <c r="W48" s="72"/>
      <c r="X48" s="68"/>
      <c r="Y48" s="68">
        <v>1</v>
      </c>
      <c r="Z48" s="70"/>
      <c r="AA48" s="68">
        <f t="shared" si="0"/>
        <v>2</v>
      </c>
    </row>
    <row r="49" spans="1:27" s="83" customFormat="1" ht="18.75" customHeight="1" x14ac:dyDescent="0.25">
      <c r="A49" s="72">
        <f t="shared" si="1"/>
        <v>45</v>
      </c>
      <c r="B49" s="68" t="s">
        <v>113</v>
      </c>
      <c r="C49" s="68" t="s">
        <v>1177</v>
      </c>
      <c r="D49" s="69">
        <v>40890</v>
      </c>
      <c r="E49" s="69">
        <v>41017</v>
      </c>
      <c r="F49" s="68"/>
      <c r="G49" s="68">
        <v>1</v>
      </c>
      <c r="H49" s="68" t="s">
        <v>114</v>
      </c>
      <c r="I49" s="68"/>
      <c r="J49" s="68"/>
      <c r="K49" s="95">
        <v>0.89</v>
      </c>
      <c r="L49" s="68"/>
      <c r="M49" s="68"/>
      <c r="N49" s="183"/>
      <c r="O49" s="68"/>
      <c r="P49" s="68"/>
      <c r="Q49" s="68"/>
      <c r="R49" s="68"/>
      <c r="S49" s="68"/>
      <c r="T49" s="68">
        <v>1</v>
      </c>
      <c r="U49" s="68"/>
      <c r="V49" s="68"/>
      <c r="W49" s="72"/>
      <c r="X49" s="68"/>
      <c r="Y49" s="68">
        <v>1</v>
      </c>
      <c r="Z49" s="70"/>
      <c r="AA49" s="68">
        <f t="shared" si="0"/>
        <v>1</v>
      </c>
    </row>
    <row r="50" spans="1:27" s="83" customFormat="1" ht="18.75" customHeight="1" x14ac:dyDescent="0.25">
      <c r="A50" s="72">
        <f t="shared" si="1"/>
        <v>46</v>
      </c>
      <c r="B50" s="68" t="s">
        <v>115</v>
      </c>
      <c r="C50" s="68" t="s">
        <v>1177</v>
      </c>
      <c r="D50" s="69">
        <v>40895</v>
      </c>
      <c r="E50" s="69">
        <v>41324</v>
      </c>
      <c r="F50" s="68">
        <v>1</v>
      </c>
      <c r="G50" s="68">
        <v>1</v>
      </c>
      <c r="H50" s="68" t="s">
        <v>116</v>
      </c>
      <c r="I50" s="68"/>
      <c r="J50" s="68">
        <v>1</v>
      </c>
      <c r="K50" s="95"/>
      <c r="L50" s="68"/>
      <c r="M50" s="68"/>
      <c r="N50" s="183"/>
      <c r="O50" s="68"/>
      <c r="P50" s="68"/>
      <c r="Q50" s="68"/>
      <c r="R50" s="68">
        <v>1</v>
      </c>
      <c r="S50" s="68"/>
      <c r="T50" s="68"/>
      <c r="U50" s="68"/>
      <c r="V50" s="68">
        <v>1</v>
      </c>
      <c r="W50" s="72"/>
      <c r="X50" s="68"/>
      <c r="Y50" s="68">
        <v>1</v>
      </c>
      <c r="Z50" s="70"/>
      <c r="AA50" s="68">
        <f t="shared" si="0"/>
        <v>2</v>
      </c>
    </row>
    <row r="51" spans="1:27" s="83" customFormat="1" ht="17.25" customHeight="1" x14ac:dyDescent="0.25">
      <c r="A51" s="72">
        <f t="shared" si="1"/>
        <v>47</v>
      </c>
      <c r="B51" s="68" t="s">
        <v>117</v>
      </c>
      <c r="C51" s="68" t="s">
        <v>1259</v>
      </c>
      <c r="D51" s="69">
        <v>40953</v>
      </c>
      <c r="E51" s="69">
        <v>41278</v>
      </c>
      <c r="F51" s="68">
        <v>1</v>
      </c>
      <c r="G51" s="68">
        <v>1</v>
      </c>
      <c r="H51" s="68" t="s">
        <v>118</v>
      </c>
      <c r="I51" s="68"/>
      <c r="J51" s="68">
        <v>1</v>
      </c>
      <c r="K51" s="95"/>
      <c r="L51" s="68"/>
      <c r="M51" s="68"/>
      <c r="N51" s="183"/>
      <c r="O51" s="68"/>
      <c r="P51" s="68"/>
      <c r="Q51" s="68"/>
      <c r="R51" s="68">
        <v>1</v>
      </c>
      <c r="S51" s="68"/>
      <c r="T51" s="68"/>
      <c r="U51" s="68"/>
      <c r="V51" s="68"/>
      <c r="W51" s="72"/>
      <c r="X51" s="68"/>
      <c r="Y51" s="68">
        <v>1</v>
      </c>
      <c r="Z51" s="70"/>
      <c r="AA51" s="68">
        <f t="shared" si="0"/>
        <v>1</v>
      </c>
    </row>
    <row r="52" spans="1:27" s="83" customFormat="1" ht="18.75" customHeight="1" x14ac:dyDescent="0.25">
      <c r="A52" s="72">
        <f t="shared" si="1"/>
        <v>48</v>
      </c>
      <c r="B52" s="68" t="s">
        <v>119</v>
      </c>
      <c r="C52" s="68" t="s">
        <v>1177</v>
      </c>
      <c r="D52" s="69">
        <v>40982</v>
      </c>
      <c r="E52" s="69">
        <v>41137</v>
      </c>
      <c r="F52" s="68">
        <v>1</v>
      </c>
      <c r="G52" s="68">
        <v>1</v>
      </c>
      <c r="H52" s="68" t="s">
        <v>120</v>
      </c>
      <c r="I52" s="68"/>
      <c r="J52" s="68">
        <v>1</v>
      </c>
      <c r="K52" s="95"/>
      <c r="L52" s="68"/>
      <c r="M52" s="68"/>
      <c r="N52" s="183"/>
      <c r="O52" s="68"/>
      <c r="P52" s="68"/>
      <c r="Q52" s="68"/>
      <c r="R52" s="68">
        <v>1</v>
      </c>
      <c r="S52" s="68">
        <v>1</v>
      </c>
      <c r="T52" s="68"/>
      <c r="U52" s="68"/>
      <c r="V52" s="68"/>
      <c r="W52" s="72"/>
      <c r="X52" s="68"/>
      <c r="Y52" s="68">
        <v>1</v>
      </c>
      <c r="Z52" s="70"/>
      <c r="AA52" s="68">
        <f t="shared" si="0"/>
        <v>2</v>
      </c>
    </row>
    <row r="53" spans="1:27" s="83" customFormat="1" ht="27.75" customHeight="1" x14ac:dyDescent="0.25">
      <c r="A53" s="72">
        <f t="shared" si="1"/>
        <v>49</v>
      </c>
      <c r="B53" s="68" t="s">
        <v>153</v>
      </c>
      <c r="C53" s="68" t="s">
        <v>1177</v>
      </c>
      <c r="D53" s="69">
        <v>40980</v>
      </c>
      <c r="E53" s="69">
        <v>40674</v>
      </c>
      <c r="F53" s="68">
        <v>1</v>
      </c>
      <c r="G53" s="68">
        <v>1</v>
      </c>
      <c r="H53" s="68" t="s">
        <v>154</v>
      </c>
      <c r="I53" s="68"/>
      <c r="J53" s="68">
        <v>1</v>
      </c>
      <c r="K53" s="95"/>
      <c r="L53" s="68"/>
      <c r="M53" s="68"/>
      <c r="N53" s="183"/>
      <c r="O53" s="68"/>
      <c r="P53" s="68"/>
      <c r="Q53" s="68"/>
      <c r="R53" s="68">
        <v>1</v>
      </c>
      <c r="S53" s="68"/>
      <c r="T53" s="68"/>
      <c r="U53" s="68"/>
      <c r="V53" s="68"/>
      <c r="W53" s="72"/>
      <c r="X53" s="68"/>
      <c r="Y53" s="68">
        <v>1</v>
      </c>
      <c r="Z53" s="70">
        <v>1</v>
      </c>
      <c r="AA53" s="68">
        <f t="shared" si="0"/>
        <v>1</v>
      </c>
    </row>
    <row r="54" spans="1:27" s="83" customFormat="1" ht="18.75" customHeight="1" x14ac:dyDescent="0.25">
      <c r="A54" s="72">
        <f t="shared" si="1"/>
        <v>50</v>
      </c>
      <c r="B54" s="68" t="s">
        <v>147</v>
      </c>
      <c r="C54" s="68" t="s">
        <v>1259</v>
      </c>
      <c r="D54" s="69" t="s">
        <v>148</v>
      </c>
      <c r="E54" s="69">
        <v>41257</v>
      </c>
      <c r="F54" s="68"/>
      <c r="G54" s="68">
        <v>1</v>
      </c>
      <c r="H54" s="68" t="s">
        <v>131</v>
      </c>
      <c r="I54" s="68"/>
      <c r="J54" s="68">
        <v>1</v>
      </c>
      <c r="K54" s="95"/>
      <c r="L54" s="68"/>
      <c r="M54" s="68"/>
      <c r="N54" s="183"/>
      <c r="O54" s="88"/>
      <c r="P54" s="68"/>
      <c r="Q54" s="68"/>
      <c r="R54" s="84">
        <v>1</v>
      </c>
      <c r="S54" s="84"/>
      <c r="T54" s="68"/>
      <c r="U54" s="84"/>
      <c r="V54" s="84"/>
      <c r="W54" s="84"/>
      <c r="X54" s="84"/>
      <c r="Y54" s="84">
        <v>1</v>
      </c>
      <c r="Z54" s="85">
        <v>1</v>
      </c>
      <c r="AA54" s="68">
        <f t="shared" si="0"/>
        <v>1</v>
      </c>
    </row>
    <row r="55" spans="1:27" s="83" customFormat="1" ht="32.25" customHeight="1" x14ac:dyDescent="0.25">
      <c r="A55" s="72">
        <f t="shared" si="1"/>
        <v>51</v>
      </c>
      <c r="B55" s="68" t="s">
        <v>1178</v>
      </c>
      <c r="C55" s="68" t="s">
        <v>1259</v>
      </c>
      <c r="D55" s="69">
        <v>41025</v>
      </c>
      <c r="E55" s="69">
        <v>41263</v>
      </c>
      <c r="F55" s="68">
        <v>1</v>
      </c>
      <c r="G55" s="68">
        <v>1</v>
      </c>
      <c r="H55" s="68" t="s">
        <v>39</v>
      </c>
      <c r="I55" s="68"/>
      <c r="J55" s="68">
        <v>1</v>
      </c>
      <c r="K55" s="95"/>
      <c r="L55" s="68"/>
      <c r="M55" s="68"/>
      <c r="N55" s="183"/>
      <c r="O55" s="68"/>
      <c r="P55" s="68"/>
      <c r="Q55" s="68"/>
      <c r="R55" s="68">
        <v>1</v>
      </c>
      <c r="S55" s="68">
        <v>1</v>
      </c>
      <c r="T55" s="68"/>
      <c r="U55" s="68"/>
      <c r="V55" s="68"/>
      <c r="W55" s="68"/>
      <c r="X55" s="68"/>
      <c r="Y55" s="68">
        <v>1</v>
      </c>
      <c r="Z55" s="70"/>
      <c r="AA55" s="68">
        <f t="shared" si="0"/>
        <v>2</v>
      </c>
    </row>
    <row r="56" spans="1:27" s="83" customFormat="1" ht="33.75" customHeight="1" x14ac:dyDescent="0.25">
      <c r="A56" s="72">
        <f t="shared" si="1"/>
        <v>52</v>
      </c>
      <c r="B56" s="68" t="s">
        <v>127</v>
      </c>
      <c r="C56" s="68" t="s">
        <v>1177</v>
      </c>
      <c r="D56" s="69">
        <v>41026</v>
      </c>
      <c r="E56" s="69">
        <v>41231</v>
      </c>
      <c r="F56" s="68"/>
      <c r="G56" s="68">
        <v>1</v>
      </c>
      <c r="H56" s="68" t="s">
        <v>128</v>
      </c>
      <c r="I56" s="68"/>
      <c r="J56" s="68">
        <v>1</v>
      </c>
      <c r="K56" s="95"/>
      <c r="L56" s="68"/>
      <c r="M56" s="68"/>
      <c r="N56" s="183"/>
      <c r="O56" s="68"/>
      <c r="P56" s="68"/>
      <c r="Q56" s="68"/>
      <c r="R56" s="68"/>
      <c r="S56" s="68"/>
      <c r="T56" s="68">
        <v>1</v>
      </c>
      <c r="U56" s="68">
        <v>1</v>
      </c>
      <c r="V56" s="68"/>
      <c r="W56" s="72">
        <v>1</v>
      </c>
      <c r="X56" s="68">
        <v>1</v>
      </c>
      <c r="Y56" s="68">
        <v>1</v>
      </c>
      <c r="Z56" s="70"/>
      <c r="AA56" s="68">
        <f t="shared" si="0"/>
        <v>4</v>
      </c>
    </row>
    <row r="57" spans="1:27" s="83" customFormat="1" ht="18.75" customHeight="1" x14ac:dyDescent="0.25">
      <c r="A57" s="72">
        <f t="shared" si="1"/>
        <v>53</v>
      </c>
      <c r="B57" s="68" t="s">
        <v>156</v>
      </c>
      <c r="C57" s="68" t="s">
        <v>1259</v>
      </c>
      <c r="D57" s="69">
        <v>41026</v>
      </c>
      <c r="E57" s="69">
        <v>41232</v>
      </c>
      <c r="F57" s="68"/>
      <c r="G57" s="68">
        <v>1</v>
      </c>
      <c r="H57" s="68" t="s">
        <v>131</v>
      </c>
      <c r="I57" s="68"/>
      <c r="J57" s="68">
        <v>1</v>
      </c>
      <c r="K57" s="95"/>
      <c r="L57" s="68"/>
      <c r="M57" s="68"/>
      <c r="N57" s="183"/>
      <c r="O57" s="68"/>
      <c r="P57" s="68"/>
      <c r="Q57" s="68"/>
      <c r="R57" s="68">
        <v>1</v>
      </c>
      <c r="S57" s="68"/>
      <c r="T57" s="68"/>
      <c r="U57" s="68"/>
      <c r="V57" s="68"/>
      <c r="W57" s="68"/>
      <c r="X57" s="68"/>
      <c r="Y57" s="68">
        <v>1</v>
      </c>
      <c r="Z57" s="70"/>
      <c r="AA57" s="68">
        <f t="shared" si="0"/>
        <v>1</v>
      </c>
    </row>
    <row r="58" spans="1:27" s="83" customFormat="1" ht="21" customHeight="1" x14ac:dyDescent="0.25">
      <c r="A58" s="72">
        <f t="shared" si="1"/>
        <v>54</v>
      </c>
      <c r="B58" s="68" t="s">
        <v>159</v>
      </c>
      <c r="C58" s="68" t="s">
        <v>1177</v>
      </c>
      <c r="D58" s="69">
        <v>41031</v>
      </c>
      <c r="E58" s="69">
        <v>41312</v>
      </c>
      <c r="F58" s="68">
        <v>1</v>
      </c>
      <c r="G58" s="68">
        <v>1</v>
      </c>
      <c r="H58" s="68" t="s">
        <v>160</v>
      </c>
      <c r="I58" s="68"/>
      <c r="J58" s="68"/>
      <c r="K58" s="95">
        <v>1.79</v>
      </c>
      <c r="L58" s="68"/>
      <c r="M58" s="68"/>
      <c r="N58" s="183"/>
      <c r="O58" s="68"/>
      <c r="P58" s="68"/>
      <c r="Q58" s="68"/>
      <c r="R58" s="68"/>
      <c r="S58" s="68"/>
      <c r="T58" s="68">
        <v>1</v>
      </c>
      <c r="U58" s="68"/>
      <c r="V58" s="68"/>
      <c r="W58" s="68"/>
      <c r="X58" s="68">
        <v>1</v>
      </c>
      <c r="Y58" s="68">
        <v>1</v>
      </c>
      <c r="Z58" s="70"/>
      <c r="AA58" s="68">
        <f t="shared" si="0"/>
        <v>2</v>
      </c>
    </row>
    <row r="59" spans="1:27" s="83" customFormat="1" ht="32.25" customHeight="1" x14ac:dyDescent="0.25">
      <c r="A59" s="72">
        <f t="shared" si="1"/>
        <v>55</v>
      </c>
      <c r="B59" s="68" t="s">
        <v>161</v>
      </c>
      <c r="C59" s="68" t="s">
        <v>1177</v>
      </c>
      <c r="D59" s="69">
        <v>41030</v>
      </c>
      <c r="E59" s="69">
        <v>41110</v>
      </c>
      <c r="F59" s="68">
        <v>1</v>
      </c>
      <c r="G59" s="68">
        <v>1</v>
      </c>
      <c r="H59" s="68" t="s">
        <v>162</v>
      </c>
      <c r="I59" s="68"/>
      <c r="J59" s="68">
        <v>1</v>
      </c>
      <c r="K59" s="95"/>
      <c r="L59" s="68"/>
      <c r="M59" s="68"/>
      <c r="N59" s="183"/>
      <c r="O59" s="68"/>
      <c r="P59" s="68"/>
      <c r="Q59" s="68"/>
      <c r="R59" s="68">
        <v>1</v>
      </c>
      <c r="S59" s="68"/>
      <c r="T59" s="68">
        <v>1</v>
      </c>
      <c r="U59" s="68">
        <v>1</v>
      </c>
      <c r="V59" s="68"/>
      <c r="W59" s="68"/>
      <c r="X59" s="68"/>
      <c r="Y59" s="68">
        <v>1</v>
      </c>
      <c r="Z59" s="70"/>
      <c r="AA59" s="68">
        <f t="shared" si="0"/>
        <v>3</v>
      </c>
    </row>
    <row r="60" spans="1:27" s="83" customFormat="1" ht="50.25" customHeight="1" x14ac:dyDescent="0.25">
      <c r="A60" s="72">
        <f t="shared" si="1"/>
        <v>56</v>
      </c>
      <c r="B60" s="68" t="s">
        <v>167</v>
      </c>
      <c r="C60" s="68" t="s">
        <v>1259</v>
      </c>
      <c r="D60" s="69">
        <v>41059</v>
      </c>
      <c r="E60" s="69">
        <v>41200</v>
      </c>
      <c r="F60" s="68">
        <v>1</v>
      </c>
      <c r="G60" s="68">
        <v>1</v>
      </c>
      <c r="H60" s="68" t="s">
        <v>168</v>
      </c>
      <c r="I60" s="68"/>
      <c r="J60" s="68"/>
      <c r="K60" s="95">
        <v>0.89</v>
      </c>
      <c r="L60" s="68"/>
      <c r="M60" s="68"/>
      <c r="N60" s="183"/>
      <c r="O60" s="68"/>
      <c r="P60" s="68"/>
      <c r="Q60" s="68"/>
      <c r="R60" s="68"/>
      <c r="S60" s="68"/>
      <c r="T60" s="68">
        <v>1</v>
      </c>
      <c r="U60" s="68">
        <v>1</v>
      </c>
      <c r="V60" s="68">
        <v>1</v>
      </c>
      <c r="W60" s="68"/>
      <c r="X60" s="68">
        <v>1</v>
      </c>
      <c r="Y60" s="68">
        <v>1</v>
      </c>
      <c r="Z60" s="70"/>
      <c r="AA60" s="68">
        <f t="shared" si="0"/>
        <v>4</v>
      </c>
    </row>
    <row r="61" spans="1:27" s="83" customFormat="1" ht="35.25" customHeight="1" x14ac:dyDescent="0.25">
      <c r="A61" s="72">
        <f t="shared" si="1"/>
        <v>57</v>
      </c>
      <c r="B61" s="68" t="s">
        <v>169</v>
      </c>
      <c r="C61" s="68" t="s">
        <v>1177</v>
      </c>
      <c r="D61" s="69">
        <v>41067</v>
      </c>
      <c r="E61" s="69">
        <v>41125</v>
      </c>
      <c r="F61" s="68">
        <v>1</v>
      </c>
      <c r="G61" s="68">
        <v>1</v>
      </c>
      <c r="H61" s="68" t="s">
        <v>170</v>
      </c>
      <c r="I61" s="68"/>
      <c r="J61" s="68"/>
      <c r="K61" s="95">
        <v>5.49</v>
      </c>
      <c r="L61" s="68">
        <v>1</v>
      </c>
      <c r="M61" s="68"/>
      <c r="N61" s="183"/>
      <c r="O61" s="68"/>
      <c r="P61" s="68"/>
      <c r="Q61" s="68"/>
      <c r="R61" s="68"/>
      <c r="S61" s="68"/>
      <c r="T61" s="68">
        <v>1</v>
      </c>
      <c r="U61" s="68"/>
      <c r="V61" s="68"/>
      <c r="W61" s="68"/>
      <c r="X61" s="68"/>
      <c r="Y61" s="68">
        <v>1</v>
      </c>
      <c r="Z61" s="70"/>
      <c r="AA61" s="68">
        <f t="shared" si="0"/>
        <v>1</v>
      </c>
    </row>
    <row r="62" spans="1:27" s="83" customFormat="1" ht="18.75" customHeight="1" x14ac:dyDescent="0.25">
      <c r="A62" s="72">
        <f t="shared" si="1"/>
        <v>58</v>
      </c>
      <c r="B62" s="68" t="s">
        <v>130</v>
      </c>
      <c r="C62" s="68" t="s">
        <v>1177</v>
      </c>
      <c r="D62" s="69">
        <v>41067</v>
      </c>
      <c r="E62" s="69">
        <v>41232</v>
      </c>
      <c r="F62" s="68"/>
      <c r="G62" s="68">
        <v>1</v>
      </c>
      <c r="H62" s="68" t="s">
        <v>131</v>
      </c>
      <c r="I62" s="68"/>
      <c r="J62" s="68">
        <v>1</v>
      </c>
      <c r="K62" s="95"/>
      <c r="L62" s="68"/>
      <c r="M62" s="68"/>
      <c r="N62" s="183">
        <v>1.5</v>
      </c>
      <c r="O62" s="68">
        <v>7</v>
      </c>
      <c r="P62" s="68"/>
      <c r="Q62" s="68"/>
      <c r="R62" s="68">
        <v>1</v>
      </c>
      <c r="S62" s="68">
        <v>1</v>
      </c>
      <c r="T62" s="68"/>
      <c r="U62" s="68"/>
      <c r="V62" s="68"/>
      <c r="W62" s="72"/>
      <c r="X62" s="68"/>
      <c r="Y62" s="68">
        <v>1</v>
      </c>
      <c r="Z62" s="70"/>
      <c r="AA62" s="68">
        <f t="shared" si="0"/>
        <v>2</v>
      </c>
    </row>
    <row r="63" spans="1:27" s="83" customFormat="1" ht="18.75" customHeight="1" x14ac:dyDescent="0.25">
      <c r="A63" s="72">
        <f t="shared" si="1"/>
        <v>59</v>
      </c>
      <c r="B63" s="68" t="s">
        <v>136</v>
      </c>
      <c r="C63" s="68" t="s">
        <v>1259</v>
      </c>
      <c r="D63" s="69">
        <v>41067</v>
      </c>
      <c r="E63" s="69">
        <v>41297</v>
      </c>
      <c r="F63" s="68"/>
      <c r="G63" s="68">
        <v>1</v>
      </c>
      <c r="H63" s="68" t="s">
        <v>137</v>
      </c>
      <c r="I63" s="68"/>
      <c r="J63" s="68">
        <v>1</v>
      </c>
      <c r="K63" s="95"/>
      <c r="L63" s="68"/>
      <c r="M63" s="68"/>
      <c r="N63" s="183"/>
      <c r="O63" s="68"/>
      <c r="P63" s="68"/>
      <c r="Q63" s="68"/>
      <c r="R63" s="68">
        <v>1</v>
      </c>
      <c r="S63" s="68"/>
      <c r="T63" s="68"/>
      <c r="U63" s="68"/>
      <c r="V63" s="68"/>
      <c r="W63" s="72"/>
      <c r="X63" s="68"/>
      <c r="Y63" s="68">
        <v>1</v>
      </c>
      <c r="Z63" s="70"/>
      <c r="AA63" s="68">
        <f t="shared" si="0"/>
        <v>1</v>
      </c>
    </row>
    <row r="64" spans="1:27" s="83" customFormat="1" ht="31.5" customHeight="1" x14ac:dyDescent="0.25">
      <c r="A64" s="72">
        <f t="shared" si="1"/>
        <v>60</v>
      </c>
      <c r="B64" s="68" t="s">
        <v>152</v>
      </c>
      <c r="C64" s="68" t="s">
        <v>1177</v>
      </c>
      <c r="D64" s="69">
        <v>41075</v>
      </c>
      <c r="E64" s="69">
        <v>40945</v>
      </c>
      <c r="F64" s="68">
        <v>1</v>
      </c>
      <c r="G64" s="68">
        <v>1</v>
      </c>
      <c r="H64" s="68" t="s">
        <v>822</v>
      </c>
      <c r="I64" s="68"/>
      <c r="J64" s="68">
        <v>1</v>
      </c>
      <c r="K64" s="95"/>
      <c r="L64" s="68"/>
      <c r="M64" s="68"/>
      <c r="N64" s="183"/>
      <c r="O64" s="68"/>
      <c r="P64" s="68"/>
      <c r="Q64" s="68"/>
      <c r="R64" s="68">
        <v>1</v>
      </c>
      <c r="S64" s="68"/>
      <c r="T64" s="68"/>
      <c r="U64" s="68"/>
      <c r="V64" s="68"/>
      <c r="W64" s="68"/>
      <c r="X64" s="68"/>
      <c r="Y64" s="68">
        <v>1</v>
      </c>
      <c r="Z64" s="70"/>
      <c r="AA64" s="68">
        <f t="shared" si="0"/>
        <v>1</v>
      </c>
    </row>
    <row r="65" spans="1:27" s="83" customFormat="1" ht="18.75" customHeight="1" x14ac:dyDescent="0.25">
      <c r="A65" s="72">
        <f t="shared" si="1"/>
        <v>61</v>
      </c>
      <c r="B65" s="68" t="s">
        <v>155</v>
      </c>
      <c r="C65" s="68" t="s">
        <v>1177</v>
      </c>
      <c r="D65" s="69">
        <v>41093</v>
      </c>
      <c r="E65" s="69">
        <v>41093</v>
      </c>
      <c r="F65" s="72">
        <v>1</v>
      </c>
      <c r="G65" s="68">
        <v>1</v>
      </c>
      <c r="H65" s="72" t="s">
        <v>10</v>
      </c>
      <c r="I65" s="68"/>
      <c r="J65" s="68"/>
      <c r="K65" s="95">
        <v>2.69</v>
      </c>
      <c r="L65" s="68"/>
      <c r="M65" s="68"/>
      <c r="N65" s="183"/>
      <c r="O65" s="68"/>
      <c r="P65" s="68"/>
      <c r="Q65" s="68"/>
      <c r="R65" s="72">
        <v>1</v>
      </c>
      <c r="S65" s="72"/>
      <c r="T65" s="72"/>
      <c r="U65" s="72"/>
      <c r="V65" s="72"/>
      <c r="W65" s="72"/>
      <c r="X65" s="72"/>
      <c r="Y65" s="72">
        <v>1</v>
      </c>
      <c r="Z65" s="74"/>
      <c r="AA65" s="68">
        <f t="shared" si="0"/>
        <v>1</v>
      </c>
    </row>
    <row r="66" spans="1:27" s="83" customFormat="1" ht="18.75" customHeight="1" x14ac:dyDescent="0.25">
      <c r="A66" s="72">
        <f t="shared" si="1"/>
        <v>62</v>
      </c>
      <c r="B66" s="68" t="s">
        <v>173</v>
      </c>
      <c r="C66" s="68" t="s">
        <v>1177</v>
      </c>
      <c r="D66" s="69">
        <v>41108</v>
      </c>
      <c r="E66" s="69">
        <v>41178</v>
      </c>
      <c r="F66" s="68">
        <v>1</v>
      </c>
      <c r="G66" s="68">
        <v>1</v>
      </c>
      <c r="H66" s="68" t="s">
        <v>162</v>
      </c>
      <c r="I66" s="68"/>
      <c r="J66" s="68">
        <v>1</v>
      </c>
      <c r="K66" s="95"/>
      <c r="L66" s="68"/>
      <c r="M66" s="68"/>
      <c r="N66" s="183"/>
      <c r="O66" s="68"/>
      <c r="P66" s="68"/>
      <c r="Q66" s="68"/>
      <c r="R66" s="68">
        <v>1</v>
      </c>
      <c r="S66" s="68"/>
      <c r="T66" s="68">
        <v>1</v>
      </c>
      <c r="U66" s="68"/>
      <c r="V66" s="68"/>
      <c r="W66" s="68"/>
      <c r="X66" s="68"/>
      <c r="Y66" s="68">
        <v>1</v>
      </c>
      <c r="Z66" s="70"/>
      <c r="AA66" s="68">
        <f t="shared" si="0"/>
        <v>2</v>
      </c>
    </row>
    <row r="67" spans="1:27" s="83" customFormat="1" ht="18.75" customHeight="1" x14ac:dyDescent="0.25">
      <c r="A67" s="72">
        <f t="shared" si="1"/>
        <v>63</v>
      </c>
      <c r="B67" s="68" t="s">
        <v>175</v>
      </c>
      <c r="C67" s="68" t="s">
        <v>1177</v>
      </c>
      <c r="D67" s="69">
        <v>41114</v>
      </c>
      <c r="E67" s="69">
        <v>41114</v>
      </c>
      <c r="F67" s="68">
        <v>1</v>
      </c>
      <c r="G67" s="68">
        <v>1</v>
      </c>
      <c r="H67" s="68" t="s">
        <v>176</v>
      </c>
      <c r="I67" s="68"/>
      <c r="J67" s="68"/>
      <c r="K67" s="95">
        <v>5.49</v>
      </c>
      <c r="L67" s="68"/>
      <c r="M67" s="68"/>
      <c r="N67" s="183"/>
      <c r="O67" s="68"/>
      <c r="P67" s="68"/>
      <c r="Q67" s="68"/>
      <c r="R67" s="68"/>
      <c r="S67" s="68"/>
      <c r="T67" s="68">
        <v>1</v>
      </c>
      <c r="U67" s="68"/>
      <c r="V67" s="68"/>
      <c r="W67" s="68"/>
      <c r="X67" s="68">
        <v>1</v>
      </c>
      <c r="Y67" s="68">
        <v>1</v>
      </c>
      <c r="Z67" s="70"/>
      <c r="AA67" s="68">
        <f t="shared" si="0"/>
        <v>2</v>
      </c>
    </row>
    <row r="68" spans="1:27" s="83" customFormat="1" ht="18.75" customHeight="1" x14ac:dyDescent="0.25">
      <c r="A68" s="72">
        <f t="shared" si="1"/>
        <v>64</v>
      </c>
      <c r="B68" s="68" t="s">
        <v>177</v>
      </c>
      <c r="C68" s="68" t="s">
        <v>1259</v>
      </c>
      <c r="D68" s="69">
        <v>41114</v>
      </c>
      <c r="E68" s="69">
        <v>41310</v>
      </c>
      <c r="F68" s="68">
        <v>1</v>
      </c>
      <c r="G68" s="68">
        <v>1</v>
      </c>
      <c r="H68" s="68" t="s">
        <v>178</v>
      </c>
      <c r="I68" s="68"/>
      <c r="J68" s="68"/>
      <c r="K68" s="95">
        <v>4.49</v>
      </c>
      <c r="L68" s="68"/>
      <c r="M68" s="68"/>
      <c r="N68" s="183"/>
      <c r="O68" s="68"/>
      <c r="P68" s="68"/>
      <c r="Q68" s="68"/>
      <c r="R68" s="68"/>
      <c r="S68" s="68"/>
      <c r="T68" s="68">
        <v>1</v>
      </c>
      <c r="U68" s="68"/>
      <c r="V68" s="68"/>
      <c r="W68" s="68"/>
      <c r="X68" s="68">
        <v>1</v>
      </c>
      <c r="Y68" s="68">
        <v>1</v>
      </c>
      <c r="Z68" s="70"/>
      <c r="AA68" s="68">
        <f t="shared" si="0"/>
        <v>2</v>
      </c>
    </row>
    <row r="69" spans="1:27" s="83" customFormat="1" ht="31.5" customHeight="1" x14ac:dyDescent="0.25">
      <c r="A69" s="72">
        <f t="shared" si="1"/>
        <v>65</v>
      </c>
      <c r="B69" s="68" t="s">
        <v>179</v>
      </c>
      <c r="C69" s="68" t="s">
        <v>1177</v>
      </c>
      <c r="D69" s="69">
        <v>41117</v>
      </c>
      <c r="E69" s="69">
        <v>41117</v>
      </c>
      <c r="F69" s="68">
        <v>1</v>
      </c>
      <c r="G69" s="68">
        <v>1</v>
      </c>
      <c r="H69" s="68" t="s">
        <v>180</v>
      </c>
      <c r="I69" s="68"/>
      <c r="J69" s="68">
        <v>1</v>
      </c>
      <c r="K69" s="95"/>
      <c r="L69" s="68"/>
      <c r="M69" s="68"/>
      <c r="N69" s="183"/>
      <c r="O69" s="68"/>
      <c r="P69" s="68"/>
      <c r="Q69" s="68"/>
      <c r="R69" s="68"/>
      <c r="S69" s="68"/>
      <c r="T69" s="68">
        <v>1</v>
      </c>
      <c r="U69" s="68"/>
      <c r="V69" s="68"/>
      <c r="W69" s="68"/>
      <c r="X69" s="68"/>
      <c r="Y69" s="68">
        <v>1</v>
      </c>
      <c r="Z69" s="70"/>
      <c r="AA69" s="68">
        <f t="shared" ref="AA69:AA132" si="2">COUNT(R69:X69)</f>
        <v>1</v>
      </c>
    </row>
    <row r="70" spans="1:27" s="83" customFormat="1" ht="18.75" customHeight="1" x14ac:dyDescent="0.25">
      <c r="A70" s="72">
        <f t="shared" ref="A70:A91" si="3">A69+1</f>
        <v>66</v>
      </c>
      <c r="B70" s="68" t="s">
        <v>181</v>
      </c>
      <c r="C70" s="68" t="s">
        <v>1259</v>
      </c>
      <c r="D70" s="69">
        <v>41117</v>
      </c>
      <c r="E70" s="69">
        <v>41233</v>
      </c>
      <c r="F70" s="68"/>
      <c r="G70" s="68">
        <v>1</v>
      </c>
      <c r="H70" s="68" t="s">
        <v>182</v>
      </c>
      <c r="I70" s="68"/>
      <c r="J70" s="68">
        <v>1</v>
      </c>
      <c r="K70" s="95"/>
      <c r="L70" s="68"/>
      <c r="M70" s="68"/>
      <c r="N70" s="183"/>
      <c r="O70" s="68"/>
      <c r="P70" s="68"/>
      <c r="Q70" s="68"/>
      <c r="R70" s="68">
        <v>1</v>
      </c>
      <c r="S70" s="68">
        <v>1</v>
      </c>
      <c r="T70" s="68">
        <v>1</v>
      </c>
      <c r="U70" s="68"/>
      <c r="V70" s="68"/>
      <c r="W70" s="68"/>
      <c r="X70" s="68"/>
      <c r="Y70" s="68">
        <v>1</v>
      </c>
      <c r="Z70" s="70"/>
      <c r="AA70" s="68">
        <f t="shared" si="2"/>
        <v>3</v>
      </c>
    </row>
    <row r="71" spans="1:27" s="83" customFormat="1" ht="45.75" customHeight="1" x14ac:dyDescent="0.25">
      <c r="A71" s="72">
        <f t="shared" si="3"/>
        <v>67</v>
      </c>
      <c r="B71" s="68" t="s">
        <v>183</v>
      </c>
      <c r="C71" s="68" t="s">
        <v>1259</v>
      </c>
      <c r="D71" s="69">
        <v>41122</v>
      </c>
      <c r="E71" s="69">
        <v>41202</v>
      </c>
      <c r="F71" s="68">
        <v>1</v>
      </c>
      <c r="G71" s="68">
        <v>1</v>
      </c>
      <c r="H71" s="68" t="s">
        <v>168</v>
      </c>
      <c r="I71" s="68"/>
      <c r="J71" s="68">
        <v>1</v>
      </c>
      <c r="K71" s="95"/>
      <c r="L71" s="68"/>
      <c r="M71" s="68"/>
      <c r="N71" s="183"/>
      <c r="O71" s="68"/>
      <c r="P71" s="68"/>
      <c r="Q71" s="68"/>
      <c r="R71" s="68"/>
      <c r="S71" s="68"/>
      <c r="T71" s="68">
        <v>1</v>
      </c>
      <c r="U71" s="68"/>
      <c r="V71" s="68"/>
      <c r="W71" s="68"/>
      <c r="X71" s="68">
        <v>1</v>
      </c>
      <c r="Y71" s="68">
        <v>1</v>
      </c>
      <c r="Z71" s="70"/>
      <c r="AA71" s="68">
        <f t="shared" si="2"/>
        <v>2</v>
      </c>
    </row>
    <row r="72" spans="1:27" s="83" customFormat="1" ht="18.75" customHeight="1" x14ac:dyDescent="0.25">
      <c r="A72" s="72">
        <f t="shared" si="3"/>
        <v>68</v>
      </c>
      <c r="B72" s="68" t="s">
        <v>144</v>
      </c>
      <c r="C72" s="68" t="s">
        <v>1259</v>
      </c>
      <c r="D72" s="69">
        <v>41138</v>
      </c>
      <c r="E72" s="69">
        <v>41138</v>
      </c>
      <c r="F72" s="72">
        <v>1</v>
      </c>
      <c r="G72" s="68">
        <v>1</v>
      </c>
      <c r="H72" s="72" t="s">
        <v>10</v>
      </c>
      <c r="I72" s="68"/>
      <c r="J72" s="68"/>
      <c r="K72" s="95">
        <v>2.69</v>
      </c>
      <c r="L72" s="68"/>
      <c r="M72" s="68"/>
      <c r="N72" s="183"/>
      <c r="O72" s="68"/>
      <c r="P72" s="68"/>
      <c r="Q72" s="68"/>
      <c r="R72" s="72"/>
      <c r="S72" s="72">
        <v>1</v>
      </c>
      <c r="T72" s="72"/>
      <c r="U72" s="72"/>
      <c r="V72" s="72"/>
      <c r="W72" s="72"/>
      <c r="X72" s="72"/>
      <c r="Y72" s="72">
        <v>1</v>
      </c>
      <c r="Z72" s="74"/>
      <c r="AA72" s="68">
        <f t="shared" si="2"/>
        <v>1</v>
      </c>
    </row>
    <row r="73" spans="1:27" s="83" customFormat="1" ht="33.75" customHeight="1" x14ac:dyDescent="0.25">
      <c r="A73" s="72">
        <f t="shared" si="3"/>
        <v>69</v>
      </c>
      <c r="B73" s="68" t="s">
        <v>149</v>
      </c>
      <c r="C73" s="68" t="s">
        <v>1259</v>
      </c>
      <c r="D73" s="69">
        <v>41138</v>
      </c>
      <c r="E73" s="69">
        <v>41310</v>
      </c>
      <c r="F73" s="72">
        <v>1</v>
      </c>
      <c r="G73" s="68">
        <v>1</v>
      </c>
      <c r="H73" s="72" t="s">
        <v>150</v>
      </c>
      <c r="I73" s="68"/>
      <c r="J73" s="68">
        <v>1</v>
      </c>
      <c r="K73" s="95"/>
      <c r="L73" s="68"/>
      <c r="M73" s="68"/>
      <c r="N73" s="183"/>
      <c r="O73" s="68"/>
      <c r="P73" s="68"/>
      <c r="Q73" s="68"/>
      <c r="R73" s="72"/>
      <c r="S73" s="72"/>
      <c r="T73" s="72">
        <v>1</v>
      </c>
      <c r="U73" s="72">
        <v>1</v>
      </c>
      <c r="V73" s="72">
        <v>1</v>
      </c>
      <c r="W73" s="72"/>
      <c r="X73" s="72">
        <v>1</v>
      </c>
      <c r="Y73" s="72">
        <v>1</v>
      </c>
      <c r="Z73" s="74"/>
      <c r="AA73" s="68">
        <f t="shared" si="2"/>
        <v>4</v>
      </c>
    </row>
    <row r="74" spans="1:27" s="83" customFormat="1" ht="18.75" customHeight="1" x14ac:dyDescent="0.25">
      <c r="A74" s="72">
        <f t="shared" si="3"/>
        <v>70</v>
      </c>
      <c r="B74" s="68" t="s">
        <v>184</v>
      </c>
      <c r="C74" s="68" t="s">
        <v>1177</v>
      </c>
      <c r="D74" s="69">
        <v>41145</v>
      </c>
      <c r="E74" s="69">
        <v>41326</v>
      </c>
      <c r="F74" s="68">
        <v>1</v>
      </c>
      <c r="G74" s="68">
        <v>1</v>
      </c>
      <c r="H74" s="68" t="s">
        <v>185</v>
      </c>
      <c r="I74" s="68"/>
      <c r="J74" s="68">
        <v>1</v>
      </c>
      <c r="K74" s="95"/>
      <c r="L74" s="68"/>
      <c r="M74" s="68"/>
      <c r="N74" s="183"/>
      <c r="O74" s="68"/>
      <c r="P74" s="68"/>
      <c r="Q74" s="68"/>
      <c r="R74" s="68"/>
      <c r="S74" s="68"/>
      <c r="T74" s="68">
        <v>1</v>
      </c>
      <c r="U74" s="68">
        <v>1</v>
      </c>
      <c r="V74" s="68"/>
      <c r="W74" s="68"/>
      <c r="X74" s="68"/>
      <c r="Y74" s="68">
        <v>1</v>
      </c>
      <c r="Z74" s="70"/>
      <c r="AA74" s="68">
        <f t="shared" si="2"/>
        <v>2</v>
      </c>
    </row>
    <row r="75" spans="1:27" s="83" customFormat="1" ht="16.5" customHeight="1" x14ac:dyDescent="0.25">
      <c r="A75" s="72">
        <f t="shared" si="3"/>
        <v>71</v>
      </c>
      <c r="B75" s="68" t="s">
        <v>193</v>
      </c>
      <c r="C75" s="68" t="s">
        <v>1177</v>
      </c>
      <c r="D75" s="69">
        <v>41162</v>
      </c>
      <c r="E75" s="69">
        <v>41162</v>
      </c>
      <c r="F75" s="68">
        <v>1</v>
      </c>
      <c r="G75" s="68">
        <v>1</v>
      </c>
      <c r="H75" s="68" t="s">
        <v>194</v>
      </c>
      <c r="I75" s="68"/>
      <c r="J75" s="68"/>
      <c r="K75" s="95">
        <v>1.79</v>
      </c>
      <c r="L75" s="68"/>
      <c r="M75" s="68"/>
      <c r="N75" s="183"/>
      <c r="O75" s="68"/>
      <c r="P75" s="68"/>
      <c r="Q75" s="68"/>
      <c r="R75" s="68"/>
      <c r="S75" s="68">
        <v>1</v>
      </c>
      <c r="T75" s="68"/>
      <c r="U75" s="68"/>
      <c r="V75" s="68"/>
      <c r="W75" s="68"/>
      <c r="X75" s="68"/>
      <c r="Y75" s="68">
        <v>1</v>
      </c>
      <c r="Z75" s="70"/>
      <c r="AA75" s="68">
        <f t="shared" si="2"/>
        <v>1</v>
      </c>
    </row>
    <row r="76" spans="1:27" s="83" customFormat="1" ht="18.75" customHeight="1" x14ac:dyDescent="0.25">
      <c r="A76" s="72">
        <f t="shared" si="3"/>
        <v>72</v>
      </c>
      <c r="B76" s="68" t="s">
        <v>196</v>
      </c>
      <c r="C76" s="68" t="s">
        <v>1177</v>
      </c>
      <c r="D76" s="69">
        <v>41166</v>
      </c>
      <c r="E76" s="69">
        <v>41317</v>
      </c>
      <c r="F76" s="68">
        <v>1</v>
      </c>
      <c r="G76" s="68">
        <v>1</v>
      </c>
      <c r="H76" s="68" t="s">
        <v>195</v>
      </c>
      <c r="I76" s="68">
        <v>1</v>
      </c>
      <c r="J76" s="68"/>
      <c r="K76" s="95">
        <v>1.79</v>
      </c>
      <c r="L76" s="68"/>
      <c r="M76" s="68"/>
      <c r="N76" s="183"/>
      <c r="O76" s="68"/>
      <c r="P76" s="68"/>
      <c r="Q76" s="68"/>
      <c r="R76" s="68"/>
      <c r="S76" s="68"/>
      <c r="T76" s="68">
        <v>1</v>
      </c>
      <c r="U76" s="68"/>
      <c r="V76" s="68"/>
      <c r="W76" s="68"/>
      <c r="X76" s="68">
        <v>1</v>
      </c>
      <c r="Y76" s="68">
        <v>1</v>
      </c>
      <c r="Z76" s="70"/>
      <c r="AA76" s="68">
        <f t="shared" si="2"/>
        <v>2</v>
      </c>
    </row>
    <row r="77" spans="1:27" s="83" customFormat="1" ht="33.75" customHeight="1" x14ac:dyDescent="0.25">
      <c r="A77" s="72">
        <f t="shared" si="3"/>
        <v>73</v>
      </c>
      <c r="B77" s="68" t="s">
        <v>199</v>
      </c>
      <c r="C77" s="68" t="s">
        <v>1177</v>
      </c>
      <c r="D77" s="69">
        <v>41173</v>
      </c>
      <c r="E77" s="69">
        <v>41297</v>
      </c>
      <c r="F77" s="68">
        <v>1</v>
      </c>
      <c r="G77" s="68">
        <v>1</v>
      </c>
      <c r="H77" s="68" t="s">
        <v>10</v>
      </c>
      <c r="I77" s="68"/>
      <c r="J77" s="68"/>
      <c r="K77" s="95">
        <v>0.89</v>
      </c>
      <c r="L77" s="68"/>
      <c r="M77" s="68"/>
      <c r="N77" s="183"/>
      <c r="O77" s="68"/>
      <c r="P77" s="68"/>
      <c r="Q77" s="68"/>
      <c r="R77" s="68">
        <v>1</v>
      </c>
      <c r="S77" s="68"/>
      <c r="T77" s="68"/>
      <c r="U77" s="68"/>
      <c r="V77" s="68"/>
      <c r="W77" s="68">
        <v>1</v>
      </c>
      <c r="X77" s="68"/>
      <c r="Y77" s="68">
        <v>1</v>
      </c>
      <c r="Z77" s="70"/>
      <c r="AA77" s="68">
        <f t="shared" si="2"/>
        <v>2</v>
      </c>
    </row>
    <row r="78" spans="1:27" s="83" customFormat="1" ht="18.75" customHeight="1" x14ac:dyDescent="0.25">
      <c r="A78" s="72">
        <f t="shared" si="3"/>
        <v>74</v>
      </c>
      <c r="B78" s="68" t="s">
        <v>145</v>
      </c>
      <c r="C78" s="68" t="s">
        <v>1177</v>
      </c>
      <c r="D78" s="69">
        <v>41177</v>
      </c>
      <c r="E78" s="69">
        <v>41177</v>
      </c>
      <c r="F78" s="68">
        <v>1</v>
      </c>
      <c r="G78" s="68">
        <v>1</v>
      </c>
      <c r="H78" s="68" t="s">
        <v>146</v>
      </c>
      <c r="I78" s="68"/>
      <c r="J78" s="68">
        <v>1</v>
      </c>
      <c r="K78" s="95"/>
      <c r="L78" s="68"/>
      <c r="M78" s="68"/>
      <c r="N78" s="183"/>
      <c r="O78" s="68"/>
      <c r="P78" s="68"/>
      <c r="Q78" s="68"/>
      <c r="R78" s="68">
        <v>1</v>
      </c>
      <c r="S78" s="68"/>
      <c r="T78" s="68"/>
      <c r="U78" s="68"/>
      <c r="V78" s="68"/>
      <c r="W78" s="72"/>
      <c r="X78" s="68"/>
      <c r="Y78" s="68">
        <v>1</v>
      </c>
      <c r="Z78" s="70"/>
      <c r="AA78" s="68">
        <f t="shared" si="2"/>
        <v>1</v>
      </c>
    </row>
    <row r="79" spans="1:27" s="83" customFormat="1" ht="18.75" customHeight="1" x14ac:dyDescent="0.25">
      <c r="A79" s="72">
        <f t="shared" si="3"/>
        <v>75</v>
      </c>
      <c r="B79" s="89" t="s">
        <v>200</v>
      </c>
      <c r="C79" s="89" t="s">
        <v>1177</v>
      </c>
      <c r="D79" s="90">
        <v>41180</v>
      </c>
      <c r="E79" s="90">
        <v>41289</v>
      </c>
      <c r="F79" s="89">
        <v>1</v>
      </c>
      <c r="G79" s="89">
        <v>1</v>
      </c>
      <c r="H79" s="89" t="s">
        <v>201</v>
      </c>
      <c r="I79" s="89"/>
      <c r="J79" s="89"/>
      <c r="K79" s="178">
        <v>0.89</v>
      </c>
      <c r="L79" s="89"/>
      <c r="M79" s="89"/>
      <c r="N79" s="185"/>
      <c r="O79" s="89"/>
      <c r="P79" s="89"/>
      <c r="Q79" s="89"/>
      <c r="R79" s="89"/>
      <c r="S79" s="89"/>
      <c r="T79" s="89">
        <v>1</v>
      </c>
      <c r="U79" s="89"/>
      <c r="V79" s="89"/>
      <c r="W79" s="89"/>
      <c r="X79" s="89">
        <v>1</v>
      </c>
      <c r="Y79" s="89">
        <v>1</v>
      </c>
      <c r="Z79" s="91"/>
      <c r="AA79" s="68">
        <f t="shared" si="2"/>
        <v>2</v>
      </c>
    </row>
    <row r="80" spans="1:27" s="83" customFormat="1" ht="35.25" customHeight="1" x14ac:dyDescent="0.25">
      <c r="A80" s="72">
        <f t="shared" si="3"/>
        <v>76</v>
      </c>
      <c r="B80" s="68" t="s">
        <v>211</v>
      </c>
      <c r="C80" s="68" t="s">
        <v>1177</v>
      </c>
      <c r="D80" s="69">
        <v>41225</v>
      </c>
      <c r="E80" s="69">
        <v>41225</v>
      </c>
      <c r="F80" s="68">
        <v>1</v>
      </c>
      <c r="G80" s="68">
        <v>1</v>
      </c>
      <c r="H80" s="68" t="s">
        <v>212</v>
      </c>
      <c r="I80" s="68"/>
      <c r="J80" s="68">
        <v>1</v>
      </c>
      <c r="K80" s="95"/>
      <c r="L80" s="68"/>
      <c r="M80" s="68"/>
      <c r="N80" s="183"/>
      <c r="O80" s="68"/>
      <c r="P80" s="68"/>
      <c r="Q80" s="68"/>
      <c r="R80" s="68">
        <v>1</v>
      </c>
      <c r="S80" s="68"/>
      <c r="T80" s="68"/>
      <c r="U80" s="68"/>
      <c r="V80" s="68"/>
      <c r="W80" s="68"/>
      <c r="X80" s="68">
        <v>1</v>
      </c>
      <c r="Y80" s="68">
        <v>1</v>
      </c>
      <c r="Z80" s="70"/>
      <c r="AA80" s="68">
        <f t="shared" si="2"/>
        <v>2</v>
      </c>
    </row>
    <row r="81" spans="1:27" s="83" customFormat="1" ht="31.5" customHeight="1" x14ac:dyDescent="0.25">
      <c r="A81" s="72">
        <f t="shared" si="3"/>
        <v>77</v>
      </c>
      <c r="B81" s="68" t="s">
        <v>205</v>
      </c>
      <c r="C81" s="68" t="s">
        <v>1177</v>
      </c>
      <c r="D81" s="69">
        <v>41208</v>
      </c>
      <c r="E81" s="69">
        <v>41208</v>
      </c>
      <c r="F81" s="68">
        <v>1</v>
      </c>
      <c r="G81" s="68">
        <v>1</v>
      </c>
      <c r="H81" s="68" t="s">
        <v>206</v>
      </c>
      <c r="I81" s="68"/>
      <c r="J81" s="68">
        <v>1</v>
      </c>
      <c r="K81" s="95"/>
      <c r="L81" s="68"/>
      <c r="M81" s="68"/>
      <c r="N81" s="183"/>
      <c r="O81" s="68"/>
      <c r="P81" s="68"/>
      <c r="Q81" s="68"/>
      <c r="R81" s="68"/>
      <c r="S81" s="68"/>
      <c r="T81" s="68">
        <v>1</v>
      </c>
      <c r="U81" s="68"/>
      <c r="V81" s="68"/>
      <c r="W81" s="68"/>
      <c r="X81" s="68">
        <v>1</v>
      </c>
      <c r="Y81" s="68">
        <v>1</v>
      </c>
      <c r="Z81" s="70"/>
      <c r="AA81" s="68">
        <f t="shared" si="2"/>
        <v>2</v>
      </c>
    </row>
    <row r="82" spans="1:27" s="83" customFormat="1" ht="33" customHeight="1" x14ac:dyDescent="0.25">
      <c r="A82" s="72">
        <f t="shared" si="3"/>
        <v>78</v>
      </c>
      <c r="B82" s="68" t="s">
        <v>207</v>
      </c>
      <c r="C82" s="68" t="s">
        <v>1259</v>
      </c>
      <c r="D82" s="69">
        <v>41215</v>
      </c>
      <c r="E82" s="69">
        <v>41223</v>
      </c>
      <c r="F82" s="68">
        <v>1</v>
      </c>
      <c r="G82" s="68">
        <v>1</v>
      </c>
      <c r="H82" s="68" t="s">
        <v>208</v>
      </c>
      <c r="I82" s="68"/>
      <c r="J82" s="68"/>
      <c r="K82" s="95">
        <v>4.49</v>
      </c>
      <c r="L82" s="68"/>
      <c r="M82" s="68"/>
      <c r="N82" s="183"/>
      <c r="O82" s="68"/>
      <c r="P82" s="68"/>
      <c r="Q82" s="68"/>
      <c r="R82" s="68"/>
      <c r="S82" s="68"/>
      <c r="T82" s="68"/>
      <c r="U82" s="68"/>
      <c r="V82" s="68"/>
      <c r="W82" s="68">
        <v>1</v>
      </c>
      <c r="X82" s="68"/>
      <c r="Y82" s="68">
        <v>1</v>
      </c>
      <c r="Z82" s="70"/>
      <c r="AA82" s="68">
        <f t="shared" si="2"/>
        <v>1</v>
      </c>
    </row>
    <row r="83" spans="1:27" s="83" customFormat="1" ht="18.75" customHeight="1" x14ac:dyDescent="0.25">
      <c r="A83" s="72">
        <f t="shared" si="3"/>
        <v>79</v>
      </c>
      <c r="B83" s="68" t="s">
        <v>209</v>
      </c>
      <c r="C83" s="68" t="s">
        <v>1177</v>
      </c>
      <c r="D83" s="69">
        <v>41215</v>
      </c>
      <c r="E83" s="69">
        <v>41215</v>
      </c>
      <c r="F83" s="68">
        <v>1</v>
      </c>
      <c r="G83" s="68">
        <v>1</v>
      </c>
      <c r="H83" s="68" t="s">
        <v>210</v>
      </c>
      <c r="I83" s="68"/>
      <c r="J83" s="68">
        <v>1</v>
      </c>
      <c r="K83" s="95"/>
      <c r="L83" s="68"/>
      <c r="M83" s="68"/>
      <c r="N83" s="183"/>
      <c r="O83" s="68"/>
      <c r="P83" s="68"/>
      <c r="Q83" s="68"/>
      <c r="R83" s="68"/>
      <c r="S83" s="68"/>
      <c r="T83" s="68">
        <v>1</v>
      </c>
      <c r="U83" s="68"/>
      <c r="V83" s="68"/>
      <c r="W83" s="68">
        <v>1</v>
      </c>
      <c r="X83" s="68">
        <v>1</v>
      </c>
      <c r="Y83" s="68">
        <v>1</v>
      </c>
      <c r="Z83" s="70"/>
      <c r="AA83" s="68">
        <f t="shared" si="2"/>
        <v>3</v>
      </c>
    </row>
    <row r="84" spans="1:27" s="83" customFormat="1" ht="18.75" customHeight="1" x14ac:dyDescent="0.25">
      <c r="A84" s="72">
        <f t="shared" si="3"/>
        <v>80</v>
      </c>
      <c r="B84" s="68" t="s">
        <v>214</v>
      </c>
      <c r="C84" s="68" t="s">
        <v>1177</v>
      </c>
      <c r="D84" s="69">
        <v>41226</v>
      </c>
      <c r="E84" s="69">
        <v>41226</v>
      </c>
      <c r="F84" s="68"/>
      <c r="G84" s="68">
        <v>1</v>
      </c>
      <c r="H84" s="68" t="s">
        <v>215</v>
      </c>
      <c r="I84" s="68"/>
      <c r="J84" s="68"/>
      <c r="K84" s="95">
        <v>2.69</v>
      </c>
      <c r="L84" s="68"/>
      <c r="M84" s="68"/>
      <c r="N84" s="183"/>
      <c r="O84" s="68"/>
      <c r="P84" s="68"/>
      <c r="Q84" s="68"/>
      <c r="R84" s="68"/>
      <c r="S84" s="68">
        <v>1</v>
      </c>
      <c r="T84" s="68"/>
      <c r="U84" s="68"/>
      <c r="V84" s="68"/>
      <c r="W84" s="68"/>
      <c r="X84" s="68"/>
      <c r="Y84" s="68">
        <v>1</v>
      </c>
      <c r="Z84" s="70"/>
      <c r="AA84" s="68">
        <f t="shared" si="2"/>
        <v>1</v>
      </c>
    </row>
    <row r="85" spans="1:27" s="83" customFormat="1" ht="29.25" customHeight="1" x14ac:dyDescent="0.25">
      <c r="A85" s="72">
        <f t="shared" si="3"/>
        <v>81</v>
      </c>
      <c r="B85" s="68" t="s">
        <v>134</v>
      </c>
      <c r="C85" s="68" t="s">
        <v>1177</v>
      </c>
      <c r="D85" s="69">
        <v>41226</v>
      </c>
      <c r="E85" s="69"/>
      <c r="F85" s="68">
        <v>1</v>
      </c>
      <c r="G85" s="68">
        <v>1</v>
      </c>
      <c r="H85" s="68" t="s">
        <v>135</v>
      </c>
      <c r="I85" s="68"/>
      <c r="J85" s="68">
        <v>1</v>
      </c>
      <c r="K85" s="95"/>
      <c r="L85" s="68"/>
      <c r="M85" s="68"/>
      <c r="N85" s="183"/>
      <c r="O85" s="68"/>
      <c r="P85" s="68"/>
      <c r="Q85" s="68"/>
      <c r="R85" s="68"/>
      <c r="S85" s="68">
        <v>1</v>
      </c>
      <c r="T85" s="68"/>
      <c r="U85" s="68"/>
      <c r="V85" s="68"/>
      <c r="W85" s="72"/>
      <c r="X85" s="68"/>
      <c r="Y85" s="68">
        <v>1</v>
      </c>
      <c r="Z85" s="70"/>
      <c r="AA85" s="68">
        <f t="shared" si="2"/>
        <v>1</v>
      </c>
    </row>
    <row r="86" spans="1:27" s="83" customFormat="1" ht="18.75" customHeight="1" x14ac:dyDescent="0.25">
      <c r="A86" s="72">
        <f t="shared" si="3"/>
        <v>82</v>
      </c>
      <c r="B86" s="68" t="s">
        <v>216</v>
      </c>
      <c r="C86" s="68" t="s">
        <v>1177</v>
      </c>
      <c r="D86" s="69">
        <v>41243</v>
      </c>
      <c r="E86" s="69">
        <v>41325</v>
      </c>
      <c r="F86" s="68">
        <v>1</v>
      </c>
      <c r="G86" s="68">
        <v>1</v>
      </c>
      <c r="H86" s="68" t="s">
        <v>217</v>
      </c>
      <c r="I86" s="68"/>
      <c r="J86" s="68"/>
      <c r="K86" s="95">
        <v>0.89</v>
      </c>
      <c r="L86" s="68"/>
      <c r="M86" s="68"/>
      <c r="N86" s="183"/>
      <c r="O86" s="68"/>
      <c r="P86" s="68"/>
      <c r="Q86" s="68"/>
      <c r="R86" s="68"/>
      <c r="S86" s="68"/>
      <c r="T86" s="68">
        <v>1</v>
      </c>
      <c r="U86" s="68"/>
      <c r="V86" s="68"/>
      <c r="W86" s="68"/>
      <c r="X86" s="68"/>
      <c r="Y86" s="68">
        <v>1</v>
      </c>
      <c r="Z86" s="70"/>
      <c r="AA86" s="68">
        <f t="shared" si="2"/>
        <v>1</v>
      </c>
    </row>
    <row r="87" spans="1:27" s="83" customFormat="1" ht="27" customHeight="1" x14ac:dyDescent="0.25">
      <c r="A87" s="72">
        <f t="shared" si="3"/>
        <v>83</v>
      </c>
      <c r="B87" s="68" t="s">
        <v>432</v>
      </c>
      <c r="C87" s="68" t="s">
        <v>1177</v>
      </c>
      <c r="D87" s="69">
        <v>41246</v>
      </c>
      <c r="E87" s="69">
        <v>41246</v>
      </c>
      <c r="F87" s="68">
        <v>1</v>
      </c>
      <c r="G87" s="68">
        <v>1</v>
      </c>
      <c r="H87" s="68" t="s">
        <v>218</v>
      </c>
      <c r="I87" s="68"/>
      <c r="J87" s="68">
        <v>1</v>
      </c>
      <c r="K87" s="95"/>
      <c r="L87" s="68"/>
      <c r="M87" s="68"/>
      <c r="N87" s="183"/>
      <c r="O87" s="68"/>
      <c r="P87" s="68"/>
      <c r="Q87" s="68"/>
      <c r="R87" s="68"/>
      <c r="S87" s="68"/>
      <c r="T87" s="68"/>
      <c r="U87" s="68">
        <v>1</v>
      </c>
      <c r="V87" s="68"/>
      <c r="W87" s="68"/>
      <c r="X87" s="68"/>
      <c r="Y87" s="68">
        <v>1</v>
      </c>
      <c r="Z87" s="70"/>
      <c r="AA87" s="68">
        <f t="shared" si="2"/>
        <v>1</v>
      </c>
    </row>
    <row r="88" spans="1:27" s="83" customFormat="1" ht="18.75" customHeight="1" x14ac:dyDescent="0.25">
      <c r="A88" s="72">
        <f t="shared" si="3"/>
        <v>84</v>
      </c>
      <c r="B88" s="68" t="s">
        <v>433</v>
      </c>
      <c r="C88" s="68" t="s">
        <v>1177</v>
      </c>
      <c r="D88" s="69">
        <v>41257</v>
      </c>
      <c r="E88" s="68"/>
      <c r="F88" s="68">
        <v>1</v>
      </c>
      <c r="G88" s="68">
        <v>1</v>
      </c>
      <c r="H88" s="68" t="s">
        <v>123</v>
      </c>
      <c r="I88" s="68"/>
      <c r="J88" s="68"/>
      <c r="K88" s="95">
        <v>2.69</v>
      </c>
      <c r="L88" s="68"/>
      <c r="M88" s="68"/>
      <c r="N88" s="183"/>
      <c r="O88" s="68"/>
      <c r="P88" s="68"/>
      <c r="Q88" s="68"/>
      <c r="R88" s="68"/>
      <c r="S88" s="68"/>
      <c r="T88" s="68">
        <v>1</v>
      </c>
      <c r="U88" s="68"/>
      <c r="V88" s="68">
        <v>1</v>
      </c>
      <c r="W88" s="68"/>
      <c r="X88" s="68"/>
      <c r="Y88" s="68">
        <v>1</v>
      </c>
      <c r="Z88" s="70"/>
      <c r="AA88" s="68">
        <f t="shared" si="2"/>
        <v>2</v>
      </c>
    </row>
    <row r="89" spans="1:27" s="83" customFormat="1" ht="23.25" customHeight="1" x14ac:dyDescent="0.25">
      <c r="A89" s="72">
        <f t="shared" si="3"/>
        <v>85</v>
      </c>
      <c r="B89" s="68" t="s">
        <v>223</v>
      </c>
      <c r="C89" s="68" t="s">
        <v>1177</v>
      </c>
      <c r="D89" s="69">
        <v>41285</v>
      </c>
      <c r="E89" s="69">
        <v>41309</v>
      </c>
      <c r="F89" s="68">
        <v>1</v>
      </c>
      <c r="G89" s="68">
        <v>1</v>
      </c>
      <c r="H89" s="68" t="s">
        <v>182</v>
      </c>
      <c r="I89" s="68"/>
      <c r="J89" s="68">
        <v>1</v>
      </c>
      <c r="K89" s="95"/>
      <c r="L89" s="68"/>
      <c r="M89" s="68"/>
      <c r="N89" s="183"/>
      <c r="O89" s="68"/>
      <c r="P89" s="68"/>
      <c r="Q89" s="68"/>
      <c r="R89" s="68">
        <v>1</v>
      </c>
      <c r="S89" s="68">
        <v>1</v>
      </c>
      <c r="T89" s="68">
        <v>1</v>
      </c>
      <c r="U89" s="68"/>
      <c r="V89" s="68">
        <v>1</v>
      </c>
      <c r="W89" s="68">
        <v>1</v>
      </c>
      <c r="X89" s="68">
        <v>1</v>
      </c>
      <c r="Y89" s="68">
        <v>1</v>
      </c>
      <c r="Z89" s="70"/>
      <c r="AA89" s="68">
        <f t="shared" si="2"/>
        <v>6</v>
      </c>
    </row>
    <row r="90" spans="1:27" s="83" customFormat="1" ht="18.75" customHeight="1" x14ac:dyDescent="0.25">
      <c r="A90" s="72">
        <f t="shared" si="3"/>
        <v>86</v>
      </c>
      <c r="B90" s="68" t="s">
        <v>139</v>
      </c>
      <c r="C90" s="68" t="s">
        <v>1177</v>
      </c>
      <c r="D90" s="69">
        <v>41307</v>
      </c>
      <c r="E90" s="69">
        <v>41307</v>
      </c>
      <c r="F90" s="68">
        <v>1</v>
      </c>
      <c r="G90" s="68">
        <v>1</v>
      </c>
      <c r="H90" s="68" t="s">
        <v>140</v>
      </c>
      <c r="I90" s="68"/>
      <c r="J90" s="68"/>
      <c r="K90" s="95">
        <v>0.89</v>
      </c>
      <c r="L90" s="68"/>
      <c r="M90" s="68"/>
      <c r="N90" s="183"/>
      <c r="O90" s="68"/>
      <c r="P90" s="68"/>
      <c r="Q90" s="68"/>
      <c r="R90" s="68"/>
      <c r="S90" s="68">
        <v>1</v>
      </c>
      <c r="T90" s="68"/>
      <c r="U90" s="68"/>
      <c r="V90" s="68"/>
      <c r="W90" s="68"/>
      <c r="X90" s="68"/>
      <c r="Y90" s="68">
        <v>1</v>
      </c>
      <c r="Z90" s="70"/>
      <c r="AA90" s="68">
        <f t="shared" si="2"/>
        <v>1</v>
      </c>
    </row>
    <row r="91" spans="1:27" s="83" customFormat="1" ht="18.75" customHeight="1" x14ac:dyDescent="0.25">
      <c r="A91" s="72">
        <f t="shared" si="3"/>
        <v>87</v>
      </c>
      <c r="B91" s="68" t="s">
        <v>517</v>
      </c>
      <c r="C91" s="68" t="s">
        <v>1177</v>
      </c>
      <c r="D91" s="69">
        <v>41332</v>
      </c>
      <c r="E91" s="69"/>
      <c r="F91" s="68">
        <v>1</v>
      </c>
      <c r="G91" s="68">
        <v>1</v>
      </c>
      <c r="H91" s="68" t="s">
        <v>518</v>
      </c>
      <c r="I91" s="68"/>
      <c r="J91" s="68"/>
      <c r="K91" s="95">
        <v>0.89</v>
      </c>
      <c r="L91" s="68"/>
      <c r="M91" s="73"/>
      <c r="N91" s="183"/>
      <c r="O91" s="68"/>
      <c r="P91" s="68"/>
      <c r="Q91" s="68"/>
      <c r="R91" s="68"/>
      <c r="S91" s="68">
        <v>1</v>
      </c>
      <c r="T91" s="68"/>
      <c r="U91" s="68"/>
      <c r="V91" s="68"/>
      <c r="W91" s="68"/>
      <c r="X91" s="68"/>
      <c r="Y91" s="68">
        <v>1</v>
      </c>
      <c r="Z91" s="70"/>
      <c r="AA91" s="68">
        <f t="shared" si="2"/>
        <v>1</v>
      </c>
    </row>
    <row r="92" spans="1:27" s="83" customFormat="1" ht="18.75" customHeight="1" x14ac:dyDescent="0.25">
      <c r="A92" s="72">
        <f>A91+1</f>
        <v>88</v>
      </c>
      <c r="B92" s="72" t="s">
        <v>276</v>
      </c>
      <c r="C92" s="72" t="s">
        <v>1259</v>
      </c>
      <c r="D92" s="69">
        <v>39666</v>
      </c>
      <c r="E92" s="69">
        <v>40640</v>
      </c>
      <c r="F92" s="68">
        <v>1</v>
      </c>
      <c r="G92" s="68"/>
      <c r="H92" s="68" t="s">
        <v>277</v>
      </c>
      <c r="I92" s="68"/>
      <c r="J92" s="68"/>
      <c r="K92" s="95">
        <v>5.49</v>
      </c>
      <c r="L92" s="68"/>
      <c r="M92" s="73"/>
      <c r="N92" s="183">
        <v>3.5</v>
      </c>
      <c r="O92" s="68">
        <v>52</v>
      </c>
      <c r="P92" s="68"/>
      <c r="Q92" s="68"/>
      <c r="R92" s="72"/>
      <c r="S92" s="72"/>
      <c r="T92" s="72">
        <v>1</v>
      </c>
      <c r="U92" s="72"/>
      <c r="V92" s="72"/>
      <c r="W92" s="72"/>
      <c r="X92" s="72"/>
      <c r="Y92" s="72">
        <v>1</v>
      </c>
      <c r="Z92" s="74"/>
      <c r="AA92" s="68">
        <f t="shared" si="2"/>
        <v>1</v>
      </c>
    </row>
    <row r="93" spans="1:27" s="83" customFormat="1" ht="18.75" customHeight="1" x14ac:dyDescent="0.25">
      <c r="A93" s="72">
        <f t="shared" ref="A93:A156" si="4">A92+1</f>
        <v>89</v>
      </c>
      <c r="B93" s="72" t="s">
        <v>278</v>
      </c>
      <c r="C93" s="72" t="s">
        <v>1177</v>
      </c>
      <c r="D93" s="69">
        <v>39687</v>
      </c>
      <c r="E93" s="69">
        <v>39844</v>
      </c>
      <c r="F93" s="68">
        <v>1</v>
      </c>
      <c r="G93" s="68"/>
      <c r="H93" s="68" t="s">
        <v>279</v>
      </c>
      <c r="I93" s="68"/>
      <c r="J93" s="68">
        <v>1</v>
      </c>
      <c r="K93" s="95"/>
      <c r="L93" s="68"/>
      <c r="M93" s="73"/>
      <c r="N93" s="183">
        <v>3.5</v>
      </c>
      <c r="O93" s="68">
        <v>188</v>
      </c>
      <c r="P93" s="68"/>
      <c r="Q93" s="68"/>
      <c r="R93" s="72"/>
      <c r="S93" s="72"/>
      <c r="T93" s="72">
        <v>1</v>
      </c>
      <c r="U93" s="72"/>
      <c r="V93" s="72"/>
      <c r="W93" s="72"/>
      <c r="X93" s="72"/>
      <c r="Y93" s="72">
        <v>1</v>
      </c>
      <c r="Z93" s="74"/>
      <c r="AA93" s="68">
        <f t="shared" si="2"/>
        <v>1</v>
      </c>
    </row>
    <row r="94" spans="1:27" s="83" customFormat="1" ht="18.75" customHeight="1" x14ac:dyDescent="0.25">
      <c r="A94" s="72">
        <f t="shared" si="4"/>
        <v>90</v>
      </c>
      <c r="B94" s="72" t="s">
        <v>280</v>
      </c>
      <c r="C94" s="72" t="s">
        <v>1177</v>
      </c>
      <c r="D94" s="69">
        <v>39745</v>
      </c>
      <c r="E94" s="69">
        <v>41213</v>
      </c>
      <c r="F94" s="68">
        <v>1</v>
      </c>
      <c r="G94" s="68"/>
      <c r="H94" s="68" t="s">
        <v>281</v>
      </c>
      <c r="I94" s="68"/>
      <c r="J94" s="68"/>
      <c r="K94" s="95">
        <v>0.89</v>
      </c>
      <c r="L94" s="68"/>
      <c r="M94" s="73"/>
      <c r="N94" s="183">
        <v>1</v>
      </c>
      <c r="O94" s="68">
        <v>6</v>
      </c>
      <c r="P94" s="68"/>
      <c r="Q94" s="68"/>
      <c r="R94" s="72"/>
      <c r="S94" s="72"/>
      <c r="T94" s="72">
        <v>1</v>
      </c>
      <c r="U94" s="72"/>
      <c r="V94" s="72"/>
      <c r="W94" s="72"/>
      <c r="X94" s="72">
        <v>1</v>
      </c>
      <c r="Y94" s="72">
        <v>1</v>
      </c>
      <c r="Z94" s="74"/>
      <c r="AA94" s="68">
        <f t="shared" si="2"/>
        <v>2</v>
      </c>
    </row>
    <row r="95" spans="1:27" s="83" customFormat="1" ht="18.75" customHeight="1" x14ac:dyDescent="0.25">
      <c r="A95" s="72">
        <f t="shared" si="4"/>
        <v>91</v>
      </c>
      <c r="B95" s="72" t="s">
        <v>285</v>
      </c>
      <c r="C95" s="72" t="s">
        <v>1177</v>
      </c>
      <c r="D95" s="69">
        <v>39834</v>
      </c>
      <c r="E95" s="69">
        <v>40896</v>
      </c>
      <c r="F95" s="68">
        <v>1</v>
      </c>
      <c r="G95" s="68"/>
      <c r="H95" s="68" t="s">
        <v>286</v>
      </c>
      <c r="I95" s="68">
        <v>1</v>
      </c>
      <c r="J95" s="68"/>
      <c r="K95" s="95">
        <v>13.99</v>
      </c>
      <c r="L95" s="68"/>
      <c r="M95" s="73"/>
      <c r="N95" s="183">
        <v>3.5</v>
      </c>
      <c r="O95" s="68">
        <v>6</v>
      </c>
      <c r="P95" s="68"/>
      <c r="Q95" s="68"/>
      <c r="R95" s="72">
        <v>1</v>
      </c>
      <c r="S95" s="72">
        <v>1</v>
      </c>
      <c r="T95" s="72">
        <v>1</v>
      </c>
      <c r="U95" s="72"/>
      <c r="V95" s="72"/>
      <c r="W95" s="72"/>
      <c r="X95" s="72">
        <v>1</v>
      </c>
      <c r="Y95" s="72">
        <v>1</v>
      </c>
      <c r="Z95" s="74"/>
      <c r="AA95" s="68">
        <f t="shared" si="2"/>
        <v>4</v>
      </c>
    </row>
    <row r="96" spans="1:27" s="83" customFormat="1" ht="18.75" customHeight="1" x14ac:dyDescent="0.25">
      <c r="A96" s="72">
        <f t="shared" si="4"/>
        <v>92</v>
      </c>
      <c r="B96" s="72" t="s">
        <v>244</v>
      </c>
      <c r="C96" s="72" t="s">
        <v>1177</v>
      </c>
      <c r="D96" s="87">
        <v>39909</v>
      </c>
      <c r="E96" s="87">
        <v>41220</v>
      </c>
      <c r="F96" s="79">
        <v>1</v>
      </c>
      <c r="G96" s="79"/>
      <c r="H96" s="79" t="s">
        <v>289</v>
      </c>
      <c r="I96" s="68"/>
      <c r="J96" s="68"/>
      <c r="K96" s="95">
        <v>2.69</v>
      </c>
      <c r="L96" s="68"/>
      <c r="M96" s="73"/>
      <c r="N96" s="183">
        <v>3</v>
      </c>
      <c r="O96" s="68">
        <v>9</v>
      </c>
      <c r="P96" s="68"/>
      <c r="Q96" s="68"/>
      <c r="R96" s="72"/>
      <c r="S96" s="72"/>
      <c r="T96" s="72">
        <v>1</v>
      </c>
      <c r="U96" s="72"/>
      <c r="V96" s="72"/>
      <c r="W96" s="72"/>
      <c r="X96" s="72">
        <v>1</v>
      </c>
      <c r="Y96" s="72">
        <v>1</v>
      </c>
      <c r="Z96" s="74"/>
      <c r="AA96" s="68">
        <f t="shared" si="2"/>
        <v>2</v>
      </c>
    </row>
    <row r="97" spans="1:27" s="83" customFormat="1" ht="18.75" customHeight="1" x14ac:dyDescent="0.25">
      <c r="A97" s="72">
        <f t="shared" si="4"/>
        <v>93</v>
      </c>
      <c r="B97" s="72" t="s">
        <v>290</v>
      </c>
      <c r="C97" s="72" t="s">
        <v>1177</v>
      </c>
      <c r="D97" s="69">
        <v>39966</v>
      </c>
      <c r="E97" s="69">
        <v>40141</v>
      </c>
      <c r="F97" s="68">
        <v>1</v>
      </c>
      <c r="G97" s="68"/>
      <c r="H97" s="68" t="s">
        <v>291</v>
      </c>
      <c r="I97" s="68"/>
      <c r="J97" s="68"/>
      <c r="K97" s="95">
        <v>0.89</v>
      </c>
      <c r="L97" s="68"/>
      <c r="M97" s="73"/>
      <c r="N97" s="183"/>
      <c r="O97" s="68"/>
      <c r="P97" s="68"/>
      <c r="Q97" s="68"/>
      <c r="R97" s="72">
        <v>1</v>
      </c>
      <c r="S97" s="72"/>
      <c r="T97" s="72"/>
      <c r="U97" s="72"/>
      <c r="V97" s="72"/>
      <c r="W97" s="72"/>
      <c r="X97" s="72"/>
      <c r="Y97" s="72">
        <v>1</v>
      </c>
      <c r="Z97" s="74"/>
      <c r="AA97" s="68">
        <f t="shared" si="2"/>
        <v>1</v>
      </c>
    </row>
    <row r="98" spans="1:27" s="83" customFormat="1" ht="18.75" customHeight="1" x14ac:dyDescent="0.25">
      <c r="A98" s="72">
        <f t="shared" si="4"/>
        <v>94</v>
      </c>
      <c r="B98" s="72" t="s">
        <v>294</v>
      </c>
      <c r="C98" s="72" t="s">
        <v>1177</v>
      </c>
      <c r="D98" s="69">
        <v>39966</v>
      </c>
      <c r="E98" s="69">
        <v>40122</v>
      </c>
      <c r="F98" s="68">
        <v>1</v>
      </c>
      <c r="G98" s="68"/>
      <c r="H98" s="68" t="s">
        <v>295</v>
      </c>
      <c r="I98" s="68"/>
      <c r="J98" s="68"/>
      <c r="K98" s="95">
        <v>0.89</v>
      </c>
      <c r="L98" s="68"/>
      <c r="M98" s="73"/>
      <c r="N98" s="183"/>
      <c r="O98" s="68"/>
      <c r="P98" s="68"/>
      <c r="Q98" s="68"/>
      <c r="R98" s="72">
        <v>1</v>
      </c>
      <c r="S98" s="72"/>
      <c r="T98" s="72"/>
      <c r="U98" s="72"/>
      <c r="V98" s="72"/>
      <c r="W98" s="72"/>
      <c r="X98" s="72"/>
      <c r="Y98" s="72">
        <v>1</v>
      </c>
      <c r="Z98" s="74"/>
      <c r="AA98" s="68">
        <f t="shared" si="2"/>
        <v>1</v>
      </c>
    </row>
    <row r="99" spans="1:27" s="83" customFormat="1" ht="18.75" customHeight="1" x14ac:dyDescent="0.25">
      <c r="A99" s="72">
        <f t="shared" si="4"/>
        <v>95</v>
      </c>
      <c r="B99" s="72" t="s">
        <v>296</v>
      </c>
      <c r="C99" s="72" t="s">
        <v>1177</v>
      </c>
      <c r="D99" s="69">
        <v>39998</v>
      </c>
      <c r="E99" s="69">
        <v>41193</v>
      </c>
      <c r="F99" s="68">
        <v>1</v>
      </c>
      <c r="G99" s="68"/>
      <c r="H99" s="68" t="s">
        <v>289</v>
      </c>
      <c r="I99" s="68"/>
      <c r="J99" s="68"/>
      <c r="K99" s="95">
        <v>0.89</v>
      </c>
      <c r="L99" s="68"/>
      <c r="M99" s="73"/>
      <c r="N99" s="183">
        <v>2.5</v>
      </c>
      <c r="O99" s="68">
        <v>5</v>
      </c>
      <c r="P99" s="68"/>
      <c r="Q99" s="68"/>
      <c r="R99" s="72"/>
      <c r="S99" s="72"/>
      <c r="T99" s="72"/>
      <c r="U99" s="72"/>
      <c r="V99" s="72"/>
      <c r="W99" s="72">
        <v>1</v>
      </c>
      <c r="X99" s="72"/>
      <c r="Y99" s="72">
        <v>1</v>
      </c>
      <c r="Z99" s="74"/>
      <c r="AA99" s="68">
        <f t="shared" si="2"/>
        <v>1</v>
      </c>
    </row>
    <row r="100" spans="1:27" s="83" customFormat="1" ht="18.75" customHeight="1" x14ac:dyDescent="0.25">
      <c r="A100" s="72">
        <f t="shared" si="4"/>
        <v>96</v>
      </c>
      <c r="B100" s="72" t="s">
        <v>434</v>
      </c>
      <c r="C100" s="72" t="s">
        <v>1177</v>
      </c>
      <c r="D100" s="69">
        <v>40006</v>
      </c>
      <c r="E100" s="69">
        <v>40256</v>
      </c>
      <c r="F100" s="68">
        <v>1</v>
      </c>
      <c r="G100" s="68"/>
      <c r="H100" s="68" t="s">
        <v>297</v>
      </c>
      <c r="I100" s="68"/>
      <c r="J100" s="68"/>
      <c r="K100" s="95">
        <v>0.89</v>
      </c>
      <c r="L100" s="68"/>
      <c r="M100" s="73"/>
      <c r="N100" s="183"/>
      <c r="O100" s="68"/>
      <c r="P100" s="68"/>
      <c r="Q100" s="68"/>
      <c r="R100" s="72"/>
      <c r="S100" s="72"/>
      <c r="T100" s="72">
        <v>1</v>
      </c>
      <c r="U100" s="72"/>
      <c r="V100" s="72"/>
      <c r="W100" s="72"/>
      <c r="X100" s="72">
        <v>1</v>
      </c>
      <c r="Y100" s="72">
        <v>1</v>
      </c>
      <c r="Z100" s="74"/>
      <c r="AA100" s="68">
        <f t="shared" si="2"/>
        <v>2</v>
      </c>
    </row>
    <row r="101" spans="1:27" s="83" customFormat="1" ht="18.75" customHeight="1" x14ac:dyDescent="0.25">
      <c r="A101" s="72">
        <f t="shared" si="4"/>
        <v>97</v>
      </c>
      <c r="B101" s="72" t="s">
        <v>298</v>
      </c>
      <c r="C101" s="72" t="s">
        <v>1177</v>
      </c>
      <c r="D101" s="69">
        <v>40017</v>
      </c>
      <c r="E101" s="69">
        <v>40045</v>
      </c>
      <c r="F101" s="68">
        <v>1</v>
      </c>
      <c r="G101" s="68"/>
      <c r="H101" s="68" t="s">
        <v>299</v>
      </c>
      <c r="I101" s="68"/>
      <c r="J101" s="68"/>
      <c r="K101" s="95">
        <v>2.69</v>
      </c>
      <c r="L101" s="68"/>
      <c r="M101" s="73"/>
      <c r="N101" s="183"/>
      <c r="O101" s="68"/>
      <c r="P101" s="68"/>
      <c r="Q101" s="68"/>
      <c r="R101" s="72"/>
      <c r="S101" s="72"/>
      <c r="T101" s="72">
        <v>1</v>
      </c>
      <c r="U101" s="72"/>
      <c r="V101" s="72"/>
      <c r="W101" s="72"/>
      <c r="X101" s="72"/>
      <c r="Y101" s="72">
        <v>1</v>
      </c>
      <c r="Z101" s="74"/>
      <c r="AA101" s="68">
        <f t="shared" si="2"/>
        <v>1</v>
      </c>
    </row>
    <row r="102" spans="1:27" s="83" customFormat="1" ht="29.25" customHeight="1" x14ac:dyDescent="0.25">
      <c r="A102" s="72">
        <f t="shared" si="4"/>
        <v>98</v>
      </c>
      <c r="B102" s="72" t="s">
        <v>300</v>
      </c>
      <c r="C102" s="72" t="s">
        <v>1177</v>
      </c>
      <c r="D102" s="69">
        <v>40031</v>
      </c>
      <c r="E102" s="69">
        <v>40031</v>
      </c>
      <c r="F102" s="68">
        <v>1</v>
      </c>
      <c r="G102" s="68"/>
      <c r="H102" s="68" t="s">
        <v>107</v>
      </c>
      <c r="I102" s="68"/>
      <c r="J102" s="68"/>
      <c r="K102" s="95">
        <v>0.89</v>
      </c>
      <c r="L102" s="68"/>
      <c r="M102" s="73"/>
      <c r="N102" s="183"/>
      <c r="O102" s="68"/>
      <c r="P102" s="68"/>
      <c r="Q102" s="68"/>
      <c r="R102" s="72"/>
      <c r="S102" s="72"/>
      <c r="T102" s="72"/>
      <c r="U102" s="72">
        <v>1</v>
      </c>
      <c r="V102" s="72"/>
      <c r="W102" s="72"/>
      <c r="X102" s="72"/>
      <c r="Y102" s="72">
        <v>1</v>
      </c>
      <c r="Z102" s="74"/>
      <c r="AA102" s="68">
        <f t="shared" si="2"/>
        <v>1</v>
      </c>
    </row>
    <row r="103" spans="1:27" s="83" customFormat="1" ht="18.75" customHeight="1" x14ac:dyDescent="0.25">
      <c r="A103" s="72">
        <f t="shared" si="4"/>
        <v>99</v>
      </c>
      <c r="B103" s="72" t="s">
        <v>301</v>
      </c>
      <c r="C103" s="72" t="s">
        <v>1177</v>
      </c>
      <c r="D103" s="69">
        <v>40054</v>
      </c>
      <c r="E103" s="69">
        <v>41173</v>
      </c>
      <c r="F103" s="68">
        <v>1</v>
      </c>
      <c r="G103" s="68"/>
      <c r="H103" s="68" t="s">
        <v>302</v>
      </c>
      <c r="I103" s="68"/>
      <c r="J103" s="68"/>
      <c r="K103" s="95">
        <v>0.89</v>
      </c>
      <c r="L103" s="68"/>
      <c r="M103" s="73"/>
      <c r="N103" s="183"/>
      <c r="O103" s="68"/>
      <c r="P103" s="68"/>
      <c r="Q103" s="68"/>
      <c r="R103" s="72">
        <v>1</v>
      </c>
      <c r="S103" s="72"/>
      <c r="T103" s="72"/>
      <c r="U103" s="72"/>
      <c r="V103" s="72"/>
      <c r="W103" s="72"/>
      <c r="X103" s="72"/>
      <c r="Y103" s="72">
        <v>1</v>
      </c>
      <c r="Z103" s="74"/>
      <c r="AA103" s="68">
        <f t="shared" si="2"/>
        <v>1</v>
      </c>
    </row>
    <row r="104" spans="1:27" s="83" customFormat="1" ht="18.75" customHeight="1" x14ac:dyDescent="0.25">
      <c r="A104" s="72">
        <f t="shared" si="4"/>
        <v>100</v>
      </c>
      <c r="B104" s="72" t="s">
        <v>303</v>
      </c>
      <c r="C104" s="72" t="s">
        <v>1259</v>
      </c>
      <c r="D104" s="69">
        <v>40056</v>
      </c>
      <c r="E104" s="69">
        <v>40372</v>
      </c>
      <c r="F104" s="68">
        <v>1</v>
      </c>
      <c r="G104" s="68"/>
      <c r="H104" s="68" t="s">
        <v>304</v>
      </c>
      <c r="I104" s="68"/>
      <c r="J104" s="68"/>
      <c r="K104" s="95">
        <v>0.89</v>
      </c>
      <c r="L104" s="68"/>
      <c r="M104" s="73"/>
      <c r="N104" s="183"/>
      <c r="O104" s="68"/>
      <c r="P104" s="68"/>
      <c r="Q104" s="68"/>
      <c r="R104" s="72"/>
      <c r="S104" s="72"/>
      <c r="T104" s="72">
        <v>1</v>
      </c>
      <c r="U104" s="72"/>
      <c r="V104" s="72"/>
      <c r="W104" s="72"/>
      <c r="X104" s="72">
        <v>1</v>
      </c>
      <c r="Y104" s="72">
        <v>1</v>
      </c>
      <c r="Z104" s="74"/>
      <c r="AA104" s="68">
        <f t="shared" si="2"/>
        <v>2</v>
      </c>
    </row>
    <row r="105" spans="1:27" s="83" customFormat="1" ht="18.75" customHeight="1" x14ac:dyDescent="0.25">
      <c r="A105" s="72">
        <f t="shared" si="4"/>
        <v>101</v>
      </c>
      <c r="B105" s="72" t="s">
        <v>305</v>
      </c>
      <c r="C105" s="72" t="s">
        <v>1259</v>
      </c>
      <c r="D105" s="69">
        <v>40066</v>
      </c>
      <c r="E105" s="69">
        <v>40393</v>
      </c>
      <c r="F105" s="68">
        <v>1</v>
      </c>
      <c r="G105" s="68"/>
      <c r="H105" s="68" t="s">
        <v>304</v>
      </c>
      <c r="I105" s="68"/>
      <c r="J105" s="68"/>
      <c r="K105" s="95">
        <v>1.79</v>
      </c>
      <c r="L105" s="68">
        <v>1</v>
      </c>
      <c r="M105" s="73"/>
      <c r="N105" s="183">
        <v>4</v>
      </c>
      <c r="O105" s="68">
        <v>6</v>
      </c>
      <c r="P105" s="68"/>
      <c r="Q105" s="68"/>
      <c r="R105" s="72"/>
      <c r="S105" s="72"/>
      <c r="T105" s="72">
        <v>1</v>
      </c>
      <c r="U105" s="72"/>
      <c r="V105" s="72"/>
      <c r="W105" s="72"/>
      <c r="X105" s="72">
        <v>1</v>
      </c>
      <c r="Y105" s="72">
        <v>1</v>
      </c>
      <c r="Z105" s="74"/>
      <c r="AA105" s="68">
        <f t="shared" si="2"/>
        <v>2</v>
      </c>
    </row>
    <row r="106" spans="1:27" s="83" customFormat="1" ht="18.75" customHeight="1" x14ac:dyDescent="0.25">
      <c r="A106" s="72">
        <f t="shared" si="4"/>
        <v>102</v>
      </c>
      <c r="B106" s="72" t="s">
        <v>306</v>
      </c>
      <c r="C106" s="72" t="s">
        <v>1259</v>
      </c>
      <c r="D106" s="69">
        <v>40066</v>
      </c>
      <c r="E106" s="69">
        <v>40445</v>
      </c>
      <c r="F106" s="68">
        <v>1</v>
      </c>
      <c r="G106" s="68"/>
      <c r="H106" s="68" t="s">
        <v>304</v>
      </c>
      <c r="I106" s="68"/>
      <c r="J106" s="68"/>
      <c r="K106" s="95">
        <v>3.59</v>
      </c>
      <c r="L106" s="68">
        <v>1</v>
      </c>
      <c r="M106" s="73"/>
      <c r="N106" s="183">
        <v>4.5</v>
      </c>
      <c r="O106" s="68">
        <v>9</v>
      </c>
      <c r="P106" s="68"/>
      <c r="Q106" s="68"/>
      <c r="R106" s="72"/>
      <c r="S106" s="72"/>
      <c r="T106" s="72">
        <v>1</v>
      </c>
      <c r="U106" s="72"/>
      <c r="V106" s="72"/>
      <c r="W106" s="72"/>
      <c r="X106" s="72">
        <v>1</v>
      </c>
      <c r="Y106" s="72">
        <v>1</v>
      </c>
      <c r="Z106" s="74"/>
      <c r="AA106" s="68">
        <f t="shared" si="2"/>
        <v>2</v>
      </c>
    </row>
    <row r="107" spans="1:27" s="83" customFormat="1" ht="18.75" customHeight="1" x14ac:dyDescent="0.25">
      <c r="A107" s="72">
        <f t="shared" si="4"/>
        <v>103</v>
      </c>
      <c r="B107" s="72" t="s">
        <v>307</v>
      </c>
      <c r="C107" s="72" t="s">
        <v>1259</v>
      </c>
      <c r="D107" s="69">
        <v>40066</v>
      </c>
      <c r="E107" s="69">
        <v>40393</v>
      </c>
      <c r="F107" s="68">
        <v>1</v>
      </c>
      <c r="G107" s="68"/>
      <c r="H107" s="68" t="s">
        <v>304</v>
      </c>
      <c r="I107" s="68"/>
      <c r="J107" s="68"/>
      <c r="K107" s="95">
        <v>1.79</v>
      </c>
      <c r="L107" s="68">
        <v>1</v>
      </c>
      <c r="M107" s="73"/>
      <c r="N107" s="183"/>
      <c r="O107" s="68"/>
      <c r="P107" s="68"/>
      <c r="Q107" s="68"/>
      <c r="R107" s="72"/>
      <c r="S107" s="72"/>
      <c r="T107" s="72">
        <v>1</v>
      </c>
      <c r="U107" s="72"/>
      <c r="V107" s="72"/>
      <c r="W107" s="72"/>
      <c r="X107" s="72">
        <v>1</v>
      </c>
      <c r="Y107" s="72">
        <v>1</v>
      </c>
      <c r="Z107" s="74"/>
      <c r="AA107" s="68">
        <f t="shared" si="2"/>
        <v>2</v>
      </c>
    </row>
    <row r="108" spans="1:27" s="83" customFormat="1" ht="18.75" customHeight="1" x14ac:dyDescent="0.25">
      <c r="A108" s="72">
        <f t="shared" si="4"/>
        <v>104</v>
      </c>
      <c r="B108" s="72" t="s">
        <v>308</v>
      </c>
      <c r="C108" s="72" t="s">
        <v>1177</v>
      </c>
      <c r="D108" s="69">
        <v>40074</v>
      </c>
      <c r="E108" s="69">
        <v>40468</v>
      </c>
      <c r="F108" s="68">
        <v>1</v>
      </c>
      <c r="G108" s="68"/>
      <c r="H108" s="68" t="s">
        <v>309</v>
      </c>
      <c r="I108" s="68"/>
      <c r="J108" s="68"/>
      <c r="K108" s="95">
        <v>0.89</v>
      </c>
      <c r="L108" s="68"/>
      <c r="M108" s="73"/>
      <c r="N108" s="183"/>
      <c r="O108" s="68"/>
      <c r="P108" s="68"/>
      <c r="Q108" s="68"/>
      <c r="R108" s="72"/>
      <c r="S108" s="72"/>
      <c r="T108" s="72"/>
      <c r="U108" s="72"/>
      <c r="V108" s="72"/>
      <c r="W108" s="72">
        <v>1</v>
      </c>
      <c r="X108" s="72"/>
      <c r="Y108" s="72">
        <v>1</v>
      </c>
      <c r="Z108" s="74"/>
      <c r="AA108" s="68">
        <f t="shared" si="2"/>
        <v>1</v>
      </c>
    </row>
    <row r="109" spans="1:27" s="83" customFormat="1" ht="18.75" customHeight="1" x14ac:dyDescent="0.25">
      <c r="A109" s="72">
        <f t="shared" si="4"/>
        <v>105</v>
      </c>
      <c r="B109" s="72" t="s">
        <v>310</v>
      </c>
      <c r="C109" s="72" t="s">
        <v>1177</v>
      </c>
      <c r="D109" s="69">
        <v>40108</v>
      </c>
      <c r="E109" s="69">
        <v>40730</v>
      </c>
      <c r="F109" s="68">
        <v>1</v>
      </c>
      <c r="G109" s="68"/>
      <c r="H109" s="68" t="s">
        <v>311</v>
      </c>
      <c r="I109" s="68"/>
      <c r="J109" s="68">
        <v>1</v>
      </c>
      <c r="K109" s="95"/>
      <c r="L109" s="68"/>
      <c r="M109" s="73"/>
      <c r="N109" s="183">
        <v>4</v>
      </c>
      <c r="O109" s="68">
        <v>10</v>
      </c>
      <c r="P109" s="68"/>
      <c r="Q109" s="68"/>
      <c r="R109" s="72">
        <v>1</v>
      </c>
      <c r="S109" s="72"/>
      <c r="T109" s="72"/>
      <c r="U109" s="72"/>
      <c r="V109" s="72"/>
      <c r="W109" s="72"/>
      <c r="X109" s="72"/>
      <c r="Y109" s="72">
        <v>1</v>
      </c>
      <c r="Z109" s="74">
        <v>1</v>
      </c>
      <c r="AA109" s="68">
        <f t="shared" si="2"/>
        <v>1</v>
      </c>
    </row>
    <row r="110" spans="1:27" s="75" customFormat="1" ht="30" x14ac:dyDescent="0.25">
      <c r="A110" s="72">
        <f t="shared" si="4"/>
        <v>106</v>
      </c>
      <c r="B110" s="72" t="s">
        <v>312</v>
      </c>
      <c r="C110" s="72" t="s">
        <v>1259</v>
      </c>
      <c r="D110" s="69">
        <v>40114</v>
      </c>
      <c r="E110" s="69">
        <v>41222</v>
      </c>
      <c r="F110" s="68">
        <v>1</v>
      </c>
      <c r="G110" s="68"/>
      <c r="H110" s="68" t="s">
        <v>313</v>
      </c>
      <c r="I110" s="68"/>
      <c r="J110" s="68"/>
      <c r="K110" s="95">
        <v>3.59</v>
      </c>
      <c r="L110" s="68"/>
      <c r="M110" s="73"/>
      <c r="N110" s="183">
        <v>5</v>
      </c>
      <c r="O110" s="68">
        <v>9</v>
      </c>
      <c r="P110" s="68"/>
      <c r="Q110" s="68"/>
      <c r="R110" s="72">
        <v>1</v>
      </c>
      <c r="S110" s="72">
        <v>1</v>
      </c>
      <c r="T110" s="72"/>
      <c r="U110" s="72"/>
      <c r="V110" s="72"/>
      <c r="W110" s="72"/>
      <c r="X110" s="72"/>
      <c r="Y110" s="72">
        <v>1</v>
      </c>
      <c r="Z110" s="74"/>
      <c r="AA110" s="68">
        <f t="shared" si="2"/>
        <v>2</v>
      </c>
    </row>
    <row r="111" spans="1:27" s="75" customFormat="1" x14ac:dyDescent="0.25">
      <c r="A111" s="72">
        <f t="shared" si="4"/>
        <v>107</v>
      </c>
      <c r="B111" s="72" t="s">
        <v>314</v>
      </c>
      <c r="C111" s="72" t="s">
        <v>1177</v>
      </c>
      <c r="D111" s="69">
        <v>40176</v>
      </c>
      <c r="E111" s="69">
        <v>40176</v>
      </c>
      <c r="F111" s="68">
        <v>1</v>
      </c>
      <c r="G111" s="68"/>
      <c r="H111" s="68" t="s">
        <v>315</v>
      </c>
      <c r="I111" s="68"/>
      <c r="J111" s="68"/>
      <c r="K111" s="95">
        <v>1.79</v>
      </c>
      <c r="L111" s="68"/>
      <c r="M111" s="73"/>
      <c r="N111" s="183"/>
      <c r="O111" s="68"/>
      <c r="P111" s="68"/>
      <c r="Q111" s="68"/>
      <c r="R111" s="72">
        <v>1</v>
      </c>
      <c r="S111" s="72"/>
      <c r="T111" s="72"/>
      <c r="U111" s="72"/>
      <c r="V111" s="72"/>
      <c r="W111" s="72"/>
      <c r="X111" s="72"/>
      <c r="Y111" s="72">
        <v>1</v>
      </c>
      <c r="Z111" s="74"/>
      <c r="AA111" s="68">
        <f t="shared" si="2"/>
        <v>1</v>
      </c>
    </row>
    <row r="112" spans="1:27" s="75" customFormat="1" x14ac:dyDescent="0.25">
      <c r="A112" s="72">
        <f t="shared" si="4"/>
        <v>108</v>
      </c>
      <c r="B112" s="72" t="s">
        <v>316</v>
      </c>
      <c r="C112" s="72" t="s">
        <v>1177</v>
      </c>
      <c r="D112" s="69">
        <v>40177</v>
      </c>
      <c r="E112" s="69">
        <v>40409</v>
      </c>
      <c r="F112" s="68">
        <v>1</v>
      </c>
      <c r="G112" s="68"/>
      <c r="H112" s="68" t="s">
        <v>317</v>
      </c>
      <c r="I112" s="68"/>
      <c r="J112" s="68">
        <v>1</v>
      </c>
      <c r="K112" s="95"/>
      <c r="L112" s="68"/>
      <c r="M112" s="73"/>
      <c r="N112" s="183"/>
      <c r="O112" s="68"/>
      <c r="P112" s="68"/>
      <c r="Q112" s="68"/>
      <c r="R112" s="72"/>
      <c r="S112" s="72">
        <v>1</v>
      </c>
      <c r="T112" s="72"/>
      <c r="U112" s="72"/>
      <c r="V112" s="72"/>
      <c r="W112" s="72"/>
      <c r="X112" s="72"/>
      <c r="Y112" s="72">
        <v>1</v>
      </c>
      <c r="Z112" s="74"/>
      <c r="AA112" s="68">
        <f t="shared" si="2"/>
        <v>1</v>
      </c>
    </row>
    <row r="113" spans="1:27" s="75" customFormat="1" x14ac:dyDescent="0.25">
      <c r="A113" s="72">
        <f t="shared" si="4"/>
        <v>109</v>
      </c>
      <c r="B113" s="72" t="s">
        <v>318</v>
      </c>
      <c r="C113" s="72" t="s">
        <v>1177</v>
      </c>
      <c r="D113" s="69">
        <v>40329</v>
      </c>
      <c r="E113" s="69">
        <v>41296</v>
      </c>
      <c r="F113" s="68">
        <v>1</v>
      </c>
      <c r="G113" s="68"/>
      <c r="H113" s="68" t="s">
        <v>319</v>
      </c>
      <c r="I113" s="68"/>
      <c r="J113" s="68">
        <v>1</v>
      </c>
      <c r="K113" s="95"/>
      <c r="L113" s="68"/>
      <c r="M113" s="73"/>
      <c r="N113" s="183"/>
      <c r="O113" s="68"/>
      <c r="P113" s="68"/>
      <c r="Q113" s="68"/>
      <c r="R113" s="72"/>
      <c r="S113" s="72"/>
      <c r="T113" s="72">
        <v>1</v>
      </c>
      <c r="U113" s="72"/>
      <c r="V113" s="72"/>
      <c r="W113" s="72"/>
      <c r="X113" s="72"/>
      <c r="Y113" s="72">
        <v>1</v>
      </c>
      <c r="Z113" s="74"/>
      <c r="AA113" s="68">
        <f t="shared" si="2"/>
        <v>1</v>
      </c>
    </row>
    <row r="114" spans="1:27" s="75" customFormat="1" x14ac:dyDescent="0.25">
      <c r="A114" s="72">
        <f t="shared" si="4"/>
        <v>110</v>
      </c>
      <c r="B114" s="72" t="s">
        <v>320</v>
      </c>
      <c r="C114" s="72" t="s">
        <v>1177</v>
      </c>
      <c r="D114" s="69">
        <v>40340</v>
      </c>
      <c r="E114" s="69"/>
      <c r="F114" s="68">
        <v>1</v>
      </c>
      <c r="G114" s="68"/>
      <c r="H114" s="68" t="s">
        <v>321</v>
      </c>
      <c r="I114" s="68"/>
      <c r="J114" s="68">
        <v>1</v>
      </c>
      <c r="K114" s="95"/>
      <c r="L114" s="68"/>
      <c r="M114" s="73"/>
      <c r="N114" s="183"/>
      <c r="O114" s="68"/>
      <c r="P114" s="68"/>
      <c r="Q114" s="68"/>
      <c r="R114" s="72">
        <v>1</v>
      </c>
      <c r="S114" s="72"/>
      <c r="T114" s="72"/>
      <c r="U114" s="72"/>
      <c r="V114" s="72"/>
      <c r="W114" s="72"/>
      <c r="X114" s="72">
        <v>1</v>
      </c>
      <c r="Y114" s="72">
        <v>1</v>
      </c>
      <c r="Z114" s="74"/>
      <c r="AA114" s="68">
        <f t="shared" si="2"/>
        <v>2</v>
      </c>
    </row>
    <row r="115" spans="1:27" s="75" customFormat="1" x14ac:dyDescent="0.25">
      <c r="A115" s="72">
        <f t="shared" si="4"/>
        <v>111</v>
      </c>
      <c r="B115" s="72" t="s">
        <v>322</v>
      </c>
      <c r="C115" s="72" t="s">
        <v>1177</v>
      </c>
      <c r="D115" s="69">
        <v>40345</v>
      </c>
      <c r="E115" s="69">
        <v>40410</v>
      </c>
      <c r="F115" s="68">
        <v>1</v>
      </c>
      <c r="G115" s="68"/>
      <c r="H115" s="68" t="s">
        <v>323</v>
      </c>
      <c r="I115" s="68"/>
      <c r="J115" s="68"/>
      <c r="K115" s="177">
        <v>1.79</v>
      </c>
      <c r="L115" s="72"/>
      <c r="M115" s="92"/>
      <c r="N115" s="184"/>
      <c r="O115" s="72"/>
      <c r="P115" s="72"/>
      <c r="Q115" s="72"/>
      <c r="R115" s="72"/>
      <c r="S115" s="72"/>
      <c r="T115" s="72"/>
      <c r="U115" s="72">
        <v>1</v>
      </c>
      <c r="V115" s="72"/>
      <c r="W115" s="72"/>
      <c r="X115" s="72"/>
      <c r="Y115" s="72">
        <v>1</v>
      </c>
      <c r="Z115" s="74"/>
      <c r="AA115" s="68">
        <f t="shared" si="2"/>
        <v>1</v>
      </c>
    </row>
    <row r="116" spans="1:27" s="75" customFormat="1" x14ac:dyDescent="0.25">
      <c r="A116" s="72">
        <f t="shared" si="4"/>
        <v>112</v>
      </c>
      <c r="B116" s="72" t="s">
        <v>324</v>
      </c>
      <c r="C116" s="72" t="s">
        <v>1177</v>
      </c>
      <c r="D116" s="69">
        <v>40357</v>
      </c>
      <c r="E116" s="69">
        <v>40798</v>
      </c>
      <c r="F116" s="68">
        <v>1</v>
      </c>
      <c r="G116" s="68"/>
      <c r="H116" s="68" t="s">
        <v>325</v>
      </c>
      <c r="I116" s="68"/>
      <c r="J116" s="68"/>
      <c r="K116" s="95">
        <v>1.79</v>
      </c>
      <c r="L116" s="68"/>
      <c r="M116" s="73"/>
      <c r="N116" s="183"/>
      <c r="O116" s="68"/>
      <c r="P116" s="68"/>
      <c r="Q116" s="68"/>
      <c r="R116" s="72">
        <v>1</v>
      </c>
      <c r="S116" s="72"/>
      <c r="T116" s="72">
        <v>1</v>
      </c>
      <c r="U116" s="72"/>
      <c r="V116" s="72"/>
      <c r="W116" s="72"/>
      <c r="X116" s="72">
        <v>1</v>
      </c>
      <c r="Y116" s="72">
        <v>1</v>
      </c>
      <c r="Z116" s="74"/>
      <c r="AA116" s="68">
        <f t="shared" si="2"/>
        <v>3</v>
      </c>
    </row>
    <row r="117" spans="1:27" s="75" customFormat="1" x14ac:dyDescent="0.25">
      <c r="A117" s="72">
        <f t="shared" si="4"/>
        <v>113</v>
      </c>
      <c r="B117" s="72" t="s">
        <v>331</v>
      </c>
      <c r="C117" s="72" t="s">
        <v>1177</v>
      </c>
      <c r="D117" s="69">
        <v>40373</v>
      </c>
      <c r="E117" s="69">
        <v>40373</v>
      </c>
      <c r="F117" s="68">
        <v>1</v>
      </c>
      <c r="G117" s="68"/>
      <c r="H117" s="68" t="s">
        <v>332</v>
      </c>
      <c r="I117" s="68"/>
      <c r="J117" s="68"/>
      <c r="K117" s="95">
        <v>0.89</v>
      </c>
      <c r="L117" s="68"/>
      <c r="M117" s="73"/>
      <c r="N117" s="183"/>
      <c r="O117" s="68"/>
      <c r="P117" s="68"/>
      <c r="Q117" s="68"/>
      <c r="R117" s="72"/>
      <c r="S117" s="72">
        <v>1</v>
      </c>
      <c r="T117" s="72"/>
      <c r="U117" s="72"/>
      <c r="V117" s="72"/>
      <c r="W117" s="72"/>
      <c r="X117" s="72"/>
      <c r="Y117" s="72">
        <v>1</v>
      </c>
      <c r="Z117" s="74"/>
      <c r="AA117" s="68">
        <f t="shared" si="2"/>
        <v>1</v>
      </c>
    </row>
    <row r="118" spans="1:27" s="75" customFormat="1" x14ac:dyDescent="0.25">
      <c r="A118" s="72">
        <f t="shared" si="4"/>
        <v>114</v>
      </c>
      <c r="B118" s="72" t="s">
        <v>335</v>
      </c>
      <c r="C118" s="72" t="s">
        <v>1177</v>
      </c>
      <c r="D118" s="69">
        <v>40375</v>
      </c>
      <c r="E118" s="69">
        <v>40375</v>
      </c>
      <c r="F118" s="68">
        <v>1</v>
      </c>
      <c r="G118" s="68"/>
      <c r="H118" s="68" t="s">
        <v>336</v>
      </c>
      <c r="I118" s="68"/>
      <c r="J118" s="68"/>
      <c r="K118" s="95">
        <v>1.79</v>
      </c>
      <c r="L118" s="68"/>
      <c r="M118" s="73"/>
      <c r="N118" s="183"/>
      <c r="O118" s="68"/>
      <c r="P118" s="68"/>
      <c r="Q118" s="68"/>
      <c r="R118" s="72">
        <v>1</v>
      </c>
      <c r="S118" s="72"/>
      <c r="T118" s="72"/>
      <c r="U118" s="72"/>
      <c r="V118" s="72"/>
      <c r="W118" s="72"/>
      <c r="X118" s="72"/>
      <c r="Y118" s="72">
        <v>1</v>
      </c>
      <c r="Z118" s="74">
        <v>1</v>
      </c>
      <c r="AA118" s="68">
        <f t="shared" si="2"/>
        <v>1</v>
      </c>
    </row>
    <row r="119" spans="1:27" s="75" customFormat="1" ht="30" x14ac:dyDescent="0.25">
      <c r="A119" s="72">
        <f t="shared" si="4"/>
        <v>115</v>
      </c>
      <c r="B119" s="72" t="s">
        <v>337</v>
      </c>
      <c r="C119" s="72" t="s">
        <v>1177</v>
      </c>
      <c r="D119" s="69">
        <v>40379</v>
      </c>
      <c r="E119" s="69">
        <v>40430</v>
      </c>
      <c r="F119" s="68">
        <v>1</v>
      </c>
      <c r="G119" s="68"/>
      <c r="H119" s="68" t="s">
        <v>338</v>
      </c>
      <c r="I119" s="68"/>
      <c r="J119" s="68"/>
      <c r="K119" s="95">
        <v>3.59</v>
      </c>
      <c r="L119" s="68"/>
      <c r="M119" s="73"/>
      <c r="N119" s="183"/>
      <c r="O119" s="68"/>
      <c r="P119" s="68"/>
      <c r="Q119" s="68"/>
      <c r="R119" s="72"/>
      <c r="S119" s="72"/>
      <c r="T119" s="72"/>
      <c r="U119" s="72">
        <v>1</v>
      </c>
      <c r="V119" s="72"/>
      <c r="W119" s="72"/>
      <c r="X119" s="72"/>
      <c r="Y119" s="72">
        <v>1</v>
      </c>
      <c r="Z119" s="74"/>
      <c r="AA119" s="68">
        <f t="shared" si="2"/>
        <v>1</v>
      </c>
    </row>
    <row r="120" spans="1:27" s="75" customFormat="1" x14ac:dyDescent="0.25">
      <c r="A120" s="72">
        <f t="shared" si="4"/>
        <v>116</v>
      </c>
      <c r="B120" s="72" t="s">
        <v>339</v>
      </c>
      <c r="C120" s="72" t="s">
        <v>1177</v>
      </c>
      <c r="D120" s="69">
        <v>40400</v>
      </c>
      <c r="E120" s="69">
        <v>40410</v>
      </c>
      <c r="F120" s="68">
        <v>1</v>
      </c>
      <c r="G120" s="68"/>
      <c r="H120" s="68" t="s">
        <v>332</v>
      </c>
      <c r="I120" s="68"/>
      <c r="J120" s="68"/>
      <c r="K120" s="95">
        <v>0.89</v>
      </c>
      <c r="L120" s="68"/>
      <c r="M120" s="73"/>
      <c r="N120" s="183"/>
      <c r="O120" s="68"/>
      <c r="P120" s="68"/>
      <c r="Q120" s="68"/>
      <c r="R120" s="72"/>
      <c r="S120" s="72">
        <v>1</v>
      </c>
      <c r="T120" s="72"/>
      <c r="U120" s="72"/>
      <c r="V120" s="72"/>
      <c r="W120" s="72"/>
      <c r="X120" s="72"/>
      <c r="Y120" s="72">
        <v>1</v>
      </c>
      <c r="Z120" s="74"/>
      <c r="AA120" s="68">
        <f t="shared" si="2"/>
        <v>1</v>
      </c>
    </row>
    <row r="121" spans="1:27" s="75" customFormat="1" x14ac:dyDescent="0.25">
      <c r="A121" s="72">
        <f t="shared" si="4"/>
        <v>117</v>
      </c>
      <c r="B121" s="72" t="s">
        <v>341</v>
      </c>
      <c r="C121" s="72" t="s">
        <v>1177</v>
      </c>
      <c r="D121" s="69">
        <v>40439</v>
      </c>
      <c r="E121" s="69">
        <v>40439</v>
      </c>
      <c r="F121" s="68">
        <v>1</v>
      </c>
      <c r="G121" s="68"/>
      <c r="H121" s="68" t="s">
        <v>342</v>
      </c>
      <c r="I121" s="68"/>
      <c r="J121" s="68"/>
      <c r="K121" s="95">
        <v>1.79</v>
      </c>
      <c r="L121" s="68"/>
      <c r="M121" s="73"/>
      <c r="N121" s="183"/>
      <c r="O121" s="68"/>
      <c r="P121" s="68"/>
      <c r="Q121" s="68"/>
      <c r="R121" s="72">
        <v>1</v>
      </c>
      <c r="S121" s="72"/>
      <c r="T121" s="72"/>
      <c r="U121" s="72"/>
      <c r="V121" s="72"/>
      <c r="W121" s="72"/>
      <c r="X121" s="72"/>
      <c r="Y121" s="72">
        <v>1</v>
      </c>
      <c r="Z121" s="74"/>
      <c r="AA121" s="68">
        <f t="shared" si="2"/>
        <v>1</v>
      </c>
    </row>
    <row r="122" spans="1:27" s="75" customFormat="1" x14ac:dyDescent="0.25">
      <c r="A122" s="72">
        <f t="shared" si="4"/>
        <v>118</v>
      </c>
      <c r="B122" s="72" t="s">
        <v>343</v>
      </c>
      <c r="C122" s="72" t="s">
        <v>1177</v>
      </c>
      <c r="D122" s="69">
        <v>40465</v>
      </c>
      <c r="E122" s="69">
        <v>40627</v>
      </c>
      <c r="F122" s="68">
        <v>1</v>
      </c>
      <c r="G122" s="68"/>
      <c r="H122" s="68" t="s">
        <v>344</v>
      </c>
      <c r="I122" s="68"/>
      <c r="J122" s="68"/>
      <c r="K122" s="95">
        <v>0.89</v>
      </c>
      <c r="L122" s="68"/>
      <c r="M122" s="73"/>
      <c r="N122" s="183"/>
      <c r="O122" s="68"/>
      <c r="P122" s="68"/>
      <c r="Q122" s="68"/>
      <c r="R122" s="72"/>
      <c r="S122" s="72"/>
      <c r="T122" s="72">
        <v>1</v>
      </c>
      <c r="U122" s="72"/>
      <c r="V122" s="72"/>
      <c r="W122" s="72"/>
      <c r="X122" s="72">
        <v>1</v>
      </c>
      <c r="Y122" s="72">
        <v>1</v>
      </c>
      <c r="Z122" s="74"/>
      <c r="AA122" s="68">
        <f t="shared" si="2"/>
        <v>2</v>
      </c>
    </row>
    <row r="123" spans="1:27" s="75" customFormat="1" ht="30" x14ac:dyDescent="0.25">
      <c r="A123" s="72">
        <f t="shared" si="4"/>
        <v>119</v>
      </c>
      <c r="B123" s="72" t="s">
        <v>370</v>
      </c>
      <c r="C123" s="72" t="s">
        <v>1177</v>
      </c>
      <c r="D123" s="69">
        <v>40476</v>
      </c>
      <c r="E123" s="69">
        <v>41300</v>
      </c>
      <c r="F123" s="68">
        <v>1</v>
      </c>
      <c r="G123" s="68"/>
      <c r="H123" s="68" t="s">
        <v>371</v>
      </c>
      <c r="I123" s="68"/>
      <c r="J123" s="68"/>
      <c r="K123" s="95">
        <v>2.69</v>
      </c>
      <c r="L123" s="68">
        <v>1</v>
      </c>
      <c r="M123" s="73"/>
      <c r="N123" s="183"/>
      <c r="O123" s="68"/>
      <c r="P123" s="68"/>
      <c r="Q123" s="68"/>
      <c r="R123" s="72"/>
      <c r="S123" s="72"/>
      <c r="T123" s="72">
        <v>1</v>
      </c>
      <c r="U123" s="72"/>
      <c r="V123" s="72">
        <v>1</v>
      </c>
      <c r="W123" s="72"/>
      <c r="X123" s="72"/>
      <c r="Y123" s="72">
        <v>1</v>
      </c>
      <c r="Z123" s="74"/>
      <c r="AA123" s="68">
        <f t="shared" si="2"/>
        <v>2</v>
      </c>
    </row>
    <row r="124" spans="1:27" s="75" customFormat="1" ht="30" x14ac:dyDescent="0.25">
      <c r="A124" s="72">
        <f t="shared" si="4"/>
        <v>120</v>
      </c>
      <c r="B124" s="72" t="s">
        <v>345</v>
      </c>
      <c r="C124" s="72" t="s">
        <v>1177</v>
      </c>
      <c r="D124" s="69">
        <v>40477</v>
      </c>
      <c r="E124" s="69">
        <v>40671</v>
      </c>
      <c r="F124" s="68">
        <v>1</v>
      </c>
      <c r="G124" s="68"/>
      <c r="H124" s="68" t="s">
        <v>282</v>
      </c>
      <c r="I124" s="68"/>
      <c r="J124" s="68">
        <v>1</v>
      </c>
      <c r="K124" s="95"/>
      <c r="L124" s="68"/>
      <c r="M124" s="73"/>
      <c r="N124" s="183"/>
      <c r="O124" s="68"/>
      <c r="P124" s="68"/>
      <c r="Q124" s="68"/>
      <c r="R124" s="72"/>
      <c r="S124" s="72"/>
      <c r="T124" s="72">
        <v>1</v>
      </c>
      <c r="U124" s="72"/>
      <c r="V124" s="72"/>
      <c r="W124" s="72"/>
      <c r="X124" s="72">
        <v>1</v>
      </c>
      <c r="Y124" s="72">
        <v>1</v>
      </c>
      <c r="Z124" s="74"/>
      <c r="AA124" s="68">
        <f t="shared" si="2"/>
        <v>2</v>
      </c>
    </row>
    <row r="125" spans="1:27" s="75" customFormat="1" x14ac:dyDescent="0.25">
      <c r="A125" s="72">
        <f t="shared" si="4"/>
        <v>121</v>
      </c>
      <c r="B125" s="72" t="s">
        <v>346</v>
      </c>
      <c r="C125" s="72" t="s">
        <v>1177</v>
      </c>
      <c r="D125" s="69">
        <v>40482</v>
      </c>
      <c r="E125" s="69">
        <v>40482</v>
      </c>
      <c r="F125" s="68">
        <v>1</v>
      </c>
      <c r="G125" s="68"/>
      <c r="H125" s="68" t="s">
        <v>347</v>
      </c>
      <c r="I125" s="68"/>
      <c r="J125" s="68"/>
      <c r="K125" s="95">
        <v>1.79</v>
      </c>
      <c r="L125" s="68"/>
      <c r="M125" s="73"/>
      <c r="N125" s="183"/>
      <c r="O125" s="68"/>
      <c r="P125" s="68"/>
      <c r="Q125" s="68"/>
      <c r="R125" s="72"/>
      <c r="S125" s="72"/>
      <c r="T125" s="72">
        <v>1</v>
      </c>
      <c r="U125" s="72"/>
      <c r="V125" s="72"/>
      <c r="W125" s="72"/>
      <c r="X125" s="72">
        <v>1</v>
      </c>
      <c r="Y125" s="72">
        <v>1</v>
      </c>
      <c r="Z125" s="74"/>
      <c r="AA125" s="68">
        <f t="shared" si="2"/>
        <v>2</v>
      </c>
    </row>
    <row r="126" spans="1:27" s="75" customFormat="1" x14ac:dyDescent="0.25">
      <c r="A126" s="72">
        <f t="shared" si="4"/>
        <v>122</v>
      </c>
      <c r="B126" s="72" t="s">
        <v>348</v>
      </c>
      <c r="C126" s="72" t="s">
        <v>1177</v>
      </c>
      <c r="D126" s="69">
        <v>40488</v>
      </c>
      <c r="E126" s="69">
        <v>41070</v>
      </c>
      <c r="F126" s="68">
        <v>1</v>
      </c>
      <c r="G126" s="68"/>
      <c r="H126" s="68" t="s">
        <v>349</v>
      </c>
      <c r="I126" s="68"/>
      <c r="J126" s="68"/>
      <c r="K126" s="95">
        <v>6.99</v>
      </c>
      <c r="L126" s="68"/>
      <c r="M126" s="73"/>
      <c r="N126" s="183"/>
      <c r="O126" s="68"/>
      <c r="P126" s="68"/>
      <c r="Q126" s="68"/>
      <c r="R126" s="72"/>
      <c r="S126" s="72"/>
      <c r="T126" s="72">
        <v>1</v>
      </c>
      <c r="U126" s="72">
        <v>1</v>
      </c>
      <c r="V126" s="72"/>
      <c r="W126" s="72"/>
      <c r="X126" s="72">
        <v>1</v>
      </c>
      <c r="Y126" s="72">
        <v>1</v>
      </c>
      <c r="Z126" s="74"/>
      <c r="AA126" s="68">
        <f t="shared" si="2"/>
        <v>3</v>
      </c>
    </row>
    <row r="127" spans="1:27" s="75" customFormat="1" x14ac:dyDescent="0.25">
      <c r="A127" s="72">
        <f t="shared" si="4"/>
        <v>123</v>
      </c>
      <c r="B127" s="72" t="s">
        <v>350</v>
      </c>
      <c r="C127" s="72" t="s">
        <v>1177</v>
      </c>
      <c r="D127" s="69">
        <v>40491</v>
      </c>
      <c r="E127" s="69">
        <v>40491</v>
      </c>
      <c r="F127" s="68">
        <v>1</v>
      </c>
      <c r="G127" s="68"/>
      <c r="H127" s="68" t="s">
        <v>332</v>
      </c>
      <c r="I127" s="68"/>
      <c r="J127" s="68"/>
      <c r="K127" s="95">
        <v>0.89</v>
      </c>
      <c r="L127" s="68"/>
      <c r="M127" s="73"/>
      <c r="N127" s="183"/>
      <c r="O127" s="68"/>
      <c r="P127" s="68"/>
      <c r="Q127" s="68"/>
      <c r="R127" s="72">
        <v>1</v>
      </c>
      <c r="S127" s="72"/>
      <c r="T127" s="72"/>
      <c r="U127" s="72"/>
      <c r="V127" s="72"/>
      <c r="W127" s="72"/>
      <c r="X127" s="72">
        <v>1</v>
      </c>
      <c r="Y127" s="72">
        <v>1</v>
      </c>
      <c r="Z127" s="74"/>
      <c r="AA127" s="68">
        <f t="shared" si="2"/>
        <v>2</v>
      </c>
    </row>
    <row r="128" spans="1:27" s="75" customFormat="1" ht="30" x14ac:dyDescent="0.25">
      <c r="A128" s="72">
        <f t="shared" si="4"/>
        <v>124</v>
      </c>
      <c r="B128" s="72" t="s">
        <v>351</v>
      </c>
      <c r="C128" s="72" t="s">
        <v>1177</v>
      </c>
      <c r="D128" s="69">
        <v>40495</v>
      </c>
      <c r="E128" s="69">
        <v>40495</v>
      </c>
      <c r="F128" s="68">
        <v>1</v>
      </c>
      <c r="G128" s="68"/>
      <c r="H128" s="68" t="s">
        <v>352</v>
      </c>
      <c r="I128" s="68"/>
      <c r="J128" s="68"/>
      <c r="K128" s="95">
        <v>0.89</v>
      </c>
      <c r="L128" s="68"/>
      <c r="M128" s="73"/>
      <c r="N128" s="183"/>
      <c r="O128" s="68"/>
      <c r="P128" s="68"/>
      <c r="Q128" s="68"/>
      <c r="R128" s="72">
        <v>1</v>
      </c>
      <c r="S128" s="72">
        <v>1</v>
      </c>
      <c r="T128" s="72"/>
      <c r="U128" s="72"/>
      <c r="V128" s="72"/>
      <c r="W128" s="72"/>
      <c r="X128" s="72"/>
      <c r="Y128" s="72">
        <v>1</v>
      </c>
      <c r="Z128" s="74"/>
      <c r="AA128" s="68">
        <f t="shared" si="2"/>
        <v>2</v>
      </c>
    </row>
    <row r="129" spans="1:27" s="75" customFormat="1" ht="30" x14ac:dyDescent="0.25">
      <c r="A129" s="72">
        <f t="shared" si="4"/>
        <v>125</v>
      </c>
      <c r="B129" s="72" t="s">
        <v>353</v>
      </c>
      <c r="C129" s="72" t="s">
        <v>1177</v>
      </c>
      <c r="D129" s="69">
        <v>40531</v>
      </c>
      <c r="E129" s="69"/>
      <c r="F129" s="68">
        <v>1</v>
      </c>
      <c r="G129" s="68"/>
      <c r="H129" s="68" t="s">
        <v>354</v>
      </c>
      <c r="I129" s="68"/>
      <c r="J129" s="68"/>
      <c r="K129" s="95">
        <v>17.989999999999998</v>
      </c>
      <c r="L129" s="68"/>
      <c r="M129" s="73"/>
      <c r="N129" s="183"/>
      <c r="O129" s="68"/>
      <c r="P129" s="68"/>
      <c r="Q129" s="68"/>
      <c r="R129" s="72">
        <v>1</v>
      </c>
      <c r="S129" s="72"/>
      <c r="T129" s="72"/>
      <c r="U129" s="72"/>
      <c r="V129" s="72"/>
      <c r="W129" s="72"/>
      <c r="X129" s="72"/>
      <c r="Y129" s="72">
        <v>1</v>
      </c>
      <c r="Z129" s="74"/>
      <c r="AA129" s="68">
        <f t="shared" si="2"/>
        <v>1</v>
      </c>
    </row>
    <row r="130" spans="1:27" s="75" customFormat="1" x14ac:dyDescent="0.25">
      <c r="A130" s="72">
        <f t="shared" si="4"/>
        <v>126</v>
      </c>
      <c r="B130" s="72" t="s">
        <v>355</v>
      </c>
      <c r="C130" s="72" t="s">
        <v>1259</v>
      </c>
      <c r="D130" s="69">
        <v>40543</v>
      </c>
      <c r="E130" s="69">
        <v>40543</v>
      </c>
      <c r="F130" s="68">
        <v>1</v>
      </c>
      <c r="G130" s="68"/>
      <c r="H130" s="68" t="s">
        <v>25</v>
      </c>
      <c r="I130" s="68"/>
      <c r="J130" s="68"/>
      <c r="K130" s="95">
        <v>0.89</v>
      </c>
      <c r="L130" s="68"/>
      <c r="M130" s="73"/>
      <c r="N130" s="183"/>
      <c r="O130" s="68"/>
      <c r="P130" s="68"/>
      <c r="Q130" s="68"/>
      <c r="R130" s="72"/>
      <c r="S130" s="72"/>
      <c r="T130" s="72">
        <v>1</v>
      </c>
      <c r="U130" s="72"/>
      <c r="V130" s="72"/>
      <c r="W130" s="72"/>
      <c r="X130" s="72"/>
      <c r="Y130" s="72">
        <v>1</v>
      </c>
      <c r="Z130" s="74"/>
      <c r="AA130" s="68">
        <f t="shared" si="2"/>
        <v>1</v>
      </c>
    </row>
    <row r="131" spans="1:27" s="75" customFormat="1" ht="30" x14ac:dyDescent="0.25">
      <c r="A131" s="72">
        <f t="shared" si="4"/>
        <v>127</v>
      </c>
      <c r="B131" s="72" t="s">
        <v>501</v>
      </c>
      <c r="C131" s="72" t="s">
        <v>1259</v>
      </c>
      <c r="D131" s="69">
        <v>40554</v>
      </c>
      <c r="E131" s="69">
        <v>41256</v>
      </c>
      <c r="F131" s="68">
        <v>1</v>
      </c>
      <c r="G131" s="68"/>
      <c r="H131" s="68" t="s">
        <v>502</v>
      </c>
      <c r="I131" s="68"/>
      <c r="J131" s="68">
        <v>1</v>
      </c>
      <c r="K131" s="95"/>
      <c r="L131" s="68"/>
      <c r="M131" s="73"/>
      <c r="N131" s="183">
        <v>4</v>
      </c>
      <c r="O131" s="68">
        <v>34</v>
      </c>
      <c r="P131" s="68"/>
      <c r="Q131" s="68"/>
      <c r="R131" s="72"/>
      <c r="S131" s="72"/>
      <c r="T131" s="72">
        <v>1</v>
      </c>
      <c r="U131" s="72"/>
      <c r="V131" s="72"/>
      <c r="W131" s="72"/>
      <c r="X131" s="72">
        <v>1</v>
      </c>
      <c r="Y131" s="72">
        <v>1</v>
      </c>
      <c r="Z131" s="74"/>
      <c r="AA131" s="68">
        <f t="shared" si="2"/>
        <v>2</v>
      </c>
    </row>
    <row r="132" spans="1:27" s="75" customFormat="1" x14ac:dyDescent="0.25">
      <c r="A132" s="72">
        <f t="shared" si="4"/>
        <v>128</v>
      </c>
      <c r="B132" s="72" t="s">
        <v>357</v>
      </c>
      <c r="C132" s="72" t="s">
        <v>1177</v>
      </c>
      <c r="D132" s="69">
        <v>40615</v>
      </c>
      <c r="E132" s="69"/>
      <c r="F132" s="68">
        <v>1</v>
      </c>
      <c r="G132" s="68"/>
      <c r="H132" s="68" t="s">
        <v>358</v>
      </c>
      <c r="I132" s="68"/>
      <c r="J132" s="68"/>
      <c r="K132" s="95">
        <v>3.59</v>
      </c>
      <c r="L132" s="68"/>
      <c r="M132" s="73"/>
      <c r="N132" s="183"/>
      <c r="O132" s="68"/>
      <c r="P132" s="68"/>
      <c r="Q132" s="68"/>
      <c r="R132" s="72"/>
      <c r="S132" s="72"/>
      <c r="T132" s="72">
        <v>1</v>
      </c>
      <c r="U132" s="72"/>
      <c r="V132" s="72"/>
      <c r="W132" s="72"/>
      <c r="X132" s="72"/>
      <c r="Y132" s="72">
        <v>1</v>
      </c>
      <c r="Z132" s="74"/>
      <c r="AA132" s="68">
        <f t="shared" si="2"/>
        <v>1</v>
      </c>
    </row>
    <row r="133" spans="1:27" s="75" customFormat="1" ht="30" x14ac:dyDescent="0.25">
      <c r="A133" s="72">
        <f t="shared" si="4"/>
        <v>129</v>
      </c>
      <c r="B133" s="72" t="s">
        <v>369</v>
      </c>
      <c r="C133" s="72" t="s">
        <v>1177</v>
      </c>
      <c r="D133" s="69">
        <v>40634</v>
      </c>
      <c r="E133" s="69">
        <v>40840</v>
      </c>
      <c r="F133" s="68">
        <v>1</v>
      </c>
      <c r="G133" s="68"/>
      <c r="H133" s="68" t="s">
        <v>367</v>
      </c>
      <c r="I133" s="68"/>
      <c r="J133" s="68">
        <v>1</v>
      </c>
      <c r="K133" s="95"/>
      <c r="L133" s="68"/>
      <c r="M133" s="73"/>
      <c r="N133" s="183"/>
      <c r="O133" s="68"/>
      <c r="P133" s="68"/>
      <c r="Q133" s="68"/>
      <c r="R133" s="72"/>
      <c r="S133" s="72"/>
      <c r="T133" s="72"/>
      <c r="U133" s="72">
        <v>1</v>
      </c>
      <c r="V133" s="72"/>
      <c r="W133" s="72">
        <v>1</v>
      </c>
      <c r="X133" s="72"/>
      <c r="Y133" s="72">
        <v>1</v>
      </c>
      <c r="Z133" s="74"/>
      <c r="AA133" s="68">
        <f t="shared" ref="AA133:AA196" si="5">COUNT(R133:X133)</f>
        <v>2</v>
      </c>
    </row>
    <row r="134" spans="1:27" s="75" customFormat="1" x14ac:dyDescent="0.25">
      <c r="A134" s="72">
        <f t="shared" si="4"/>
        <v>130</v>
      </c>
      <c r="B134" s="72" t="s">
        <v>359</v>
      </c>
      <c r="C134" s="72" t="s">
        <v>1177</v>
      </c>
      <c r="D134" s="69">
        <v>40638</v>
      </c>
      <c r="E134" s="69"/>
      <c r="F134" s="68">
        <v>1</v>
      </c>
      <c r="G134" s="68"/>
      <c r="H134" s="68" t="s">
        <v>359</v>
      </c>
      <c r="I134" s="68"/>
      <c r="J134" s="68">
        <v>1</v>
      </c>
      <c r="K134" s="95"/>
      <c r="L134" s="68"/>
      <c r="M134" s="73"/>
      <c r="N134" s="183"/>
      <c r="O134" s="68"/>
      <c r="P134" s="68"/>
      <c r="Q134" s="68"/>
      <c r="R134" s="72"/>
      <c r="S134" s="72"/>
      <c r="T134" s="72">
        <v>1</v>
      </c>
      <c r="U134" s="72"/>
      <c r="V134" s="72"/>
      <c r="W134" s="72"/>
      <c r="X134" s="72">
        <v>1</v>
      </c>
      <c r="Y134" s="72">
        <v>1</v>
      </c>
      <c r="Z134" s="74"/>
      <c r="AA134" s="68">
        <f t="shared" si="5"/>
        <v>2</v>
      </c>
    </row>
    <row r="135" spans="1:27" s="75" customFormat="1" ht="30" x14ac:dyDescent="0.25">
      <c r="A135" s="72">
        <f t="shared" si="4"/>
        <v>131</v>
      </c>
      <c r="B135" s="72" t="s">
        <v>360</v>
      </c>
      <c r="C135" s="72" t="s">
        <v>1177</v>
      </c>
      <c r="D135" s="69">
        <v>40646</v>
      </c>
      <c r="E135" s="69">
        <v>40946</v>
      </c>
      <c r="F135" s="68">
        <v>1</v>
      </c>
      <c r="G135" s="68"/>
      <c r="H135" s="68" t="s">
        <v>282</v>
      </c>
      <c r="I135" s="68"/>
      <c r="J135" s="68"/>
      <c r="K135" s="95">
        <v>3.59</v>
      </c>
      <c r="L135" s="68"/>
      <c r="M135" s="73"/>
      <c r="N135" s="183"/>
      <c r="O135" s="68"/>
      <c r="P135" s="68"/>
      <c r="Q135" s="68"/>
      <c r="R135" s="72"/>
      <c r="S135" s="72"/>
      <c r="T135" s="72">
        <v>1</v>
      </c>
      <c r="U135" s="72"/>
      <c r="V135" s="72"/>
      <c r="W135" s="72">
        <v>1</v>
      </c>
      <c r="X135" s="72">
        <v>1</v>
      </c>
      <c r="Y135" s="72">
        <v>1</v>
      </c>
      <c r="Z135" s="74"/>
      <c r="AA135" s="68">
        <f t="shared" si="5"/>
        <v>3</v>
      </c>
    </row>
    <row r="136" spans="1:27" s="75" customFormat="1" x14ac:dyDescent="0.25">
      <c r="A136" s="72">
        <f t="shared" si="4"/>
        <v>132</v>
      </c>
      <c r="B136" s="72" t="s">
        <v>361</v>
      </c>
      <c r="C136" s="72" t="s">
        <v>1177</v>
      </c>
      <c r="D136" s="69">
        <v>40652</v>
      </c>
      <c r="E136" s="69">
        <v>41186</v>
      </c>
      <c r="F136" s="68">
        <v>1</v>
      </c>
      <c r="G136" s="68"/>
      <c r="H136" s="68" t="s">
        <v>362</v>
      </c>
      <c r="I136" s="68"/>
      <c r="J136" s="68"/>
      <c r="K136" s="95">
        <v>1.79</v>
      </c>
      <c r="L136" s="68"/>
      <c r="M136" s="73"/>
      <c r="N136" s="183"/>
      <c r="O136" s="68"/>
      <c r="P136" s="68"/>
      <c r="Q136" s="68"/>
      <c r="R136" s="72"/>
      <c r="S136" s="72"/>
      <c r="T136" s="72">
        <v>1</v>
      </c>
      <c r="U136" s="72"/>
      <c r="V136" s="72"/>
      <c r="W136" s="72"/>
      <c r="X136" s="72">
        <v>1</v>
      </c>
      <c r="Y136" s="72">
        <v>1</v>
      </c>
      <c r="Z136" s="74"/>
      <c r="AA136" s="68">
        <f t="shared" si="5"/>
        <v>2</v>
      </c>
    </row>
    <row r="137" spans="1:27" s="75" customFormat="1" x14ac:dyDescent="0.25">
      <c r="A137" s="72">
        <f t="shared" si="4"/>
        <v>133</v>
      </c>
      <c r="B137" s="72" t="s">
        <v>363</v>
      </c>
      <c r="C137" s="72" t="s">
        <v>1177</v>
      </c>
      <c r="D137" s="69">
        <v>40658</v>
      </c>
      <c r="E137" s="69">
        <v>41194</v>
      </c>
      <c r="F137" s="68">
        <v>1</v>
      </c>
      <c r="G137" s="68"/>
      <c r="H137" s="68" t="s">
        <v>364</v>
      </c>
      <c r="I137" s="68"/>
      <c r="J137" s="68"/>
      <c r="K137" s="95">
        <v>1.79</v>
      </c>
      <c r="L137" s="68"/>
      <c r="M137" s="73"/>
      <c r="N137" s="183"/>
      <c r="O137" s="68"/>
      <c r="P137" s="68"/>
      <c r="Q137" s="68"/>
      <c r="R137" s="72"/>
      <c r="S137" s="72"/>
      <c r="T137" s="72">
        <v>1</v>
      </c>
      <c r="U137" s="72"/>
      <c r="V137" s="72"/>
      <c r="W137" s="72"/>
      <c r="X137" s="72">
        <v>1</v>
      </c>
      <c r="Y137" s="72">
        <v>1</v>
      </c>
      <c r="Z137" s="74"/>
      <c r="AA137" s="68">
        <f t="shared" si="5"/>
        <v>2</v>
      </c>
    </row>
    <row r="138" spans="1:27" s="75" customFormat="1" x14ac:dyDescent="0.25">
      <c r="A138" s="72">
        <f t="shared" si="4"/>
        <v>134</v>
      </c>
      <c r="B138" s="72" t="s">
        <v>365</v>
      </c>
      <c r="C138" s="72" t="s">
        <v>1177</v>
      </c>
      <c r="D138" s="69">
        <v>40661</v>
      </c>
      <c r="E138" s="69">
        <v>40687</v>
      </c>
      <c r="F138" s="68">
        <v>1</v>
      </c>
      <c r="G138" s="68"/>
      <c r="H138" s="68" t="s">
        <v>366</v>
      </c>
      <c r="I138" s="68"/>
      <c r="J138" s="68">
        <v>1</v>
      </c>
      <c r="K138" s="95"/>
      <c r="L138" s="68"/>
      <c r="M138" s="73"/>
      <c r="N138" s="183"/>
      <c r="O138" s="68"/>
      <c r="P138" s="68"/>
      <c r="Q138" s="68"/>
      <c r="R138" s="72"/>
      <c r="S138" s="72"/>
      <c r="T138" s="72">
        <v>1</v>
      </c>
      <c r="U138" s="72"/>
      <c r="V138" s="72"/>
      <c r="W138" s="72"/>
      <c r="X138" s="72">
        <v>1</v>
      </c>
      <c r="Y138" s="72">
        <v>1</v>
      </c>
      <c r="Z138" s="74"/>
      <c r="AA138" s="68">
        <f t="shared" si="5"/>
        <v>2</v>
      </c>
    </row>
    <row r="139" spans="1:27" s="75" customFormat="1" ht="30" x14ac:dyDescent="0.25">
      <c r="A139" s="72">
        <f t="shared" si="4"/>
        <v>135</v>
      </c>
      <c r="B139" s="72" t="s">
        <v>267</v>
      </c>
      <c r="C139" s="72" t="s">
        <v>1259</v>
      </c>
      <c r="D139" s="69">
        <v>40668</v>
      </c>
      <c r="E139" s="69">
        <v>40736</v>
      </c>
      <c r="F139" s="68">
        <v>1</v>
      </c>
      <c r="G139" s="68"/>
      <c r="H139" s="68" t="s">
        <v>368</v>
      </c>
      <c r="I139" s="68"/>
      <c r="J139" s="68"/>
      <c r="K139" s="95">
        <v>5.49</v>
      </c>
      <c r="L139" s="68"/>
      <c r="M139" s="73"/>
      <c r="N139" s="183">
        <v>3</v>
      </c>
      <c r="O139" s="68">
        <v>5</v>
      </c>
      <c r="P139" s="68"/>
      <c r="Q139" s="68"/>
      <c r="R139" s="72"/>
      <c r="S139" s="72">
        <v>1</v>
      </c>
      <c r="T139" s="72"/>
      <c r="U139" s="72"/>
      <c r="V139" s="72"/>
      <c r="W139" s="72"/>
      <c r="X139" s="72"/>
      <c r="Y139" s="72">
        <v>1</v>
      </c>
      <c r="Z139" s="74"/>
      <c r="AA139" s="68">
        <f t="shared" si="5"/>
        <v>1</v>
      </c>
    </row>
    <row r="140" spans="1:27" s="75" customFormat="1" x14ac:dyDescent="0.25">
      <c r="A140" s="72">
        <f t="shared" si="4"/>
        <v>136</v>
      </c>
      <c r="B140" s="72" t="s">
        <v>435</v>
      </c>
      <c r="C140" s="72" t="s">
        <v>1177</v>
      </c>
      <c r="D140" s="69">
        <v>40676</v>
      </c>
      <c r="E140" s="69"/>
      <c r="F140" s="68">
        <v>1</v>
      </c>
      <c r="G140" s="68"/>
      <c r="H140" s="68" t="s">
        <v>195</v>
      </c>
      <c r="I140" s="68"/>
      <c r="J140" s="68"/>
      <c r="K140" s="95">
        <v>0.89</v>
      </c>
      <c r="L140" s="68"/>
      <c r="M140" s="73"/>
      <c r="N140" s="183"/>
      <c r="O140" s="68"/>
      <c r="P140" s="68"/>
      <c r="Q140" s="68"/>
      <c r="R140" s="72"/>
      <c r="S140" s="72"/>
      <c r="T140" s="72"/>
      <c r="U140" s="72">
        <v>1</v>
      </c>
      <c r="V140" s="72"/>
      <c r="W140" s="72"/>
      <c r="X140" s="72"/>
      <c r="Y140" s="72">
        <v>1</v>
      </c>
      <c r="Z140" s="74"/>
      <c r="AA140" s="68">
        <f t="shared" si="5"/>
        <v>1</v>
      </c>
    </row>
    <row r="141" spans="1:27" s="75" customFormat="1" x14ac:dyDescent="0.25">
      <c r="A141" s="72">
        <f t="shared" si="4"/>
        <v>137</v>
      </c>
      <c r="B141" s="72" t="s">
        <v>372</v>
      </c>
      <c r="C141" s="72" t="s">
        <v>1177</v>
      </c>
      <c r="D141" s="69">
        <v>40701</v>
      </c>
      <c r="E141" s="69">
        <v>40701</v>
      </c>
      <c r="F141" s="68">
        <v>1</v>
      </c>
      <c r="G141" s="68"/>
      <c r="H141" s="68" t="s">
        <v>373</v>
      </c>
      <c r="I141" s="68"/>
      <c r="J141" s="68"/>
      <c r="K141" s="95">
        <v>4.49</v>
      </c>
      <c r="L141" s="68"/>
      <c r="M141" s="73"/>
      <c r="N141" s="183"/>
      <c r="O141" s="68"/>
      <c r="P141" s="68"/>
      <c r="Q141" s="68"/>
      <c r="R141" s="72"/>
      <c r="S141" s="72">
        <v>1</v>
      </c>
      <c r="T141" s="72"/>
      <c r="U141" s="72"/>
      <c r="V141" s="72"/>
      <c r="W141" s="72"/>
      <c r="X141" s="72"/>
      <c r="Y141" s="72">
        <v>1</v>
      </c>
      <c r="Z141" s="74"/>
      <c r="AA141" s="68">
        <f t="shared" si="5"/>
        <v>1</v>
      </c>
    </row>
    <row r="142" spans="1:27" s="93" customFormat="1" ht="30" x14ac:dyDescent="0.25">
      <c r="A142" s="72">
        <f t="shared" si="4"/>
        <v>138</v>
      </c>
      <c r="B142" s="72" t="s">
        <v>374</v>
      </c>
      <c r="C142" s="72" t="s">
        <v>1177</v>
      </c>
      <c r="D142" s="69">
        <v>40702</v>
      </c>
      <c r="E142" s="69">
        <v>40777</v>
      </c>
      <c r="F142" s="68">
        <v>1</v>
      </c>
      <c r="G142" s="68"/>
      <c r="H142" s="68" t="s">
        <v>375</v>
      </c>
      <c r="I142" s="68"/>
      <c r="J142" s="68"/>
      <c r="K142" s="95">
        <v>3.59</v>
      </c>
      <c r="L142" s="68"/>
      <c r="M142" s="73"/>
      <c r="N142" s="183"/>
      <c r="O142" s="68"/>
      <c r="P142" s="68"/>
      <c r="Q142" s="68"/>
      <c r="R142" s="72"/>
      <c r="S142" s="72"/>
      <c r="T142" s="72"/>
      <c r="U142" s="72">
        <v>1</v>
      </c>
      <c r="V142" s="72"/>
      <c r="W142" s="72"/>
      <c r="X142" s="72">
        <v>1</v>
      </c>
      <c r="Y142" s="72">
        <v>1</v>
      </c>
      <c r="Z142" s="74"/>
      <c r="AA142" s="68">
        <f t="shared" si="5"/>
        <v>2</v>
      </c>
    </row>
    <row r="143" spans="1:27" s="93" customFormat="1" x14ac:dyDescent="0.25">
      <c r="A143" s="72">
        <f t="shared" si="4"/>
        <v>139</v>
      </c>
      <c r="B143" s="72" t="s">
        <v>376</v>
      </c>
      <c r="C143" s="72" t="s">
        <v>1177</v>
      </c>
      <c r="D143" s="69">
        <v>40703</v>
      </c>
      <c r="E143" s="69"/>
      <c r="F143" s="68">
        <v>1</v>
      </c>
      <c r="G143" s="68"/>
      <c r="H143" s="68" t="s">
        <v>377</v>
      </c>
      <c r="I143" s="68"/>
      <c r="J143" s="68"/>
      <c r="K143" s="95">
        <v>3.59</v>
      </c>
      <c r="L143" s="68"/>
      <c r="M143" s="73"/>
      <c r="N143" s="183"/>
      <c r="O143" s="68"/>
      <c r="P143" s="68"/>
      <c r="Q143" s="68"/>
      <c r="R143" s="72">
        <v>1</v>
      </c>
      <c r="S143" s="72"/>
      <c r="T143" s="72">
        <v>1</v>
      </c>
      <c r="U143" s="72"/>
      <c r="V143" s="72"/>
      <c r="W143" s="72"/>
      <c r="X143" s="72">
        <v>1</v>
      </c>
      <c r="Y143" s="72">
        <v>1</v>
      </c>
      <c r="Z143" s="74"/>
      <c r="AA143" s="68">
        <f t="shared" si="5"/>
        <v>3</v>
      </c>
    </row>
    <row r="144" spans="1:27" s="93" customFormat="1" ht="27" customHeight="1" x14ac:dyDescent="0.25">
      <c r="A144" s="72">
        <f t="shared" si="4"/>
        <v>140</v>
      </c>
      <c r="B144" s="72" t="s">
        <v>378</v>
      </c>
      <c r="C144" s="72" t="s">
        <v>1177</v>
      </c>
      <c r="D144" s="69">
        <v>40710</v>
      </c>
      <c r="E144" s="69" t="s">
        <v>436</v>
      </c>
      <c r="F144" s="68">
        <v>1</v>
      </c>
      <c r="G144" s="68"/>
      <c r="H144" s="68" t="s">
        <v>379</v>
      </c>
      <c r="I144" s="68"/>
      <c r="J144" s="68">
        <v>1</v>
      </c>
      <c r="K144" s="95"/>
      <c r="L144" s="68"/>
      <c r="M144" s="73"/>
      <c r="N144" s="183"/>
      <c r="O144" s="68"/>
      <c r="P144" s="68">
        <v>1</v>
      </c>
      <c r="Q144" s="68" t="s">
        <v>1179</v>
      </c>
      <c r="R144" s="72"/>
      <c r="S144" s="72"/>
      <c r="T144" s="72">
        <v>1</v>
      </c>
      <c r="U144" s="72"/>
      <c r="V144" s="72"/>
      <c r="W144" s="72"/>
      <c r="X144" s="72"/>
      <c r="Y144" s="72">
        <v>1</v>
      </c>
      <c r="Z144" s="74"/>
      <c r="AA144" s="68">
        <f t="shared" si="5"/>
        <v>1</v>
      </c>
    </row>
    <row r="145" spans="1:27" s="93" customFormat="1" x14ac:dyDescent="0.25">
      <c r="A145" s="72">
        <f t="shared" si="4"/>
        <v>141</v>
      </c>
      <c r="B145" s="72" t="s">
        <v>380</v>
      </c>
      <c r="C145" s="72" t="s">
        <v>1259</v>
      </c>
      <c r="D145" s="69">
        <v>40714</v>
      </c>
      <c r="E145" s="69">
        <v>40722</v>
      </c>
      <c r="F145" s="68">
        <v>1</v>
      </c>
      <c r="G145" s="68"/>
      <c r="H145" s="68" t="s">
        <v>381</v>
      </c>
      <c r="I145" s="68"/>
      <c r="J145" s="68">
        <v>1</v>
      </c>
      <c r="K145" s="95"/>
      <c r="L145" s="68"/>
      <c r="M145" s="73"/>
      <c r="N145" s="183">
        <v>4</v>
      </c>
      <c r="O145" s="68">
        <v>9</v>
      </c>
      <c r="P145" s="68"/>
      <c r="Q145" s="68"/>
      <c r="R145" s="72"/>
      <c r="S145" s="72">
        <v>1</v>
      </c>
      <c r="T145" s="72"/>
      <c r="U145" s="72">
        <v>1</v>
      </c>
      <c r="V145" s="72"/>
      <c r="W145" s="72"/>
      <c r="X145" s="72"/>
      <c r="Y145" s="72">
        <v>1</v>
      </c>
      <c r="Z145" s="74"/>
      <c r="AA145" s="68">
        <f t="shared" si="5"/>
        <v>2</v>
      </c>
    </row>
    <row r="146" spans="1:27" s="93" customFormat="1" x14ac:dyDescent="0.25">
      <c r="A146" s="72">
        <f t="shared" si="4"/>
        <v>142</v>
      </c>
      <c r="B146" s="72" t="s">
        <v>383</v>
      </c>
      <c r="C146" s="72" t="s">
        <v>1177</v>
      </c>
      <c r="D146" s="69">
        <v>40726</v>
      </c>
      <c r="E146" s="69">
        <v>40739</v>
      </c>
      <c r="F146" s="68">
        <v>1</v>
      </c>
      <c r="G146" s="68"/>
      <c r="H146" s="68" t="s">
        <v>384</v>
      </c>
      <c r="I146" s="68"/>
      <c r="J146" s="68"/>
      <c r="K146" s="95">
        <v>0.89</v>
      </c>
      <c r="L146" s="68"/>
      <c r="M146" s="73"/>
      <c r="N146" s="183"/>
      <c r="O146" s="68"/>
      <c r="P146" s="68"/>
      <c r="Q146" s="68"/>
      <c r="R146" s="72"/>
      <c r="S146" s="72"/>
      <c r="T146" s="72">
        <v>1</v>
      </c>
      <c r="U146" s="72"/>
      <c r="V146" s="72"/>
      <c r="W146" s="72"/>
      <c r="X146" s="72">
        <v>1</v>
      </c>
      <c r="Y146" s="72">
        <v>1</v>
      </c>
      <c r="Z146" s="74"/>
      <c r="AA146" s="68">
        <f t="shared" si="5"/>
        <v>2</v>
      </c>
    </row>
    <row r="147" spans="1:27" s="93" customFormat="1" ht="30" x14ac:dyDescent="0.25">
      <c r="A147" s="72">
        <f t="shared" si="4"/>
        <v>143</v>
      </c>
      <c r="B147" s="72" t="s">
        <v>385</v>
      </c>
      <c r="C147" s="72" t="s">
        <v>1177</v>
      </c>
      <c r="D147" s="69">
        <v>40732</v>
      </c>
      <c r="E147" s="69"/>
      <c r="F147" s="68">
        <v>1</v>
      </c>
      <c r="G147" s="68"/>
      <c r="H147" s="68" t="s">
        <v>386</v>
      </c>
      <c r="I147" s="68"/>
      <c r="J147" s="68"/>
      <c r="K147" s="95">
        <v>0.89</v>
      </c>
      <c r="L147" s="68"/>
      <c r="M147" s="73"/>
      <c r="N147" s="183"/>
      <c r="O147" s="68"/>
      <c r="P147" s="68"/>
      <c r="Q147" s="68"/>
      <c r="R147" s="72"/>
      <c r="S147" s="72"/>
      <c r="T147" s="72"/>
      <c r="U147" s="72"/>
      <c r="V147" s="72"/>
      <c r="W147" s="72">
        <v>1</v>
      </c>
      <c r="X147" s="72"/>
      <c r="Y147" s="72">
        <v>1</v>
      </c>
      <c r="Z147" s="74"/>
      <c r="AA147" s="68">
        <f t="shared" si="5"/>
        <v>1</v>
      </c>
    </row>
    <row r="148" spans="1:27" s="93" customFormat="1" ht="30" x14ac:dyDescent="0.25">
      <c r="A148" s="72">
        <f t="shared" si="4"/>
        <v>144</v>
      </c>
      <c r="B148" s="72" t="s">
        <v>389</v>
      </c>
      <c r="C148" s="72" t="s">
        <v>1259</v>
      </c>
      <c r="D148" s="69">
        <v>40760</v>
      </c>
      <c r="E148" s="69">
        <v>40774</v>
      </c>
      <c r="F148" s="68">
        <v>1</v>
      </c>
      <c r="G148" s="68"/>
      <c r="H148" s="68" t="s">
        <v>390</v>
      </c>
      <c r="I148" s="68"/>
      <c r="J148" s="68"/>
      <c r="K148" s="95">
        <v>0.89</v>
      </c>
      <c r="L148" s="68"/>
      <c r="M148" s="73"/>
      <c r="N148" s="183"/>
      <c r="O148" s="68"/>
      <c r="P148" s="68"/>
      <c r="Q148" s="68"/>
      <c r="R148" s="72"/>
      <c r="S148" s="72"/>
      <c r="T148" s="72"/>
      <c r="U148" s="72">
        <v>1</v>
      </c>
      <c r="V148" s="72"/>
      <c r="W148" s="72">
        <v>1</v>
      </c>
      <c r="X148" s="72"/>
      <c r="Y148" s="72">
        <v>1</v>
      </c>
      <c r="Z148" s="74"/>
      <c r="AA148" s="68">
        <f t="shared" si="5"/>
        <v>2</v>
      </c>
    </row>
    <row r="149" spans="1:27" s="93" customFormat="1" ht="30" x14ac:dyDescent="0.25">
      <c r="A149" s="72">
        <f t="shared" si="4"/>
        <v>145</v>
      </c>
      <c r="B149" s="72" t="s">
        <v>391</v>
      </c>
      <c r="C149" s="72" t="s">
        <v>1177</v>
      </c>
      <c r="D149" s="69">
        <v>40767</v>
      </c>
      <c r="E149" s="69">
        <v>41064</v>
      </c>
      <c r="F149" s="68">
        <v>1</v>
      </c>
      <c r="G149" s="68"/>
      <c r="H149" s="68" t="s">
        <v>392</v>
      </c>
      <c r="I149" s="68"/>
      <c r="J149" s="68"/>
      <c r="K149" s="95">
        <v>4.49</v>
      </c>
      <c r="L149" s="68">
        <v>1</v>
      </c>
      <c r="M149" s="73"/>
      <c r="N149" s="183"/>
      <c r="O149" s="68"/>
      <c r="P149" s="68"/>
      <c r="Q149" s="68"/>
      <c r="R149" s="72"/>
      <c r="S149" s="72"/>
      <c r="T149" s="72">
        <v>1</v>
      </c>
      <c r="U149" s="72"/>
      <c r="V149" s="72"/>
      <c r="W149" s="72"/>
      <c r="X149" s="72">
        <v>1</v>
      </c>
      <c r="Y149" s="72">
        <v>1</v>
      </c>
      <c r="Z149" s="74"/>
      <c r="AA149" s="68">
        <f t="shared" si="5"/>
        <v>2</v>
      </c>
    </row>
    <row r="150" spans="1:27" s="93" customFormat="1" x14ac:dyDescent="0.25">
      <c r="A150" s="72">
        <f t="shared" si="4"/>
        <v>146</v>
      </c>
      <c r="B150" s="72" t="s">
        <v>397</v>
      </c>
      <c r="C150" s="72" t="s">
        <v>1177</v>
      </c>
      <c r="D150" s="69">
        <v>40787</v>
      </c>
      <c r="E150" s="69">
        <v>41023</v>
      </c>
      <c r="F150" s="68">
        <v>1</v>
      </c>
      <c r="G150" s="68"/>
      <c r="H150" s="68" t="s">
        <v>398</v>
      </c>
      <c r="I150" s="68"/>
      <c r="J150" s="68"/>
      <c r="K150" s="95">
        <v>0.89</v>
      </c>
      <c r="L150" s="68"/>
      <c r="M150" s="73"/>
      <c r="N150" s="183"/>
      <c r="O150" s="68"/>
      <c r="P150" s="68"/>
      <c r="Q150" s="68"/>
      <c r="R150" s="72"/>
      <c r="S150" s="72">
        <v>1</v>
      </c>
      <c r="T150" s="72"/>
      <c r="U150" s="72"/>
      <c r="V150" s="72"/>
      <c r="W150" s="72"/>
      <c r="X150" s="72"/>
      <c r="Y150" s="72">
        <v>1</v>
      </c>
      <c r="Z150" s="74"/>
      <c r="AA150" s="68">
        <f t="shared" si="5"/>
        <v>1</v>
      </c>
    </row>
    <row r="151" spans="1:27" s="93" customFormat="1" x14ac:dyDescent="0.25">
      <c r="A151" s="72">
        <f t="shared" si="4"/>
        <v>147</v>
      </c>
      <c r="B151" s="72" t="s">
        <v>400</v>
      </c>
      <c r="C151" s="72" t="s">
        <v>1177</v>
      </c>
      <c r="D151" s="69">
        <v>40799</v>
      </c>
      <c r="E151" s="69">
        <v>41282</v>
      </c>
      <c r="F151" s="68">
        <v>1</v>
      </c>
      <c r="G151" s="68"/>
      <c r="H151" s="68" t="s">
        <v>401</v>
      </c>
      <c r="I151" s="68"/>
      <c r="J151" s="68"/>
      <c r="K151" s="95">
        <v>3.59</v>
      </c>
      <c r="L151" s="68"/>
      <c r="M151" s="73"/>
      <c r="N151" s="183"/>
      <c r="O151" s="68"/>
      <c r="P151" s="68"/>
      <c r="Q151" s="68"/>
      <c r="R151" s="72"/>
      <c r="S151" s="72"/>
      <c r="T151" s="72">
        <v>1</v>
      </c>
      <c r="U151" s="72"/>
      <c r="V151" s="72"/>
      <c r="W151" s="72"/>
      <c r="X151" s="72"/>
      <c r="Y151" s="72">
        <v>1</v>
      </c>
      <c r="Z151" s="74"/>
      <c r="AA151" s="68">
        <f t="shared" si="5"/>
        <v>1</v>
      </c>
    </row>
    <row r="152" spans="1:27" s="93" customFormat="1" ht="23.25" customHeight="1" x14ac:dyDescent="0.25">
      <c r="A152" s="72">
        <f t="shared" si="4"/>
        <v>148</v>
      </c>
      <c r="B152" s="72" t="s">
        <v>402</v>
      </c>
      <c r="C152" s="72" t="s">
        <v>1177</v>
      </c>
      <c r="D152" s="69">
        <v>40801</v>
      </c>
      <c r="E152" s="69">
        <v>40837</v>
      </c>
      <c r="F152" s="68">
        <v>1</v>
      </c>
      <c r="G152" s="68"/>
      <c r="H152" s="68" t="s">
        <v>367</v>
      </c>
      <c r="I152" s="68"/>
      <c r="J152" s="68">
        <v>1</v>
      </c>
      <c r="K152" s="95"/>
      <c r="L152" s="68"/>
      <c r="M152" s="73"/>
      <c r="N152" s="183"/>
      <c r="O152" s="68"/>
      <c r="P152" s="68"/>
      <c r="Q152" s="68"/>
      <c r="R152" s="72">
        <v>1</v>
      </c>
      <c r="S152" s="72"/>
      <c r="T152" s="72">
        <v>1</v>
      </c>
      <c r="U152" s="72"/>
      <c r="V152" s="72"/>
      <c r="W152" s="72"/>
      <c r="X152" s="72"/>
      <c r="Y152" s="72">
        <v>1</v>
      </c>
      <c r="Z152" s="74"/>
      <c r="AA152" s="68">
        <f t="shared" si="5"/>
        <v>2</v>
      </c>
    </row>
    <row r="153" spans="1:27" s="93" customFormat="1" ht="45" x14ac:dyDescent="0.25">
      <c r="A153" s="72">
        <f t="shared" si="4"/>
        <v>149</v>
      </c>
      <c r="B153" s="72" t="s">
        <v>403</v>
      </c>
      <c r="C153" s="72" t="s">
        <v>1259</v>
      </c>
      <c r="D153" s="69">
        <v>40801</v>
      </c>
      <c r="E153" s="69">
        <v>41071</v>
      </c>
      <c r="F153" s="68">
        <v>1</v>
      </c>
      <c r="G153" s="68"/>
      <c r="H153" s="68" t="s">
        <v>404</v>
      </c>
      <c r="I153" s="68"/>
      <c r="J153" s="68"/>
      <c r="K153" s="95">
        <v>1.79</v>
      </c>
      <c r="L153" s="68">
        <v>1</v>
      </c>
      <c r="M153" s="73"/>
      <c r="N153" s="183">
        <v>4.5</v>
      </c>
      <c r="O153" s="68">
        <v>32</v>
      </c>
      <c r="P153" s="68"/>
      <c r="Q153" s="68"/>
      <c r="R153" s="72"/>
      <c r="S153" s="72"/>
      <c r="T153" s="72">
        <v>1</v>
      </c>
      <c r="U153" s="72"/>
      <c r="V153" s="72"/>
      <c r="W153" s="72"/>
      <c r="X153" s="72">
        <v>1</v>
      </c>
      <c r="Y153" s="72">
        <v>1</v>
      </c>
      <c r="Z153" s="74"/>
      <c r="AA153" s="68">
        <f t="shared" si="5"/>
        <v>2</v>
      </c>
    </row>
    <row r="154" spans="1:27" s="93" customFormat="1" x14ac:dyDescent="0.25">
      <c r="A154" s="72">
        <f t="shared" si="4"/>
        <v>150</v>
      </c>
      <c r="B154" s="72" t="s">
        <v>405</v>
      </c>
      <c r="C154" s="72" t="s">
        <v>1177</v>
      </c>
      <c r="D154" s="86">
        <v>40805</v>
      </c>
      <c r="E154" s="86">
        <v>40805</v>
      </c>
      <c r="F154" s="72">
        <v>1</v>
      </c>
      <c r="G154" s="72"/>
      <c r="H154" s="72" t="s">
        <v>406</v>
      </c>
      <c r="I154" s="72"/>
      <c r="J154" s="72">
        <v>1</v>
      </c>
      <c r="K154" s="177"/>
      <c r="L154" s="72"/>
      <c r="M154" s="92"/>
      <c r="N154" s="184"/>
      <c r="O154" s="72"/>
      <c r="P154" s="72"/>
      <c r="Q154" s="72"/>
      <c r="R154" s="72"/>
      <c r="S154" s="72"/>
      <c r="T154" s="72">
        <v>1</v>
      </c>
      <c r="U154" s="72"/>
      <c r="V154" s="72"/>
      <c r="W154" s="72"/>
      <c r="X154" s="72">
        <v>1</v>
      </c>
      <c r="Y154" s="72">
        <v>1</v>
      </c>
      <c r="Z154" s="74"/>
      <c r="AA154" s="68">
        <f t="shared" si="5"/>
        <v>2</v>
      </c>
    </row>
    <row r="155" spans="1:27" s="93" customFormat="1" ht="21.75" customHeight="1" x14ac:dyDescent="0.25">
      <c r="A155" s="72">
        <f t="shared" si="4"/>
        <v>151</v>
      </c>
      <c r="B155" s="72" t="s">
        <v>411</v>
      </c>
      <c r="C155" s="72" t="s">
        <v>1177</v>
      </c>
      <c r="D155" s="69">
        <v>40842</v>
      </c>
      <c r="E155" s="69">
        <v>41291</v>
      </c>
      <c r="F155" s="68">
        <v>1</v>
      </c>
      <c r="G155" s="68"/>
      <c r="H155" s="68" t="s">
        <v>412</v>
      </c>
      <c r="I155" s="68"/>
      <c r="J155" s="68"/>
      <c r="K155" s="95">
        <v>1.79</v>
      </c>
      <c r="L155" s="68">
        <v>1</v>
      </c>
      <c r="M155" s="73"/>
      <c r="N155" s="183"/>
      <c r="O155" s="68"/>
      <c r="P155" s="68"/>
      <c r="Q155" s="68"/>
      <c r="R155" s="72"/>
      <c r="S155" s="72"/>
      <c r="T155" s="72">
        <v>1</v>
      </c>
      <c r="U155" s="72">
        <v>1</v>
      </c>
      <c r="V155" s="72">
        <v>1</v>
      </c>
      <c r="W155" s="72"/>
      <c r="X155" s="72"/>
      <c r="Y155" s="72">
        <v>1</v>
      </c>
      <c r="Z155" s="74"/>
      <c r="AA155" s="68">
        <f t="shared" si="5"/>
        <v>3</v>
      </c>
    </row>
    <row r="156" spans="1:27" s="93" customFormat="1" ht="30" x14ac:dyDescent="0.25">
      <c r="A156" s="72">
        <f t="shared" si="4"/>
        <v>152</v>
      </c>
      <c r="B156" s="72" t="s">
        <v>413</v>
      </c>
      <c r="C156" s="72" t="s">
        <v>1177</v>
      </c>
      <c r="D156" s="69">
        <v>40843</v>
      </c>
      <c r="E156" s="69">
        <v>41176</v>
      </c>
      <c r="F156" s="68">
        <v>1</v>
      </c>
      <c r="G156" s="68"/>
      <c r="H156" s="68" t="s">
        <v>414</v>
      </c>
      <c r="I156" s="68"/>
      <c r="J156" s="68">
        <v>1</v>
      </c>
      <c r="K156" s="95"/>
      <c r="L156" s="68"/>
      <c r="M156" s="73"/>
      <c r="N156" s="183"/>
      <c r="O156" s="68"/>
      <c r="P156" s="68">
        <v>1</v>
      </c>
      <c r="Q156" s="94" t="s">
        <v>1229</v>
      </c>
      <c r="R156" s="72">
        <v>1</v>
      </c>
      <c r="S156" s="72"/>
      <c r="T156" s="72">
        <v>1</v>
      </c>
      <c r="U156" s="72"/>
      <c r="V156" s="72"/>
      <c r="W156" s="72"/>
      <c r="X156" s="72">
        <v>1</v>
      </c>
      <c r="Y156" s="72">
        <v>1</v>
      </c>
      <c r="Z156" s="74"/>
      <c r="AA156" s="68">
        <f t="shared" si="5"/>
        <v>3</v>
      </c>
    </row>
    <row r="157" spans="1:27" s="93" customFormat="1" x14ac:dyDescent="0.25">
      <c r="A157" s="72">
        <f t="shared" ref="A157:A198" si="6">A156+1</f>
        <v>153</v>
      </c>
      <c r="B157" s="72" t="s">
        <v>415</v>
      </c>
      <c r="C157" s="72" t="s">
        <v>1177</v>
      </c>
      <c r="D157" s="69">
        <v>40866</v>
      </c>
      <c r="E157" s="69">
        <v>40866</v>
      </c>
      <c r="F157" s="68">
        <v>1</v>
      </c>
      <c r="G157" s="68"/>
      <c r="H157" s="68" t="s">
        <v>416</v>
      </c>
      <c r="I157" s="68"/>
      <c r="J157" s="68"/>
      <c r="K157" s="95">
        <v>4.49</v>
      </c>
      <c r="L157" s="68"/>
      <c r="M157" s="73"/>
      <c r="N157" s="183"/>
      <c r="O157" s="68"/>
      <c r="P157" s="68"/>
      <c r="Q157" s="68"/>
      <c r="R157" s="72"/>
      <c r="S157" s="72"/>
      <c r="T157" s="72">
        <v>1</v>
      </c>
      <c r="U157" s="72"/>
      <c r="V157" s="72"/>
      <c r="W157" s="72"/>
      <c r="X157" s="72"/>
      <c r="Y157" s="72">
        <v>1</v>
      </c>
      <c r="Z157" s="74"/>
      <c r="AA157" s="68">
        <f t="shared" si="5"/>
        <v>1</v>
      </c>
    </row>
    <row r="158" spans="1:27" s="93" customFormat="1" x14ac:dyDescent="0.25">
      <c r="A158" s="72">
        <f t="shared" si="6"/>
        <v>154</v>
      </c>
      <c r="B158" s="72" t="s">
        <v>417</v>
      </c>
      <c r="C158" s="72" t="s">
        <v>1259</v>
      </c>
      <c r="D158" s="69">
        <v>40868</v>
      </c>
      <c r="E158" s="69">
        <v>41115</v>
      </c>
      <c r="F158" s="68">
        <v>1</v>
      </c>
      <c r="G158" s="68"/>
      <c r="H158" s="68" t="s">
        <v>418</v>
      </c>
      <c r="I158" s="68"/>
      <c r="J158" s="68"/>
      <c r="K158" s="95">
        <v>1.79</v>
      </c>
      <c r="L158" s="68"/>
      <c r="M158" s="73"/>
      <c r="N158" s="183"/>
      <c r="O158" s="68"/>
      <c r="P158" s="68"/>
      <c r="Q158" s="68"/>
      <c r="R158" s="72"/>
      <c r="S158" s="72"/>
      <c r="T158" s="72"/>
      <c r="U158" s="72">
        <v>1</v>
      </c>
      <c r="V158" s="72"/>
      <c r="W158" s="72"/>
      <c r="X158" s="72"/>
      <c r="Y158" s="72">
        <v>1</v>
      </c>
      <c r="Z158" s="74"/>
      <c r="AA158" s="68">
        <f t="shared" si="5"/>
        <v>1</v>
      </c>
    </row>
    <row r="159" spans="1:27" s="93" customFormat="1" x14ac:dyDescent="0.25">
      <c r="A159" s="72">
        <f t="shared" si="6"/>
        <v>155</v>
      </c>
      <c r="B159" s="72" t="s">
        <v>419</v>
      </c>
      <c r="C159" s="72" t="s">
        <v>1259</v>
      </c>
      <c r="D159" s="69">
        <v>40887</v>
      </c>
      <c r="E159" s="69">
        <v>40899</v>
      </c>
      <c r="F159" s="68">
        <v>1</v>
      </c>
      <c r="G159" s="68"/>
      <c r="H159" s="68" t="s">
        <v>226</v>
      </c>
      <c r="I159" s="68"/>
      <c r="J159" s="68">
        <v>1</v>
      </c>
      <c r="K159" s="95"/>
      <c r="L159" s="68"/>
      <c r="M159" s="73"/>
      <c r="N159" s="183">
        <v>3.5</v>
      </c>
      <c r="O159" s="68">
        <v>9</v>
      </c>
      <c r="P159" s="68"/>
      <c r="Q159" s="68"/>
      <c r="R159" s="72"/>
      <c r="S159" s="72"/>
      <c r="T159" s="72"/>
      <c r="U159" s="72">
        <v>1</v>
      </c>
      <c r="V159" s="72"/>
      <c r="W159" s="72"/>
      <c r="X159" s="72"/>
      <c r="Y159" s="72">
        <v>1</v>
      </c>
      <c r="Z159" s="74"/>
      <c r="AA159" s="68">
        <f t="shared" si="5"/>
        <v>1</v>
      </c>
    </row>
    <row r="160" spans="1:27" s="93" customFormat="1" x14ac:dyDescent="0.25">
      <c r="A160" s="72">
        <f t="shared" si="6"/>
        <v>156</v>
      </c>
      <c r="B160" s="72" t="s">
        <v>424</v>
      </c>
      <c r="C160" s="72" t="s">
        <v>1177</v>
      </c>
      <c r="D160" s="69">
        <v>41010</v>
      </c>
      <c r="E160" s="69">
        <v>41022</v>
      </c>
      <c r="F160" s="68">
        <v>1</v>
      </c>
      <c r="G160" s="68"/>
      <c r="H160" s="68" t="s">
        <v>340</v>
      </c>
      <c r="I160" s="68"/>
      <c r="J160" s="68"/>
      <c r="K160" s="95">
        <v>1.79</v>
      </c>
      <c r="L160" s="68">
        <v>1</v>
      </c>
      <c r="M160" s="73"/>
      <c r="N160" s="183"/>
      <c r="O160" s="68"/>
      <c r="P160" s="68"/>
      <c r="Q160" s="68"/>
      <c r="R160" s="72"/>
      <c r="S160" s="72"/>
      <c r="T160" s="72">
        <v>1</v>
      </c>
      <c r="U160" s="72"/>
      <c r="V160" s="72">
        <v>1</v>
      </c>
      <c r="W160" s="72"/>
      <c r="X160" s="72">
        <v>1</v>
      </c>
      <c r="Y160" s="72">
        <v>1</v>
      </c>
      <c r="Z160" s="74"/>
      <c r="AA160" s="68">
        <f t="shared" si="5"/>
        <v>3</v>
      </c>
    </row>
    <row r="161" spans="1:27" s="93" customFormat="1" ht="24.75" customHeight="1" x14ac:dyDescent="0.25">
      <c r="A161" s="72">
        <f t="shared" si="6"/>
        <v>157</v>
      </c>
      <c r="B161" s="72" t="s">
        <v>425</v>
      </c>
      <c r="C161" s="72" t="s">
        <v>1177</v>
      </c>
      <c r="D161" s="69">
        <v>41011</v>
      </c>
      <c r="E161" s="69">
        <v>41041</v>
      </c>
      <c r="F161" s="68">
        <v>1</v>
      </c>
      <c r="G161" s="68"/>
      <c r="H161" s="68" t="s">
        <v>426</v>
      </c>
      <c r="I161" s="68"/>
      <c r="J161" s="68">
        <v>1</v>
      </c>
      <c r="K161" s="95"/>
      <c r="L161" s="68"/>
      <c r="M161" s="73"/>
      <c r="N161" s="183"/>
      <c r="O161" s="68"/>
      <c r="P161" s="68"/>
      <c r="Q161" s="68"/>
      <c r="R161" s="72"/>
      <c r="S161" s="72"/>
      <c r="T161" s="72">
        <v>1</v>
      </c>
      <c r="U161" s="72">
        <v>1</v>
      </c>
      <c r="V161" s="72"/>
      <c r="W161" s="72"/>
      <c r="X161" s="72">
        <v>1</v>
      </c>
      <c r="Y161" s="72">
        <v>1</v>
      </c>
      <c r="Z161" s="74"/>
      <c r="AA161" s="68">
        <f t="shared" si="5"/>
        <v>3</v>
      </c>
    </row>
    <row r="162" spans="1:27" s="93" customFormat="1" x14ac:dyDescent="0.25">
      <c r="A162" s="72">
        <f t="shared" si="6"/>
        <v>158</v>
      </c>
      <c r="B162" s="72" t="s">
        <v>507</v>
      </c>
      <c r="C162" s="72" t="s">
        <v>1259</v>
      </c>
      <c r="D162" s="69">
        <v>41011</v>
      </c>
      <c r="E162" s="69">
        <v>41298</v>
      </c>
      <c r="F162" s="68">
        <v>1</v>
      </c>
      <c r="G162" s="68"/>
      <c r="H162" s="68" t="s">
        <v>508</v>
      </c>
      <c r="I162" s="68"/>
      <c r="J162" s="68">
        <v>1</v>
      </c>
      <c r="K162" s="95"/>
      <c r="L162" s="68"/>
      <c r="M162" s="73"/>
      <c r="N162" s="183">
        <v>4.5</v>
      </c>
      <c r="O162" s="68">
        <v>30</v>
      </c>
      <c r="P162" s="68"/>
      <c r="Q162" s="68"/>
      <c r="R162" s="72"/>
      <c r="S162" s="72"/>
      <c r="T162" s="72">
        <v>1</v>
      </c>
      <c r="U162" s="72"/>
      <c r="V162" s="72"/>
      <c r="W162" s="72">
        <v>1</v>
      </c>
      <c r="X162" s="72">
        <v>1</v>
      </c>
      <c r="Y162" s="72">
        <v>1</v>
      </c>
      <c r="Z162" s="74"/>
      <c r="AA162" s="68">
        <f t="shared" si="5"/>
        <v>3</v>
      </c>
    </row>
    <row r="163" spans="1:27" s="93" customFormat="1" x14ac:dyDescent="0.25">
      <c r="A163" s="72">
        <f t="shared" si="6"/>
        <v>159</v>
      </c>
      <c r="B163" s="68" t="s">
        <v>496</v>
      </c>
      <c r="C163" s="68" t="s">
        <v>1259</v>
      </c>
      <c r="D163" s="69">
        <v>41019</v>
      </c>
      <c r="E163" s="69">
        <v>41255</v>
      </c>
      <c r="F163" s="68">
        <v>1</v>
      </c>
      <c r="G163" s="68"/>
      <c r="H163" s="68" t="s">
        <v>484</v>
      </c>
      <c r="I163" s="68"/>
      <c r="J163" s="68">
        <v>1</v>
      </c>
      <c r="K163" s="95"/>
      <c r="L163" s="68"/>
      <c r="M163" s="73"/>
      <c r="N163" s="183">
        <v>4</v>
      </c>
      <c r="O163" s="68">
        <v>5</v>
      </c>
      <c r="P163" s="68"/>
      <c r="Q163" s="68"/>
      <c r="R163" s="68"/>
      <c r="S163" s="68"/>
      <c r="T163" s="68">
        <v>1</v>
      </c>
      <c r="U163" s="68">
        <v>1</v>
      </c>
      <c r="V163" s="68"/>
      <c r="W163" s="68"/>
      <c r="X163" s="68"/>
      <c r="Y163" s="68">
        <v>1</v>
      </c>
      <c r="Z163" s="70"/>
      <c r="AA163" s="68">
        <f t="shared" si="5"/>
        <v>2</v>
      </c>
    </row>
    <row r="164" spans="1:27" s="93" customFormat="1" x14ac:dyDescent="0.25">
      <c r="A164" s="72">
        <f t="shared" si="6"/>
        <v>160</v>
      </c>
      <c r="B164" s="72" t="s">
        <v>427</v>
      </c>
      <c r="C164" s="72" t="s">
        <v>1177</v>
      </c>
      <c r="D164" s="69">
        <v>41025</v>
      </c>
      <c r="E164" s="69">
        <v>41222</v>
      </c>
      <c r="F164" s="68">
        <v>1</v>
      </c>
      <c r="G164" s="68"/>
      <c r="H164" s="68" t="s">
        <v>428</v>
      </c>
      <c r="I164" s="68"/>
      <c r="J164" s="68">
        <v>1</v>
      </c>
      <c r="K164" s="95"/>
      <c r="L164" s="68"/>
      <c r="M164" s="73"/>
      <c r="N164" s="183"/>
      <c r="O164" s="68"/>
      <c r="P164" s="68"/>
      <c r="Q164" s="68"/>
      <c r="R164" s="72"/>
      <c r="S164" s="72"/>
      <c r="T164" s="72">
        <v>1</v>
      </c>
      <c r="U164" s="72"/>
      <c r="V164" s="72"/>
      <c r="W164" s="72"/>
      <c r="X164" s="72">
        <v>1</v>
      </c>
      <c r="Y164" s="72">
        <v>1</v>
      </c>
      <c r="Z164" s="74"/>
      <c r="AA164" s="68">
        <f t="shared" si="5"/>
        <v>2</v>
      </c>
    </row>
    <row r="165" spans="1:27" s="93" customFormat="1" ht="22.5" customHeight="1" x14ac:dyDescent="0.25">
      <c r="A165" s="72">
        <f t="shared" si="6"/>
        <v>161</v>
      </c>
      <c r="B165" s="68" t="s">
        <v>439</v>
      </c>
      <c r="C165" s="68" t="s">
        <v>1177</v>
      </c>
      <c r="D165" s="69">
        <v>41039</v>
      </c>
      <c r="E165" s="68"/>
      <c r="F165" s="68">
        <v>1</v>
      </c>
      <c r="G165" s="68"/>
      <c r="H165" s="68" t="s">
        <v>440</v>
      </c>
      <c r="I165" s="68"/>
      <c r="J165" s="68"/>
      <c r="K165" s="95">
        <v>5.49</v>
      </c>
      <c r="L165" s="68"/>
      <c r="M165" s="68"/>
      <c r="N165" s="183"/>
      <c r="O165" s="68"/>
      <c r="P165" s="68"/>
      <c r="Q165" s="68"/>
      <c r="R165" s="68"/>
      <c r="S165" s="68"/>
      <c r="T165" s="68">
        <v>1</v>
      </c>
      <c r="U165" s="68"/>
      <c r="V165" s="68"/>
      <c r="W165" s="68"/>
      <c r="X165" s="68"/>
      <c r="Y165" s="68">
        <v>1</v>
      </c>
      <c r="Z165" s="70"/>
      <c r="AA165" s="68">
        <f t="shared" si="5"/>
        <v>1</v>
      </c>
    </row>
    <row r="166" spans="1:27" s="93" customFormat="1" x14ac:dyDescent="0.25">
      <c r="A166" s="72">
        <f t="shared" si="6"/>
        <v>162</v>
      </c>
      <c r="B166" s="68" t="s">
        <v>441</v>
      </c>
      <c r="C166" s="68" t="s">
        <v>1177</v>
      </c>
      <c r="D166" s="69">
        <v>41043</v>
      </c>
      <c r="E166" s="69">
        <v>41188</v>
      </c>
      <c r="F166" s="68">
        <v>1</v>
      </c>
      <c r="G166" s="68"/>
      <c r="H166" s="68" t="s">
        <v>442</v>
      </c>
      <c r="I166" s="68"/>
      <c r="J166" s="68">
        <v>1</v>
      </c>
      <c r="K166" s="95"/>
      <c r="L166" s="68"/>
      <c r="M166" s="68"/>
      <c r="N166" s="183"/>
      <c r="O166" s="68"/>
      <c r="P166" s="68"/>
      <c r="Q166" s="68"/>
      <c r="R166" s="68"/>
      <c r="S166" s="68"/>
      <c r="T166" s="68">
        <v>1</v>
      </c>
      <c r="U166" s="68"/>
      <c r="V166" s="68">
        <v>1</v>
      </c>
      <c r="W166" s="68"/>
      <c r="X166" s="68">
        <v>1</v>
      </c>
      <c r="Y166" s="68">
        <v>1</v>
      </c>
      <c r="Z166" s="70"/>
      <c r="AA166" s="68">
        <f t="shared" si="5"/>
        <v>3</v>
      </c>
    </row>
    <row r="167" spans="1:27" s="93" customFormat="1" ht="20.25" customHeight="1" x14ac:dyDescent="0.25">
      <c r="A167" s="72">
        <f t="shared" si="6"/>
        <v>163</v>
      </c>
      <c r="B167" s="72" t="s">
        <v>443</v>
      </c>
      <c r="C167" s="72" t="s">
        <v>1177</v>
      </c>
      <c r="D167" s="86">
        <v>41055</v>
      </c>
      <c r="E167" s="86">
        <v>41291</v>
      </c>
      <c r="F167" s="72">
        <v>1</v>
      </c>
      <c r="G167" s="72"/>
      <c r="H167" s="72" t="s">
        <v>444</v>
      </c>
      <c r="I167" s="72"/>
      <c r="J167" s="72"/>
      <c r="K167" s="177">
        <v>1.79</v>
      </c>
      <c r="L167" s="72"/>
      <c r="M167" s="92"/>
      <c r="N167" s="184"/>
      <c r="O167" s="72"/>
      <c r="P167" s="72"/>
      <c r="Q167" s="72"/>
      <c r="R167" s="72"/>
      <c r="S167" s="72"/>
      <c r="T167" s="72"/>
      <c r="U167" s="72">
        <v>1</v>
      </c>
      <c r="V167" s="72"/>
      <c r="W167" s="72"/>
      <c r="X167" s="72"/>
      <c r="Y167" s="72">
        <v>1</v>
      </c>
      <c r="Z167" s="74"/>
      <c r="AA167" s="68">
        <f t="shared" si="5"/>
        <v>1</v>
      </c>
    </row>
    <row r="168" spans="1:27" s="93" customFormat="1" ht="42.75" customHeight="1" x14ac:dyDescent="0.25">
      <c r="A168" s="72">
        <f t="shared" si="6"/>
        <v>164</v>
      </c>
      <c r="B168" s="72" t="s">
        <v>445</v>
      </c>
      <c r="C168" s="72" t="s">
        <v>1177</v>
      </c>
      <c r="D168" s="69">
        <v>41060</v>
      </c>
      <c r="E168" s="68"/>
      <c r="F168" s="68">
        <v>1</v>
      </c>
      <c r="G168" s="68"/>
      <c r="H168" s="68" t="s">
        <v>158</v>
      </c>
      <c r="I168" s="68"/>
      <c r="J168" s="68">
        <v>1</v>
      </c>
      <c r="K168" s="95"/>
      <c r="L168" s="68"/>
      <c r="M168" s="73"/>
      <c r="N168" s="183"/>
      <c r="O168" s="68"/>
      <c r="P168" s="68"/>
      <c r="Q168" s="68"/>
      <c r="R168" s="72">
        <v>1</v>
      </c>
      <c r="S168" s="72"/>
      <c r="T168" s="72"/>
      <c r="U168" s="72"/>
      <c r="V168" s="72"/>
      <c r="W168" s="72"/>
      <c r="X168" s="72"/>
      <c r="Y168" s="72"/>
      <c r="Z168" s="74">
        <v>1</v>
      </c>
      <c r="AA168" s="68">
        <f t="shared" si="5"/>
        <v>1</v>
      </c>
    </row>
    <row r="169" spans="1:27" s="93" customFormat="1" x14ac:dyDescent="0.25">
      <c r="A169" s="72">
        <f t="shared" si="6"/>
        <v>165</v>
      </c>
      <c r="B169" s="72" t="s">
        <v>446</v>
      </c>
      <c r="C169" s="72" t="s">
        <v>1177</v>
      </c>
      <c r="D169" s="69">
        <v>41064</v>
      </c>
      <c r="E169" s="69">
        <v>41239</v>
      </c>
      <c r="F169" s="68">
        <v>1</v>
      </c>
      <c r="G169" s="68"/>
      <c r="H169" s="68" t="s">
        <v>447</v>
      </c>
      <c r="I169" s="68"/>
      <c r="J169" s="68"/>
      <c r="K169" s="95">
        <v>1.79</v>
      </c>
      <c r="L169" s="68"/>
      <c r="M169" s="73"/>
      <c r="N169" s="183"/>
      <c r="O169" s="68"/>
      <c r="P169" s="68"/>
      <c r="Q169" s="68"/>
      <c r="R169" s="72">
        <v>1</v>
      </c>
      <c r="S169" s="72"/>
      <c r="T169" s="72">
        <v>1</v>
      </c>
      <c r="U169" s="72"/>
      <c r="V169" s="72"/>
      <c r="W169" s="72"/>
      <c r="X169" s="72">
        <v>1</v>
      </c>
      <c r="Y169" s="72">
        <v>1</v>
      </c>
      <c r="Z169" s="74"/>
      <c r="AA169" s="68">
        <f t="shared" si="5"/>
        <v>3</v>
      </c>
    </row>
    <row r="170" spans="1:27" s="93" customFormat="1" x14ac:dyDescent="0.25">
      <c r="A170" s="72">
        <f t="shared" si="6"/>
        <v>166</v>
      </c>
      <c r="B170" s="72" t="s">
        <v>448</v>
      </c>
      <c r="C170" s="72" t="s">
        <v>1259</v>
      </c>
      <c r="D170" s="69">
        <v>41249</v>
      </c>
      <c r="E170" s="69">
        <v>41064</v>
      </c>
      <c r="F170" s="68">
        <v>1</v>
      </c>
      <c r="G170" s="68"/>
      <c r="H170" s="68" t="s">
        <v>449</v>
      </c>
      <c r="I170" s="68"/>
      <c r="J170" s="68"/>
      <c r="K170" s="95">
        <v>3.59</v>
      </c>
      <c r="L170" s="68">
        <v>1</v>
      </c>
      <c r="M170" s="73"/>
      <c r="N170" s="183"/>
      <c r="O170" s="68"/>
      <c r="P170" s="68"/>
      <c r="Q170" s="68"/>
      <c r="R170" s="72">
        <v>1</v>
      </c>
      <c r="S170" s="72"/>
      <c r="T170" s="72">
        <v>1</v>
      </c>
      <c r="U170" s="72"/>
      <c r="V170" s="72"/>
      <c r="W170" s="72"/>
      <c r="X170" s="72">
        <v>1</v>
      </c>
      <c r="Y170" s="72">
        <v>1</v>
      </c>
      <c r="Z170" s="74"/>
      <c r="AA170" s="68">
        <f t="shared" si="5"/>
        <v>3</v>
      </c>
    </row>
    <row r="171" spans="1:27" s="93" customFormat="1" ht="42" customHeight="1" x14ac:dyDescent="0.25">
      <c r="A171" s="72">
        <f t="shared" si="6"/>
        <v>167</v>
      </c>
      <c r="B171" s="72" t="s">
        <v>452</v>
      </c>
      <c r="C171" s="72" t="s">
        <v>1177</v>
      </c>
      <c r="D171" s="69">
        <v>41066</v>
      </c>
      <c r="E171" s="69">
        <v>41219</v>
      </c>
      <c r="F171" s="68">
        <v>1</v>
      </c>
      <c r="G171" s="68"/>
      <c r="H171" s="68" t="s">
        <v>195</v>
      </c>
      <c r="I171" s="68"/>
      <c r="J171" s="68"/>
      <c r="K171" s="95">
        <v>2.69</v>
      </c>
      <c r="L171" s="68">
        <v>1</v>
      </c>
      <c r="M171" s="73"/>
      <c r="N171" s="183"/>
      <c r="O171" s="68"/>
      <c r="P171" s="68"/>
      <c r="Q171" s="68"/>
      <c r="R171" s="72">
        <v>1</v>
      </c>
      <c r="S171" s="72"/>
      <c r="T171" s="72">
        <v>1</v>
      </c>
      <c r="U171" s="72">
        <v>1</v>
      </c>
      <c r="V171" s="72">
        <v>1</v>
      </c>
      <c r="W171" s="72"/>
      <c r="X171" s="72">
        <v>1</v>
      </c>
      <c r="Y171" s="72">
        <v>1</v>
      </c>
      <c r="Z171" s="74"/>
      <c r="AA171" s="68">
        <f t="shared" si="5"/>
        <v>5</v>
      </c>
    </row>
    <row r="172" spans="1:27" s="93" customFormat="1" x14ac:dyDescent="0.25">
      <c r="A172" s="72">
        <f t="shared" si="6"/>
        <v>168</v>
      </c>
      <c r="B172" s="68" t="s">
        <v>454</v>
      </c>
      <c r="C172" s="68" t="s">
        <v>1177</v>
      </c>
      <c r="D172" s="69">
        <v>41072</v>
      </c>
      <c r="E172" s="68"/>
      <c r="F172" s="68">
        <v>1</v>
      </c>
      <c r="G172" s="68"/>
      <c r="H172" s="68" t="s">
        <v>455</v>
      </c>
      <c r="I172" s="68"/>
      <c r="J172" s="68">
        <v>1</v>
      </c>
      <c r="K172" s="95"/>
      <c r="L172" s="68"/>
      <c r="M172" s="68"/>
      <c r="N172" s="183"/>
      <c r="O172" s="68"/>
      <c r="P172" s="68"/>
      <c r="Q172" s="68"/>
      <c r="R172" s="68"/>
      <c r="S172" s="68"/>
      <c r="T172" s="68">
        <v>1</v>
      </c>
      <c r="U172" s="68"/>
      <c r="V172" s="68"/>
      <c r="W172" s="68"/>
      <c r="X172" s="68"/>
      <c r="Y172" s="68">
        <v>1</v>
      </c>
      <c r="Z172" s="70"/>
      <c r="AA172" s="68">
        <f t="shared" si="5"/>
        <v>1</v>
      </c>
    </row>
    <row r="173" spans="1:27" s="93" customFormat="1" x14ac:dyDescent="0.25">
      <c r="A173" s="72">
        <f t="shared" si="6"/>
        <v>169</v>
      </c>
      <c r="B173" s="72" t="s">
        <v>460</v>
      </c>
      <c r="C173" s="72" t="s">
        <v>1259</v>
      </c>
      <c r="D173" s="69">
        <v>41099</v>
      </c>
      <c r="E173" s="69">
        <v>41164</v>
      </c>
      <c r="F173" s="68">
        <v>1</v>
      </c>
      <c r="G173" s="68"/>
      <c r="H173" s="68" t="s">
        <v>461</v>
      </c>
      <c r="I173" s="68"/>
      <c r="J173" s="68"/>
      <c r="K173" s="95">
        <v>0.89</v>
      </c>
      <c r="L173" s="68"/>
      <c r="M173" s="73"/>
      <c r="N173" s="183"/>
      <c r="O173" s="68"/>
      <c r="P173" s="68"/>
      <c r="Q173" s="68"/>
      <c r="R173" s="72"/>
      <c r="S173" s="72"/>
      <c r="T173" s="72">
        <v>1</v>
      </c>
      <c r="U173" s="72"/>
      <c r="V173" s="72">
        <v>1</v>
      </c>
      <c r="W173" s="72"/>
      <c r="X173" s="72">
        <v>1</v>
      </c>
      <c r="Y173" s="72">
        <v>1</v>
      </c>
      <c r="Z173" s="74"/>
      <c r="AA173" s="68">
        <f t="shared" si="5"/>
        <v>3</v>
      </c>
    </row>
    <row r="174" spans="1:27" s="93" customFormat="1" ht="32.25" x14ac:dyDescent="0.25">
      <c r="A174" s="72">
        <f t="shared" si="6"/>
        <v>170</v>
      </c>
      <c r="B174" s="72" t="s">
        <v>462</v>
      </c>
      <c r="C174" s="72" t="s">
        <v>1177</v>
      </c>
      <c r="D174" s="69">
        <v>41101</v>
      </c>
      <c r="E174" s="69">
        <v>41271</v>
      </c>
      <c r="F174" s="68">
        <v>1</v>
      </c>
      <c r="G174" s="68"/>
      <c r="H174" s="68" t="s">
        <v>463</v>
      </c>
      <c r="I174" s="68"/>
      <c r="J174" s="68"/>
      <c r="K174" s="95">
        <v>1.79</v>
      </c>
      <c r="L174" s="68"/>
      <c r="M174" s="73"/>
      <c r="N174" s="183"/>
      <c r="O174" s="68"/>
      <c r="P174" s="68"/>
      <c r="Q174" s="68"/>
      <c r="R174" s="72">
        <v>1</v>
      </c>
      <c r="S174" s="72"/>
      <c r="T174" s="72">
        <v>1</v>
      </c>
      <c r="U174" s="72"/>
      <c r="V174" s="72"/>
      <c r="W174" s="72"/>
      <c r="X174" s="72"/>
      <c r="Y174" s="72">
        <v>1</v>
      </c>
      <c r="Z174" s="74"/>
      <c r="AA174" s="68">
        <f t="shared" si="5"/>
        <v>2</v>
      </c>
    </row>
    <row r="175" spans="1:27" s="93" customFormat="1" ht="33" customHeight="1" x14ac:dyDescent="0.25">
      <c r="A175" s="72">
        <f t="shared" si="6"/>
        <v>171</v>
      </c>
      <c r="B175" s="72" t="s">
        <v>466</v>
      </c>
      <c r="C175" s="72" t="s">
        <v>1259</v>
      </c>
      <c r="D175" s="69">
        <v>41103</v>
      </c>
      <c r="E175" s="69">
        <v>41113</v>
      </c>
      <c r="F175" s="68">
        <v>1</v>
      </c>
      <c r="G175" s="68"/>
      <c r="H175" s="68" t="s">
        <v>467</v>
      </c>
      <c r="I175" s="68"/>
      <c r="J175" s="68">
        <v>1</v>
      </c>
      <c r="K175" s="95"/>
      <c r="L175" s="68"/>
      <c r="M175" s="73"/>
      <c r="N175" s="183"/>
      <c r="O175" s="68"/>
      <c r="P175" s="68"/>
      <c r="Q175" s="68"/>
      <c r="R175" s="72"/>
      <c r="S175" s="72"/>
      <c r="T175" s="72">
        <v>1</v>
      </c>
      <c r="U175" s="72"/>
      <c r="V175" s="72"/>
      <c r="W175" s="72"/>
      <c r="X175" s="72"/>
      <c r="Y175" s="72">
        <v>1</v>
      </c>
      <c r="Z175" s="74"/>
      <c r="AA175" s="68">
        <f t="shared" si="5"/>
        <v>1</v>
      </c>
    </row>
    <row r="176" spans="1:27" s="93" customFormat="1" ht="30" x14ac:dyDescent="0.25">
      <c r="A176" s="72">
        <f t="shared" si="6"/>
        <v>172</v>
      </c>
      <c r="B176" s="72" t="s">
        <v>468</v>
      </c>
      <c r="C176" s="72" t="s">
        <v>1177</v>
      </c>
      <c r="D176" s="69">
        <v>41102</v>
      </c>
      <c r="E176" s="69">
        <v>41277</v>
      </c>
      <c r="F176" s="68">
        <v>1</v>
      </c>
      <c r="G176" s="68"/>
      <c r="H176" s="68" t="s">
        <v>469</v>
      </c>
      <c r="I176" s="68"/>
      <c r="J176" s="68"/>
      <c r="K176" s="95">
        <v>8.99</v>
      </c>
      <c r="L176" s="68"/>
      <c r="M176" s="73"/>
      <c r="N176" s="183"/>
      <c r="O176" s="68"/>
      <c r="P176" s="68"/>
      <c r="Q176" s="68"/>
      <c r="R176" s="72">
        <v>1</v>
      </c>
      <c r="S176" s="72"/>
      <c r="T176" s="72">
        <v>1</v>
      </c>
      <c r="U176" s="72">
        <v>1</v>
      </c>
      <c r="V176" s="72"/>
      <c r="W176" s="72">
        <v>1</v>
      </c>
      <c r="X176" s="72">
        <v>1</v>
      </c>
      <c r="Y176" s="72">
        <v>1</v>
      </c>
      <c r="Z176" s="74"/>
      <c r="AA176" s="68">
        <f t="shared" si="5"/>
        <v>5</v>
      </c>
    </row>
    <row r="177" spans="1:27" s="93" customFormat="1" x14ac:dyDescent="0.25">
      <c r="A177" s="72">
        <f t="shared" si="6"/>
        <v>173</v>
      </c>
      <c r="B177" s="68" t="s">
        <v>472</v>
      </c>
      <c r="C177" s="68" t="s">
        <v>1259</v>
      </c>
      <c r="D177" s="69">
        <v>41120</v>
      </c>
      <c r="E177" s="69">
        <v>41153</v>
      </c>
      <c r="F177" s="68">
        <v>1</v>
      </c>
      <c r="G177" s="68"/>
      <c r="H177" s="68" t="s">
        <v>473</v>
      </c>
      <c r="I177" s="68"/>
      <c r="J177" s="68"/>
      <c r="K177" s="95">
        <v>2.69</v>
      </c>
      <c r="L177" s="68"/>
      <c r="M177" s="68"/>
      <c r="N177" s="183"/>
      <c r="O177" s="68"/>
      <c r="P177" s="68"/>
      <c r="Q177" s="68"/>
      <c r="R177" s="68">
        <v>1</v>
      </c>
      <c r="S177" s="68"/>
      <c r="T177" s="68"/>
      <c r="U177" s="68"/>
      <c r="V177" s="68"/>
      <c r="W177" s="68">
        <v>1</v>
      </c>
      <c r="X177" s="68"/>
      <c r="Y177" s="68">
        <v>1</v>
      </c>
      <c r="Z177" s="70"/>
      <c r="AA177" s="68">
        <f t="shared" si="5"/>
        <v>2</v>
      </c>
    </row>
    <row r="178" spans="1:27" s="93" customFormat="1" ht="30" x14ac:dyDescent="0.25">
      <c r="A178" s="72">
        <f t="shared" si="6"/>
        <v>174</v>
      </c>
      <c r="B178" s="68" t="s">
        <v>474</v>
      </c>
      <c r="C178" s="68" t="s">
        <v>1177</v>
      </c>
      <c r="D178" s="69">
        <v>41123</v>
      </c>
      <c r="E178" s="69">
        <v>41183</v>
      </c>
      <c r="F178" s="68">
        <v>1</v>
      </c>
      <c r="G178" s="68"/>
      <c r="H178" s="68" t="s">
        <v>475</v>
      </c>
      <c r="I178" s="68"/>
      <c r="J178" s="68"/>
      <c r="K178" s="95">
        <v>3.59</v>
      </c>
      <c r="L178" s="68"/>
      <c r="M178" s="68"/>
      <c r="N178" s="183"/>
      <c r="O178" s="68"/>
      <c r="P178" s="68"/>
      <c r="Q178" s="68"/>
      <c r="R178" s="68">
        <v>1</v>
      </c>
      <c r="S178" s="68"/>
      <c r="T178" s="68">
        <v>1</v>
      </c>
      <c r="U178" s="68">
        <v>1</v>
      </c>
      <c r="V178" s="68">
        <v>1</v>
      </c>
      <c r="W178" s="68"/>
      <c r="X178" s="68">
        <v>1</v>
      </c>
      <c r="Y178" s="68">
        <v>1</v>
      </c>
      <c r="Z178" s="70"/>
      <c r="AA178" s="68">
        <f t="shared" si="5"/>
        <v>5</v>
      </c>
    </row>
    <row r="179" spans="1:27" s="93" customFormat="1" x14ac:dyDescent="0.25">
      <c r="A179" s="72">
        <f t="shared" si="6"/>
        <v>175</v>
      </c>
      <c r="B179" s="68" t="s">
        <v>476</v>
      </c>
      <c r="C179" s="68" t="s">
        <v>1177</v>
      </c>
      <c r="D179" s="69">
        <v>41134</v>
      </c>
      <c r="E179" s="69">
        <v>41299</v>
      </c>
      <c r="F179" s="68">
        <v>1</v>
      </c>
      <c r="G179" s="68"/>
      <c r="H179" s="68" t="s">
        <v>477</v>
      </c>
      <c r="I179" s="68"/>
      <c r="J179" s="68">
        <v>1</v>
      </c>
      <c r="K179" s="95"/>
      <c r="L179" s="68"/>
      <c r="M179" s="73"/>
      <c r="N179" s="183"/>
      <c r="O179" s="68"/>
      <c r="P179" s="68"/>
      <c r="Q179" s="77"/>
      <c r="R179" s="68"/>
      <c r="S179" s="68"/>
      <c r="T179" s="68">
        <v>1</v>
      </c>
      <c r="U179" s="68"/>
      <c r="V179" s="68">
        <v>1</v>
      </c>
      <c r="W179" s="68">
        <v>1</v>
      </c>
      <c r="X179" s="68">
        <v>1</v>
      </c>
      <c r="Y179" s="68">
        <v>1</v>
      </c>
      <c r="Z179" s="70"/>
      <c r="AA179" s="68">
        <f t="shared" si="5"/>
        <v>4</v>
      </c>
    </row>
    <row r="180" spans="1:27" s="93" customFormat="1" x14ac:dyDescent="0.25">
      <c r="A180" s="72">
        <f t="shared" si="6"/>
        <v>176</v>
      </c>
      <c r="B180" s="68" t="s">
        <v>145</v>
      </c>
      <c r="C180" s="68" t="s">
        <v>1177</v>
      </c>
      <c r="D180" s="69">
        <v>41138</v>
      </c>
      <c r="E180" s="69">
        <v>41155</v>
      </c>
      <c r="F180" s="68">
        <v>1</v>
      </c>
      <c r="G180" s="68"/>
      <c r="H180" s="68" t="s">
        <v>478</v>
      </c>
      <c r="I180" s="68"/>
      <c r="J180" s="68"/>
      <c r="K180" s="95">
        <v>0.89</v>
      </c>
      <c r="L180" s="68"/>
      <c r="M180" s="73"/>
      <c r="N180" s="183"/>
      <c r="O180" s="68"/>
      <c r="P180" s="68"/>
      <c r="Q180" s="68"/>
      <c r="R180" s="68"/>
      <c r="S180" s="68"/>
      <c r="T180" s="68">
        <v>1</v>
      </c>
      <c r="U180" s="68">
        <v>1</v>
      </c>
      <c r="V180" s="68">
        <v>1</v>
      </c>
      <c r="W180" s="68"/>
      <c r="X180" s="68">
        <v>1</v>
      </c>
      <c r="Y180" s="68">
        <v>1</v>
      </c>
      <c r="Z180" s="70"/>
      <c r="AA180" s="68">
        <f t="shared" si="5"/>
        <v>4</v>
      </c>
    </row>
    <row r="181" spans="1:27" s="93" customFormat="1" ht="30" x14ac:dyDescent="0.25">
      <c r="A181" s="72">
        <f t="shared" si="6"/>
        <v>177</v>
      </c>
      <c r="B181" s="79" t="s">
        <v>481</v>
      </c>
      <c r="C181" s="72" t="s">
        <v>1177</v>
      </c>
      <c r="D181" s="69">
        <v>41156</v>
      </c>
      <c r="E181" s="69">
        <v>41291</v>
      </c>
      <c r="F181" s="68">
        <v>1</v>
      </c>
      <c r="G181" s="68"/>
      <c r="H181" s="68" t="s">
        <v>482</v>
      </c>
      <c r="I181" s="68"/>
      <c r="J181" s="68">
        <v>1</v>
      </c>
      <c r="K181" s="95"/>
      <c r="L181" s="68"/>
      <c r="M181" s="73"/>
      <c r="N181" s="183"/>
      <c r="O181" s="68"/>
      <c r="P181" s="68">
        <v>1</v>
      </c>
      <c r="Q181" s="68" t="s">
        <v>1230</v>
      </c>
      <c r="R181" s="72"/>
      <c r="S181" s="72"/>
      <c r="T181" s="72">
        <v>1</v>
      </c>
      <c r="U181" s="72">
        <v>1</v>
      </c>
      <c r="V181" s="72">
        <v>1</v>
      </c>
      <c r="W181" s="72"/>
      <c r="X181" s="72">
        <v>1</v>
      </c>
      <c r="Y181" s="72">
        <v>1</v>
      </c>
      <c r="Z181" s="74"/>
      <c r="AA181" s="68">
        <f t="shared" si="5"/>
        <v>4</v>
      </c>
    </row>
    <row r="182" spans="1:27" s="93" customFormat="1" x14ac:dyDescent="0.25">
      <c r="A182" s="72">
        <f t="shared" si="6"/>
        <v>178</v>
      </c>
      <c r="B182" s="68" t="s">
        <v>483</v>
      </c>
      <c r="C182" s="68" t="s">
        <v>1259</v>
      </c>
      <c r="D182" s="69">
        <v>41159</v>
      </c>
      <c r="E182" s="69">
        <v>41226</v>
      </c>
      <c r="F182" s="68">
        <v>1</v>
      </c>
      <c r="G182" s="68"/>
      <c r="H182" s="68" t="s">
        <v>484</v>
      </c>
      <c r="I182" s="68"/>
      <c r="J182" s="68">
        <v>1</v>
      </c>
      <c r="K182" s="95"/>
      <c r="L182" s="68"/>
      <c r="M182" s="73"/>
      <c r="N182" s="183"/>
      <c r="O182" s="68"/>
      <c r="P182" s="68"/>
      <c r="Q182" s="68"/>
      <c r="R182" s="68"/>
      <c r="S182" s="68">
        <v>1</v>
      </c>
      <c r="T182" s="68">
        <v>1</v>
      </c>
      <c r="U182" s="68"/>
      <c r="V182" s="68"/>
      <c r="W182" s="68"/>
      <c r="X182" s="68">
        <v>1</v>
      </c>
      <c r="Y182" s="68">
        <v>1</v>
      </c>
      <c r="Z182" s="70"/>
      <c r="AA182" s="68">
        <f t="shared" si="5"/>
        <v>3</v>
      </c>
    </row>
    <row r="183" spans="1:27" s="93" customFormat="1" ht="23.25" customHeight="1" x14ac:dyDescent="0.25">
      <c r="A183" s="72">
        <f t="shared" si="6"/>
        <v>179</v>
      </c>
      <c r="B183" s="72" t="s">
        <v>485</v>
      </c>
      <c r="C183" s="72" t="s">
        <v>1177</v>
      </c>
      <c r="D183" s="69">
        <v>41166</v>
      </c>
      <c r="E183" s="68"/>
      <c r="F183" s="68">
        <v>1</v>
      </c>
      <c r="G183" s="68"/>
      <c r="H183" s="68" t="s">
        <v>486</v>
      </c>
      <c r="I183" s="68"/>
      <c r="J183" s="68"/>
      <c r="K183" s="95">
        <v>0.89</v>
      </c>
      <c r="L183" s="68"/>
      <c r="M183" s="73"/>
      <c r="N183" s="183"/>
      <c r="O183" s="68"/>
      <c r="P183" s="68"/>
      <c r="Q183" s="68"/>
      <c r="R183" s="72"/>
      <c r="S183" s="72"/>
      <c r="T183" s="72">
        <v>1</v>
      </c>
      <c r="U183" s="72"/>
      <c r="V183" s="72"/>
      <c r="W183" s="72"/>
      <c r="X183" s="72">
        <v>1</v>
      </c>
      <c r="Y183" s="72">
        <v>1</v>
      </c>
      <c r="Z183" s="74"/>
      <c r="AA183" s="68">
        <f t="shared" si="5"/>
        <v>2</v>
      </c>
    </row>
    <row r="184" spans="1:27" s="93" customFormat="1" ht="24" customHeight="1" x14ac:dyDescent="0.25">
      <c r="A184" s="72">
        <f t="shared" si="6"/>
        <v>180</v>
      </c>
      <c r="B184" s="68" t="s">
        <v>487</v>
      </c>
      <c r="C184" s="68" t="s">
        <v>1177</v>
      </c>
      <c r="D184" s="69">
        <v>41186</v>
      </c>
      <c r="E184" s="69">
        <v>41212</v>
      </c>
      <c r="F184" s="68">
        <v>1</v>
      </c>
      <c r="G184" s="68"/>
      <c r="H184" s="68" t="s">
        <v>488</v>
      </c>
      <c r="I184" s="68"/>
      <c r="J184" s="68">
        <v>1</v>
      </c>
      <c r="K184" s="95"/>
      <c r="L184" s="68"/>
      <c r="M184" s="73"/>
      <c r="N184" s="183"/>
      <c r="O184" s="68"/>
      <c r="P184" s="68"/>
      <c r="Q184" s="68"/>
      <c r="R184" s="68"/>
      <c r="S184" s="68"/>
      <c r="T184" s="68">
        <v>1</v>
      </c>
      <c r="U184" s="68"/>
      <c r="V184" s="68"/>
      <c r="W184" s="68"/>
      <c r="X184" s="68">
        <v>1</v>
      </c>
      <c r="Y184" s="68">
        <v>1</v>
      </c>
      <c r="Z184" s="70"/>
      <c r="AA184" s="68">
        <f t="shared" si="5"/>
        <v>2</v>
      </c>
    </row>
    <row r="185" spans="1:27" s="93" customFormat="1" ht="24" customHeight="1" x14ac:dyDescent="0.25">
      <c r="A185" s="72">
        <f t="shared" si="6"/>
        <v>181</v>
      </c>
      <c r="B185" s="68" t="s">
        <v>489</v>
      </c>
      <c r="C185" s="68" t="s">
        <v>1177</v>
      </c>
      <c r="D185" s="69">
        <v>41195</v>
      </c>
      <c r="E185" s="69">
        <v>41257</v>
      </c>
      <c r="F185" s="68">
        <v>1</v>
      </c>
      <c r="G185" s="68"/>
      <c r="H185" s="68" t="s">
        <v>490</v>
      </c>
      <c r="I185" s="68"/>
      <c r="J185" s="68">
        <v>1</v>
      </c>
      <c r="K185" s="95"/>
      <c r="L185" s="68"/>
      <c r="M185" s="73"/>
      <c r="N185" s="183"/>
      <c r="O185" s="68"/>
      <c r="P185" s="68"/>
      <c r="Q185" s="68"/>
      <c r="R185" s="68"/>
      <c r="S185" s="68"/>
      <c r="T185" s="68">
        <v>1</v>
      </c>
      <c r="U185" s="68"/>
      <c r="V185" s="68"/>
      <c r="W185" s="68"/>
      <c r="X185" s="68"/>
      <c r="Y185" s="68">
        <v>1</v>
      </c>
      <c r="Z185" s="70"/>
      <c r="AA185" s="68">
        <f t="shared" si="5"/>
        <v>1</v>
      </c>
    </row>
    <row r="186" spans="1:27" s="93" customFormat="1" ht="24" customHeight="1" x14ac:dyDescent="0.25">
      <c r="A186" s="72">
        <f t="shared" si="6"/>
        <v>182</v>
      </c>
      <c r="B186" s="72" t="s">
        <v>491</v>
      </c>
      <c r="C186" s="72" t="s">
        <v>1177</v>
      </c>
      <c r="D186" s="69">
        <v>41205</v>
      </c>
      <c r="E186" s="68"/>
      <c r="F186" s="68">
        <v>1</v>
      </c>
      <c r="G186" s="68"/>
      <c r="H186" s="68" t="s">
        <v>492</v>
      </c>
      <c r="I186" s="68"/>
      <c r="J186" s="68"/>
      <c r="K186" s="95">
        <v>2.69</v>
      </c>
      <c r="L186" s="68"/>
      <c r="M186" s="73"/>
      <c r="N186" s="183"/>
      <c r="O186" s="68"/>
      <c r="P186" s="68"/>
      <c r="Q186" s="68"/>
      <c r="R186" s="72"/>
      <c r="S186" s="72">
        <v>1</v>
      </c>
      <c r="T186" s="72"/>
      <c r="U186" s="72"/>
      <c r="V186" s="72"/>
      <c r="W186" s="72"/>
      <c r="X186" s="72"/>
      <c r="Y186" s="72">
        <v>1</v>
      </c>
      <c r="Z186" s="74"/>
      <c r="AA186" s="68">
        <f t="shared" si="5"/>
        <v>1</v>
      </c>
    </row>
    <row r="187" spans="1:27" s="93" customFormat="1" x14ac:dyDescent="0.25">
      <c r="A187" s="72">
        <f t="shared" si="6"/>
        <v>183</v>
      </c>
      <c r="B187" s="68" t="s">
        <v>493</v>
      </c>
      <c r="C187" s="68" t="s">
        <v>1177</v>
      </c>
      <c r="D187" s="69">
        <v>41215</v>
      </c>
      <c r="E187" s="68"/>
      <c r="F187" s="68">
        <v>1</v>
      </c>
      <c r="G187" s="68"/>
      <c r="H187" s="68" t="s">
        <v>494</v>
      </c>
      <c r="I187" s="68"/>
      <c r="J187" s="68">
        <v>1</v>
      </c>
      <c r="K187" s="95"/>
      <c r="L187" s="68"/>
      <c r="M187" s="73"/>
      <c r="N187" s="183"/>
      <c r="O187" s="68"/>
      <c r="P187" s="68"/>
      <c r="Q187" s="68"/>
      <c r="R187" s="68"/>
      <c r="S187" s="68"/>
      <c r="T187" s="68">
        <v>1</v>
      </c>
      <c r="U187" s="68"/>
      <c r="V187" s="68"/>
      <c r="W187" s="68"/>
      <c r="X187" s="68">
        <v>1</v>
      </c>
      <c r="Y187" s="68">
        <v>1</v>
      </c>
      <c r="Z187" s="70"/>
      <c r="AA187" s="68">
        <f t="shared" si="5"/>
        <v>2</v>
      </c>
    </row>
    <row r="188" spans="1:27" s="93" customFormat="1" ht="21" customHeight="1" x14ac:dyDescent="0.25">
      <c r="A188" s="72">
        <f t="shared" si="6"/>
        <v>184</v>
      </c>
      <c r="B188" s="72" t="s">
        <v>495</v>
      </c>
      <c r="C188" s="72" t="s">
        <v>1177</v>
      </c>
      <c r="D188" s="69">
        <v>41589</v>
      </c>
      <c r="E188" s="68"/>
      <c r="F188" s="68">
        <v>1</v>
      </c>
      <c r="G188" s="68"/>
      <c r="H188" s="68" t="s">
        <v>384</v>
      </c>
      <c r="I188" s="68"/>
      <c r="J188" s="68">
        <v>1</v>
      </c>
      <c r="K188" s="95"/>
      <c r="L188" s="68"/>
      <c r="M188" s="73"/>
      <c r="N188" s="183"/>
      <c r="O188" s="68"/>
      <c r="P188" s="68"/>
      <c r="Q188" s="68"/>
      <c r="R188" s="72"/>
      <c r="S188" s="72"/>
      <c r="T188" s="72"/>
      <c r="U188" s="72">
        <v>1</v>
      </c>
      <c r="V188" s="72"/>
      <c r="W188" s="72"/>
      <c r="X188" s="72"/>
      <c r="Y188" s="72">
        <v>1</v>
      </c>
      <c r="Z188" s="74"/>
      <c r="AA188" s="68">
        <f t="shared" si="5"/>
        <v>1</v>
      </c>
    </row>
    <row r="189" spans="1:27" s="93" customFormat="1" x14ac:dyDescent="0.25">
      <c r="A189" s="72">
        <f t="shared" si="6"/>
        <v>185</v>
      </c>
      <c r="B189" s="68" t="s">
        <v>497</v>
      </c>
      <c r="C189" s="68" t="s">
        <v>1177</v>
      </c>
      <c r="D189" s="69">
        <v>41240</v>
      </c>
      <c r="E189" s="69">
        <v>41276</v>
      </c>
      <c r="F189" s="68">
        <v>1</v>
      </c>
      <c r="G189" s="68"/>
      <c r="H189" s="68" t="s">
        <v>498</v>
      </c>
      <c r="I189" s="68"/>
      <c r="J189" s="68">
        <v>1</v>
      </c>
      <c r="K189" s="95"/>
      <c r="L189" s="68"/>
      <c r="M189" s="68"/>
      <c r="N189" s="183"/>
      <c r="O189" s="68"/>
      <c r="P189" s="68"/>
      <c r="Q189" s="68"/>
      <c r="R189" s="68"/>
      <c r="S189" s="68"/>
      <c r="T189" s="68">
        <v>1</v>
      </c>
      <c r="U189" s="68"/>
      <c r="V189" s="68"/>
      <c r="W189" s="68"/>
      <c r="X189" s="68"/>
      <c r="Y189" s="68">
        <v>1</v>
      </c>
      <c r="Z189" s="70"/>
      <c r="AA189" s="68">
        <f t="shared" si="5"/>
        <v>1</v>
      </c>
    </row>
    <row r="190" spans="1:27" s="93" customFormat="1" x14ac:dyDescent="0.25">
      <c r="A190" s="72">
        <f t="shared" si="6"/>
        <v>186</v>
      </c>
      <c r="B190" s="68" t="s">
        <v>499</v>
      </c>
      <c r="C190" s="68" t="s">
        <v>1259</v>
      </c>
      <c r="D190" s="69">
        <v>40877</v>
      </c>
      <c r="E190" s="69">
        <v>41248</v>
      </c>
      <c r="F190" s="68">
        <v>1</v>
      </c>
      <c r="G190" s="68"/>
      <c r="H190" s="68" t="s">
        <v>500</v>
      </c>
      <c r="I190" s="68"/>
      <c r="J190" s="68"/>
      <c r="K190" s="95">
        <v>49.99</v>
      </c>
      <c r="L190" s="68"/>
      <c r="M190" s="73"/>
      <c r="N190" s="183">
        <v>3.5</v>
      </c>
      <c r="O190" s="68">
        <v>14</v>
      </c>
      <c r="P190" s="68"/>
      <c r="Q190" s="68"/>
      <c r="R190" s="68"/>
      <c r="S190" s="68">
        <v>1</v>
      </c>
      <c r="T190" s="68">
        <v>1</v>
      </c>
      <c r="U190" s="68">
        <v>1</v>
      </c>
      <c r="V190" s="68"/>
      <c r="W190" s="68"/>
      <c r="X190" s="68">
        <v>1</v>
      </c>
      <c r="Y190" s="68">
        <v>1</v>
      </c>
      <c r="Z190" s="70"/>
      <c r="AA190" s="68">
        <f t="shared" si="5"/>
        <v>4</v>
      </c>
    </row>
    <row r="191" spans="1:27" s="93" customFormat="1" x14ac:dyDescent="0.25">
      <c r="A191" s="72">
        <f t="shared" si="6"/>
        <v>187</v>
      </c>
      <c r="B191" s="72" t="s">
        <v>503</v>
      </c>
      <c r="C191" s="72" t="s">
        <v>1177</v>
      </c>
      <c r="D191" s="69">
        <v>41284</v>
      </c>
      <c r="E191" s="69">
        <v>41316</v>
      </c>
      <c r="F191" s="68">
        <v>1</v>
      </c>
      <c r="G191" s="68"/>
      <c r="H191" s="68" t="s">
        <v>504</v>
      </c>
      <c r="I191" s="68"/>
      <c r="J191" s="68"/>
      <c r="K191" s="95">
        <v>1.79</v>
      </c>
      <c r="L191" s="68"/>
      <c r="M191" s="73"/>
      <c r="N191" s="183"/>
      <c r="O191" s="68"/>
      <c r="P191" s="68"/>
      <c r="Q191" s="68"/>
      <c r="R191" s="72">
        <v>1</v>
      </c>
      <c r="S191" s="72"/>
      <c r="T191" s="72">
        <v>1</v>
      </c>
      <c r="U191" s="72">
        <v>1</v>
      </c>
      <c r="V191" s="72"/>
      <c r="W191" s="72"/>
      <c r="X191" s="72"/>
      <c r="Y191" s="72">
        <v>1</v>
      </c>
      <c r="Z191" s="74"/>
      <c r="AA191" s="68">
        <f t="shared" si="5"/>
        <v>3</v>
      </c>
    </row>
    <row r="192" spans="1:27" s="93" customFormat="1" x14ac:dyDescent="0.25">
      <c r="A192" s="72">
        <f t="shared" si="6"/>
        <v>188</v>
      </c>
      <c r="B192" s="72" t="s">
        <v>505</v>
      </c>
      <c r="C192" s="72" t="s">
        <v>1177</v>
      </c>
      <c r="D192" s="69">
        <v>41297</v>
      </c>
      <c r="E192" s="68"/>
      <c r="F192" s="68">
        <v>1</v>
      </c>
      <c r="G192" s="68"/>
      <c r="H192" s="68" t="s">
        <v>506</v>
      </c>
      <c r="I192" s="68"/>
      <c r="J192" s="68"/>
      <c r="K192" s="95">
        <v>17.989999999999998</v>
      </c>
      <c r="L192" s="68"/>
      <c r="M192" s="73"/>
      <c r="N192" s="183"/>
      <c r="O192" s="68"/>
      <c r="P192" s="68"/>
      <c r="Q192" s="68"/>
      <c r="R192" s="72"/>
      <c r="S192" s="72"/>
      <c r="T192" s="72">
        <v>1</v>
      </c>
      <c r="U192" s="72"/>
      <c r="V192" s="72">
        <v>1</v>
      </c>
      <c r="W192" s="72"/>
      <c r="X192" s="72"/>
      <c r="Y192" s="72">
        <v>1</v>
      </c>
      <c r="Z192" s="74"/>
      <c r="AA192" s="68">
        <f t="shared" si="5"/>
        <v>2</v>
      </c>
    </row>
    <row r="193" spans="1:27" s="93" customFormat="1" x14ac:dyDescent="0.25">
      <c r="A193" s="72">
        <f t="shared" si="6"/>
        <v>189</v>
      </c>
      <c r="B193" s="72" t="s">
        <v>509</v>
      </c>
      <c r="C193" s="72" t="s">
        <v>1177</v>
      </c>
      <c r="D193" s="69">
        <v>41313</v>
      </c>
      <c r="E193" s="69">
        <v>41334</v>
      </c>
      <c r="F193" s="68">
        <v>1</v>
      </c>
      <c r="G193" s="68"/>
      <c r="H193" s="68" t="s">
        <v>510</v>
      </c>
      <c r="I193" s="68"/>
      <c r="J193" s="68"/>
      <c r="K193" s="95">
        <v>0.89</v>
      </c>
      <c r="L193" s="68"/>
      <c r="M193" s="73"/>
      <c r="N193" s="183"/>
      <c r="O193" s="68"/>
      <c r="P193" s="68"/>
      <c r="Q193" s="68"/>
      <c r="R193" s="72"/>
      <c r="S193" s="72"/>
      <c r="T193" s="72"/>
      <c r="U193" s="72">
        <v>1</v>
      </c>
      <c r="V193" s="72"/>
      <c r="W193" s="72"/>
      <c r="X193" s="72"/>
      <c r="Y193" s="72">
        <v>1</v>
      </c>
      <c r="Z193" s="74"/>
      <c r="AA193" s="68">
        <f t="shared" si="5"/>
        <v>1</v>
      </c>
    </row>
    <row r="194" spans="1:27" s="93" customFormat="1" x14ac:dyDescent="0.25">
      <c r="A194" s="72">
        <f t="shared" si="6"/>
        <v>190</v>
      </c>
      <c r="B194" s="72" t="s">
        <v>511</v>
      </c>
      <c r="C194" s="72" t="s">
        <v>1177</v>
      </c>
      <c r="D194" s="69">
        <v>41317</v>
      </c>
      <c r="E194" s="69">
        <v>41332</v>
      </c>
      <c r="F194" s="68">
        <v>1</v>
      </c>
      <c r="G194" s="68"/>
      <c r="H194" s="68" t="s">
        <v>512</v>
      </c>
      <c r="I194" s="68"/>
      <c r="J194" s="68"/>
      <c r="K194" s="95">
        <v>0.89</v>
      </c>
      <c r="L194" s="68"/>
      <c r="M194" s="73"/>
      <c r="N194" s="183"/>
      <c r="O194" s="68"/>
      <c r="P194" s="68"/>
      <c r="Q194" s="68"/>
      <c r="R194" s="72"/>
      <c r="S194" s="72"/>
      <c r="T194" s="72">
        <v>1</v>
      </c>
      <c r="U194" s="72"/>
      <c r="V194" s="72"/>
      <c r="W194" s="72"/>
      <c r="X194" s="72"/>
      <c r="Y194" s="72">
        <v>1</v>
      </c>
      <c r="Z194" s="74"/>
      <c r="AA194" s="68">
        <f t="shared" si="5"/>
        <v>1</v>
      </c>
    </row>
    <row r="195" spans="1:27" s="75" customFormat="1" x14ac:dyDescent="0.25">
      <c r="A195" s="72">
        <f t="shared" si="6"/>
        <v>191</v>
      </c>
      <c r="B195" s="68" t="s">
        <v>519</v>
      </c>
      <c r="C195" s="72" t="s">
        <v>1177</v>
      </c>
      <c r="D195" s="69">
        <v>41324</v>
      </c>
      <c r="E195" s="69"/>
      <c r="F195" s="68">
        <v>1</v>
      </c>
      <c r="G195" s="68"/>
      <c r="H195" s="68" t="s">
        <v>520</v>
      </c>
      <c r="I195" s="68"/>
      <c r="J195" s="68">
        <v>1</v>
      </c>
      <c r="K195" s="95"/>
      <c r="L195" s="68"/>
      <c r="M195" s="73"/>
      <c r="N195" s="183"/>
      <c r="O195" s="68"/>
      <c r="P195" s="68"/>
      <c r="Q195" s="68"/>
      <c r="R195" s="72"/>
      <c r="S195" s="72"/>
      <c r="T195" s="72">
        <v>1</v>
      </c>
      <c r="U195" s="72"/>
      <c r="V195" s="72"/>
      <c r="W195" s="72"/>
      <c r="X195" s="72">
        <v>1</v>
      </c>
      <c r="Y195" s="72">
        <v>1</v>
      </c>
      <c r="Z195" s="74"/>
      <c r="AA195" s="68">
        <f t="shared" si="5"/>
        <v>2</v>
      </c>
    </row>
    <row r="196" spans="1:27" s="75" customFormat="1" x14ac:dyDescent="0.25">
      <c r="A196" s="72">
        <f t="shared" si="6"/>
        <v>192</v>
      </c>
      <c r="B196" s="72" t="s">
        <v>521</v>
      </c>
      <c r="C196" s="72" t="s">
        <v>1177</v>
      </c>
      <c r="D196" s="69">
        <v>41326</v>
      </c>
      <c r="E196" s="69"/>
      <c r="F196" s="68">
        <v>1</v>
      </c>
      <c r="G196" s="68"/>
      <c r="H196" s="68" t="s">
        <v>522</v>
      </c>
      <c r="I196" s="68"/>
      <c r="J196" s="68"/>
      <c r="K196" s="95">
        <v>4.49</v>
      </c>
      <c r="L196" s="68"/>
      <c r="M196" s="73"/>
      <c r="N196" s="183"/>
      <c r="O196" s="68"/>
      <c r="P196" s="68"/>
      <c r="Q196" s="68"/>
      <c r="R196" s="72">
        <v>1</v>
      </c>
      <c r="S196" s="72"/>
      <c r="T196" s="72">
        <v>1</v>
      </c>
      <c r="U196" s="72">
        <v>1</v>
      </c>
      <c r="V196" s="72"/>
      <c r="W196" s="72"/>
      <c r="X196" s="72"/>
      <c r="Y196" s="72">
        <v>1</v>
      </c>
      <c r="Z196" s="74"/>
      <c r="AA196" s="68">
        <f t="shared" si="5"/>
        <v>3</v>
      </c>
    </row>
    <row r="197" spans="1:27" s="75" customFormat="1" x14ac:dyDescent="0.25">
      <c r="A197" s="72">
        <f t="shared" si="6"/>
        <v>193</v>
      </c>
      <c r="B197" s="72" t="s">
        <v>523</v>
      </c>
      <c r="C197" s="72" t="s">
        <v>1177</v>
      </c>
      <c r="D197" s="69">
        <v>41327</v>
      </c>
      <c r="E197" s="68"/>
      <c r="F197" s="68">
        <v>1</v>
      </c>
      <c r="G197" s="68"/>
      <c r="H197" s="68" t="s">
        <v>524</v>
      </c>
      <c r="I197" s="68"/>
      <c r="J197" s="68"/>
      <c r="K197" s="95">
        <v>1.79</v>
      </c>
      <c r="L197" s="68"/>
      <c r="M197" s="73"/>
      <c r="N197" s="183"/>
      <c r="O197" s="68"/>
      <c r="P197" s="68"/>
      <c r="Q197" s="68"/>
      <c r="R197" s="72"/>
      <c r="S197" s="72"/>
      <c r="T197" s="72">
        <v>1</v>
      </c>
      <c r="U197" s="72"/>
      <c r="V197" s="72"/>
      <c r="W197" s="72"/>
      <c r="X197" s="72"/>
      <c r="Y197" s="72">
        <v>1</v>
      </c>
      <c r="Z197" s="74"/>
      <c r="AA197" s="68">
        <f t="shared" ref="AA197:AA228" si="7">COUNT(R197:X197)</f>
        <v>1</v>
      </c>
    </row>
    <row r="198" spans="1:27" s="75" customFormat="1" x14ac:dyDescent="0.25">
      <c r="A198" s="72">
        <f t="shared" si="6"/>
        <v>194</v>
      </c>
      <c r="B198" s="72" t="s">
        <v>525</v>
      </c>
      <c r="C198" s="72" t="s">
        <v>1177</v>
      </c>
      <c r="D198" s="69">
        <v>41334</v>
      </c>
      <c r="E198" s="68"/>
      <c r="F198" s="68">
        <v>1</v>
      </c>
      <c r="G198" s="68"/>
      <c r="H198" s="68" t="s">
        <v>526</v>
      </c>
      <c r="I198" s="68"/>
      <c r="J198" s="68"/>
      <c r="K198" s="95">
        <v>3.59</v>
      </c>
      <c r="L198" s="68"/>
      <c r="M198" s="73"/>
      <c r="N198" s="183"/>
      <c r="O198" s="68"/>
      <c r="P198" s="68"/>
      <c r="Q198" s="68"/>
      <c r="R198" s="72"/>
      <c r="S198" s="72"/>
      <c r="T198" s="72">
        <v>1</v>
      </c>
      <c r="U198" s="72">
        <v>1</v>
      </c>
      <c r="V198" s="72"/>
      <c r="W198" s="72"/>
      <c r="X198" s="72">
        <v>1</v>
      </c>
      <c r="Y198" s="72">
        <v>1</v>
      </c>
      <c r="Z198" s="74"/>
      <c r="AA198" s="68">
        <f t="shared" si="7"/>
        <v>3</v>
      </c>
    </row>
    <row r="199" spans="1:27" s="75" customFormat="1" x14ac:dyDescent="0.25">
      <c r="A199" s="72">
        <f>A198+1</f>
        <v>195</v>
      </c>
      <c r="B199" s="72" t="s">
        <v>491</v>
      </c>
      <c r="C199" s="72" t="s">
        <v>1177</v>
      </c>
      <c r="D199" s="69">
        <v>41334</v>
      </c>
      <c r="E199" s="68"/>
      <c r="F199" s="68">
        <v>1</v>
      </c>
      <c r="G199" s="68"/>
      <c r="H199" s="68" t="s">
        <v>527</v>
      </c>
      <c r="I199" s="68"/>
      <c r="J199" s="68">
        <v>1</v>
      </c>
      <c r="K199" s="95"/>
      <c r="L199" s="68"/>
      <c r="M199" s="73"/>
      <c r="N199" s="183"/>
      <c r="O199" s="68"/>
      <c r="P199" s="68"/>
      <c r="Q199" s="68"/>
      <c r="R199" s="72"/>
      <c r="S199" s="72"/>
      <c r="T199" s="72">
        <v>1</v>
      </c>
      <c r="U199" s="72"/>
      <c r="V199" s="72"/>
      <c r="W199" s="72"/>
      <c r="X199" s="72"/>
      <c r="Y199" s="72">
        <v>1</v>
      </c>
      <c r="Z199" s="74"/>
      <c r="AA199" s="68">
        <f t="shared" si="7"/>
        <v>1</v>
      </c>
    </row>
    <row r="200" spans="1:27" s="75" customFormat="1" x14ac:dyDescent="0.25">
      <c r="A200" s="72">
        <f>A199+1</f>
        <v>196</v>
      </c>
      <c r="B200" s="72" t="s">
        <v>1180</v>
      </c>
      <c r="C200" s="72" t="s">
        <v>1177</v>
      </c>
      <c r="D200" s="69">
        <v>41324</v>
      </c>
      <c r="E200" s="69">
        <v>41334</v>
      </c>
      <c r="F200" s="68"/>
      <c r="G200" s="68">
        <v>1</v>
      </c>
      <c r="H200" s="68" t="s">
        <v>1181</v>
      </c>
      <c r="I200" s="68"/>
      <c r="J200" s="68">
        <v>1</v>
      </c>
      <c r="K200" s="95"/>
      <c r="L200" s="68"/>
      <c r="M200" s="73"/>
      <c r="N200" s="183"/>
      <c r="O200" s="68"/>
      <c r="P200" s="68"/>
      <c r="Q200" s="68"/>
      <c r="R200" s="72">
        <v>1</v>
      </c>
      <c r="S200" s="72"/>
      <c r="T200" s="72"/>
      <c r="U200" s="72"/>
      <c r="V200" s="72"/>
      <c r="W200" s="72"/>
      <c r="X200" s="72"/>
      <c r="Y200" s="72">
        <v>1</v>
      </c>
      <c r="Z200" s="74"/>
      <c r="AA200" s="68">
        <f t="shared" si="7"/>
        <v>1</v>
      </c>
    </row>
    <row r="201" spans="1:27" s="75" customFormat="1" ht="30" x14ac:dyDescent="0.25">
      <c r="A201" s="72">
        <f t="shared" ref="A201:A228" si="8">A200+1</f>
        <v>197</v>
      </c>
      <c r="B201" s="72" t="s">
        <v>1182</v>
      </c>
      <c r="C201" s="72" t="s">
        <v>1177</v>
      </c>
      <c r="D201" s="69">
        <v>40943</v>
      </c>
      <c r="E201" s="69">
        <v>41581</v>
      </c>
      <c r="F201" s="68"/>
      <c r="G201" s="68">
        <v>1</v>
      </c>
      <c r="H201" s="68" t="s">
        <v>1183</v>
      </c>
      <c r="I201" s="68"/>
      <c r="J201" s="68">
        <v>1</v>
      </c>
      <c r="K201" s="95"/>
      <c r="L201" s="68"/>
      <c r="M201" s="73"/>
      <c r="N201" s="183"/>
      <c r="O201" s="68"/>
      <c r="P201" s="68"/>
      <c r="Q201" s="68"/>
      <c r="R201" s="72">
        <v>1</v>
      </c>
      <c r="S201" s="72"/>
      <c r="T201" s="72"/>
      <c r="U201" s="72"/>
      <c r="V201" s="72"/>
      <c r="W201" s="72"/>
      <c r="X201" s="72"/>
      <c r="Y201" s="72">
        <v>1</v>
      </c>
      <c r="Z201" s="74"/>
      <c r="AA201" s="68">
        <f t="shared" si="7"/>
        <v>1</v>
      </c>
    </row>
    <row r="202" spans="1:27" s="75" customFormat="1" x14ac:dyDescent="0.25">
      <c r="A202" s="72">
        <f t="shared" si="8"/>
        <v>198</v>
      </c>
      <c r="B202" s="72" t="s">
        <v>1184</v>
      </c>
      <c r="C202" s="72" t="s">
        <v>1177</v>
      </c>
      <c r="D202" s="69">
        <v>41200</v>
      </c>
      <c r="E202" s="69">
        <v>41200</v>
      </c>
      <c r="F202" s="68"/>
      <c r="G202" s="68">
        <v>1</v>
      </c>
      <c r="H202" s="68" t="s">
        <v>1185</v>
      </c>
      <c r="I202" s="68"/>
      <c r="J202" s="68"/>
      <c r="K202" s="95">
        <v>0.89</v>
      </c>
      <c r="L202" s="68"/>
      <c r="M202" s="73"/>
      <c r="N202" s="183"/>
      <c r="O202" s="68"/>
      <c r="P202" s="68"/>
      <c r="Q202" s="68"/>
      <c r="R202" s="72">
        <v>1</v>
      </c>
      <c r="S202" s="72"/>
      <c r="T202" s="72"/>
      <c r="U202" s="72"/>
      <c r="V202" s="72"/>
      <c r="W202" s="72"/>
      <c r="X202" s="72"/>
      <c r="Y202" s="72">
        <v>1</v>
      </c>
      <c r="Z202" s="74"/>
      <c r="AA202" s="68">
        <f t="shared" si="7"/>
        <v>1</v>
      </c>
    </row>
    <row r="203" spans="1:27" s="75" customFormat="1" x14ac:dyDescent="0.25">
      <c r="A203" s="72">
        <f t="shared" si="8"/>
        <v>199</v>
      </c>
      <c r="B203" s="72" t="s">
        <v>1186</v>
      </c>
      <c r="C203" s="72" t="s">
        <v>1177</v>
      </c>
      <c r="D203" s="76">
        <v>41193</v>
      </c>
      <c r="E203" s="69">
        <v>41333</v>
      </c>
      <c r="F203" s="68"/>
      <c r="G203" s="68">
        <v>1</v>
      </c>
      <c r="H203" s="68" t="s">
        <v>1187</v>
      </c>
      <c r="I203" s="68"/>
      <c r="J203" s="68"/>
      <c r="K203" s="95">
        <v>5.49</v>
      </c>
      <c r="L203" s="68"/>
      <c r="M203" s="73"/>
      <c r="N203" s="183"/>
      <c r="O203" s="68"/>
      <c r="P203" s="68"/>
      <c r="Q203" s="68"/>
      <c r="R203" s="72">
        <v>1</v>
      </c>
      <c r="S203" s="72"/>
      <c r="T203" s="72"/>
      <c r="U203" s="72"/>
      <c r="V203" s="72"/>
      <c r="W203" s="72">
        <v>1</v>
      </c>
      <c r="X203" s="72"/>
      <c r="Y203" s="72"/>
      <c r="Z203" s="74">
        <v>1</v>
      </c>
      <c r="AA203" s="68">
        <f t="shared" si="7"/>
        <v>2</v>
      </c>
    </row>
    <row r="204" spans="1:27" s="75" customFormat="1" x14ac:dyDescent="0.25">
      <c r="A204" s="72">
        <f t="shared" si="8"/>
        <v>200</v>
      </c>
      <c r="B204" s="72" t="s">
        <v>1188</v>
      </c>
      <c r="C204" s="72" t="s">
        <v>1177</v>
      </c>
      <c r="D204" s="69">
        <v>41141</v>
      </c>
      <c r="E204" s="69">
        <v>41182</v>
      </c>
      <c r="F204" s="68"/>
      <c r="G204" s="68">
        <v>1</v>
      </c>
      <c r="H204" s="68" t="s">
        <v>1189</v>
      </c>
      <c r="I204" s="68"/>
      <c r="J204" s="68">
        <v>1</v>
      </c>
      <c r="K204" s="95"/>
      <c r="L204" s="68"/>
      <c r="M204" s="73"/>
      <c r="N204" s="183"/>
      <c r="O204" s="68"/>
      <c r="P204" s="68"/>
      <c r="Q204" s="68"/>
      <c r="R204" s="72"/>
      <c r="S204" s="72"/>
      <c r="T204" s="72">
        <v>1</v>
      </c>
      <c r="U204" s="72">
        <v>1</v>
      </c>
      <c r="V204" s="72"/>
      <c r="W204" s="72"/>
      <c r="X204" s="72"/>
      <c r="Y204" s="72"/>
      <c r="Z204" s="74">
        <v>1</v>
      </c>
      <c r="AA204" s="68">
        <f t="shared" si="7"/>
        <v>2</v>
      </c>
    </row>
    <row r="205" spans="1:27" s="75" customFormat="1" x14ac:dyDescent="0.25">
      <c r="A205" s="72">
        <f t="shared" si="8"/>
        <v>201</v>
      </c>
      <c r="B205" s="72" t="s">
        <v>1190</v>
      </c>
      <c r="C205" s="72" t="s">
        <v>1177</v>
      </c>
      <c r="D205" s="69">
        <v>41067</v>
      </c>
      <c r="E205" s="69">
        <v>41109</v>
      </c>
      <c r="F205" s="68"/>
      <c r="G205" s="68">
        <v>1</v>
      </c>
      <c r="H205" s="68" t="s">
        <v>1191</v>
      </c>
      <c r="I205" s="68"/>
      <c r="J205" s="68"/>
      <c r="K205" s="95">
        <v>1.79</v>
      </c>
      <c r="L205" s="68"/>
      <c r="M205" s="73"/>
      <c r="N205" s="183"/>
      <c r="O205" s="68"/>
      <c r="P205" s="68"/>
      <c r="Q205" s="68"/>
      <c r="R205" s="72">
        <v>1</v>
      </c>
      <c r="S205" s="72"/>
      <c r="T205" s="72">
        <v>1</v>
      </c>
      <c r="U205" s="72"/>
      <c r="V205" s="72">
        <v>1</v>
      </c>
      <c r="W205" s="72"/>
      <c r="X205" s="72">
        <v>1</v>
      </c>
      <c r="Y205" s="72">
        <v>1</v>
      </c>
      <c r="Z205" s="74"/>
      <c r="AA205" s="68">
        <f t="shared" si="7"/>
        <v>4</v>
      </c>
    </row>
    <row r="206" spans="1:27" s="75" customFormat="1" x14ac:dyDescent="0.25">
      <c r="A206" s="72">
        <f t="shared" si="8"/>
        <v>202</v>
      </c>
      <c r="B206" s="72" t="s">
        <v>1192</v>
      </c>
      <c r="C206" s="72" t="s">
        <v>1177</v>
      </c>
      <c r="D206" s="69">
        <v>41040</v>
      </c>
      <c r="E206" s="69">
        <v>41337</v>
      </c>
      <c r="F206" s="68"/>
      <c r="G206" s="68">
        <v>1</v>
      </c>
      <c r="H206" s="68" t="s">
        <v>1193</v>
      </c>
      <c r="I206" s="68"/>
      <c r="J206" s="68"/>
      <c r="K206" s="95">
        <v>0.89</v>
      </c>
      <c r="L206" s="68"/>
      <c r="M206" s="73"/>
      <c r="N206" s="183"/>
      <c r="O206" s="68"/>
      <c r="P206" s="68"/>
      <c r="Q206" s="68"/>
      <c r="R206" s="72"/>
      <c r="S206" s="72"/>
      <c r="T206" s="72">
        <v>1</v>
      </c>
      <c r="U206" s="72"/>
      <c r="V206" s="72">
        <v>1</v>
      </c>
      <c r="W206" s="72"/>
      <c r="X206" s="72">
        <v>1</v>
      </c>
      <c r="Y206" s="72">
        <v>1</v>
      </c>
      <c r="Z206" s="74"/>
      <c r="AA206" s="68">
        <f t="shared" si="7"/>
        <v>3</v>
      </c>
    </row>
    <row r="207" spans="1:27" s="75" customFormat="1" x14ac:dyDescent="0.25">
      <c r="A207" s="72">
        <f t="shared" si="8"/>
        <v>203</v>
      </c>
      <c r="B207" s="72" t="s">
        <v>1194</v>
      </c>
      <c r="C207" s="72" t="s">
        <v>1177</v>
      </c>
      <c r="D207" s="69">
        <v>41038</v>
      </c>
      <c r="E207" s="69">
        <v>41038</v>
      </c>
      <c r="F207" s="68"/>
      <c r="G207" s="68">
        <v>1</v>
      </c>
      <c r="H207" s="68" t="s">
        <v>1195</v>
      </c>
      <c r="I207" s="68"/>
      <c r="J207" s="68">
        <v>1</v>
      </c>
      <c r="K207" s="95"/>
      <c r="L207" s="68"/>
      <c r="M207" s="73"/>
      <c r="N207" s="183"/>
      <c r="O207" s="68"/>
      <c r="P207" s="68"/>
      <c r="Q207" s="68"/>
      <c r="R207" s="72">
        <v>1</v>
      </c>
      <c r="S207" s="72"/>
      <c r="T207" s="72"/>
      <c r="U207" s="72"/>
      <c r="V207" s="72"/>
      <c r="W207" s="72"/>
      <c r="X207" s="72"/>
      <c r="Y207" s="72"/>
      <c r="Z207" s="74">
        <v>1</v>
      </c>
      <c r="AA207" s="68">
        <f t="shared" si="7"/>
        <v>1</v>
      </c>
    </row>
    <row r="208" spans="1:27" s="75" customFormat="1" x14ac:dyDescent="0.25">
      <c r="A208" s="72">
        <f t="shared" si="8"/>
        <v>204</v>
      </c>
      <c r="B208" s="72" t="s">
        <v>1196</v>
      </c>
      <c r="C208" s="72" t="s">
        <v>1177</v>
      </c>
      <c r="D208" s="69">
        <v>41033</v>
      </c>
      <c r="E208" s="69">
        <v>41033</v>
      </c>
      <c r="F208" s="68"/>
      <c r="G208" s="68">
        <v>1</v>
      </c>
      <c r="H208" s="68" t="s">
        <v>833</v>
      </c>
      <c r="I208" s="68"/>
      <c r="J208" s="68">
        <v>1</v>
      </c>
      <c r="K208" s="95"/>
      <c r="L208" s="68"/>
      <c r="M208" s="73"/>
      <c r="N208" s="183"/>
      <c r="O208" s="68"/>
      <c r="P208" s="68"/>
      <c r="Q208" s="68"/>
      <c r="R208" s="72">
        <v>1</v>
      </c>
      <c r="S208" s="72"/>
      <c r="T208" s="72"/>
      <c r="U208" s="72"/>
      <c r="V208" s="72"/>
      <c r="W208" s="72"/>
      <c r="X208" s="72"/>
      <c r="Y208" s="72">
        <v>1</v>
      </c>
      <c r="Z208" s="74"/>
      <c r="AA208" s="68">
        <f t="shared" si="7"/>
        <v>1</v>
      </c>
    </row>
    <row r="209" spans="1:27" s="75" customFormat="1" ht="45" x14ac:dyDescent="0.25">
      <c r="A209" s="72">
        <f t="shared" si="8"/>
        <v>205</v>
      </c>
      <c r="B209" s="72" t="s">
        <v>1197</v>
      </c>
      <c r="C209" s="72" t="s">
        <v>1177</v>
      </c>
      <c r="D209" s="69">
        <v>41029</v>
      </c>
      <c r="E209" s="69">
        <v>41529</v>
      </c>
      <c r="F209" s="68"/>
      <c r="G209" s="68">
        <v>1</v>
      </c>
      <c r="H209" s="68" t="s">
        <v>158</v>
      </c>
      <c r="I209" s="68"/>
      <c r="J209" s="68">
        <v>1</v>
      </c>
      <c r="K209" s="95"/>
      <c r="L209" s="68"/>
      <c r="M209" s="73"/>
      <c r="N209" s="183"/>
      <c r="O209" s="68"/>
      <c r="P209" s="68"/>
      <c r="Q209" s="68"/>
      <c r="R209" s="72">
        <v>1</v>
      </c>
      <c r="S209" s="72"/>
      <c r="T209" s="72"/>
      <c r="U209" s="72"/>
      <c r="V209" s="72"/>
      <c r="W209" s="72"/>
      <c r="X209" s="72"/>
      <c r="Y209" s="72">
        <v>1</v>
      </c>
      <c r="Z209" s="74">
        <v>1</v>
      </c>
      <c r="AA209" s="68">
        <f t="shared" si="7"/>
        <v>1</v>
      </c>
    </row>
    <row r="210" spans="1:27" s="75" customFormat="1" ht="30" x14ac:dyDescent="0.25">
      <c r="A210" s="72">
        <f t="shared" si="8"/>
        <v>206</v>
      </c>
      <c r="B210" s="72" t="s">
        <v>1198</v>
      </c>
      <c r="C210" s="72" t="s">
        <v>1177</v>
      </c>
      <c r="D210" s="69">
        <v>41024</v>
      </c>
      <c r="E210" s="69">
        <v>41262</v>
      </c>
      <c r="F210" s="68"/>
      <c r="G210" s="68">
        <v>1</v>
      </c>
      <c r="H210" s="68" t="s">
        <v>39</v>
      </c>
      <c r="I210" s="68"/>
      <c r="J210" s="68">
        <v>1</v>
      </c>
      <c r="K210" s="95"/>
      <c r="L210" s="68"/>
      <c r="M210" s="73"/>
      <c r="N210" s="183"/>
      <c r="O210" s="68"/>
      <c r="P210" s="68"/>
      <c r="Q210" s="68"/>
      <c r="R210" s="72">
        <v>1</v>
      </c>
      <c r="S210" s="72"/>
      <c r="T210" s="72"/>
      <c r="U210" s="72"/>
      <c r="V210" s="72"/>
      <c r="W210" s="72"/>
      <c r="X210" s="72"/>
      <c r="Y210" s="72">
        <v>1</v>
      </c>
      <c r="Z210" s="74"/>
      <c r="AA210" s="68">
        <f t="shared" si="7"/>
        <v>1</v>
      </c>
    </row>
    <row r="211" spans="1:27" s="75" customFormat="1" ht="30" x14ac:dyDescent="0.25">
      <c r="A211" s="72">
        <f t="shared" si="8"/>
        <v>207</v>
      </c>
      <c r="B211" s="72" t="s">
        <v>1199</v>
      </c>
      <c r="C211" s="72" t="s">
        <v>1177</v>
      </c>
      <c r="D211" s="69">
        <v>41015</v>
      </c>
      <c r="E211" s="69">
        <v>41015</v>
      </c>
      <c r="F211" s="68"/>
      <c r="G211" s="68">
        <v>1</v>
      </c>
      <c r="H211" s="68" t="s">
        <v>833</v>
      </c>
      <c r="I211" s="68"/>
      <c r="J211" s="68">
        <v>1</v>
      </c>
      <c r="K211" s="95"/>
      <c r="L211" s="68"/>
      <c r="M211" s="73"/>
      <c r="N211" s="183"/>
      <c r="O211" s="68"/>
      <c r="P211" s="68"/>
      <c r="Q211" s="68"/>
      <c r="R211" s="72">
        <v>1</v>
      </c>
      <c r="S211" s="72"/>
      <c r="T211" s="72"/>
      <c r="U211" s="72"/>
      <c r="V211" s="72"/>
      <c r="W211" s="72"/>
      <c r="X211" s="72"/>
      <c r="Y211" s="72">
        <v>1</v>
      </c>
      <c r="Z211" s="74"/>
      <c r="AA211" s="68">
        <f t="shared" si="7"/>
        <v>1</v>
      </c>
    </row>
    <row r="212" spans="1:27" s="75" customFormat="1" ht="30" x14ac:dyDescent="0.25">
      <c r="A212" s="72">
        <f t="shared" si="8"/>
        <v>208</v>
      </c>
      <c r="B212" s="72" t="s">
        <v>1200</v>
      </c>
      <c r="C212" s="72" t="s">
        <v>1177</v>
      </c>
      <c r="D212" s="69">
        <v>40998</v>
      </c>
      <c r="E212" s="69">
        <v>41022</v>
      </c>
      <c r="F212" s="68"/>
      <c r="G212" s="68">
        <v>1</v>
      </c>
      <c r="H212" s="68" t="s">
        <v>1201</v>
      </c>
      <c r="I212" s="68"/>
      <c r="J212" s="68">
        <v>1</v>
      </c>
      <c r="K212" s="95"/>
      <c r="L212" s="68"/>
      <c r="M212" s="73"/>
      <c r="N212" s="183"/>
      <c r="O212" s="68"/>
      <c r="P212" s="68"/>
      <c r="Q212" s="68"/>
      <c r="R212" s="72">
        <v>1</v>
      </c>
      <c r="S212" s="72"/>
      <c r="T212" s="72"/>
      <c r="U212" s="72">
        <v>1</v>
      </c>
      <c r="V212" s="72"/>
      <c r="W212" s="72">
        <v>1</v>
      </c>
      <c r="X212" s="72"/>
      <c r="Y212" s="72"/>
      <c r="Z212" s="74">
        <v>1</v>
      </c>
      <c r="AA212" s="68">
        <f t="shared" si="7"/>
        <v>3</v>
      </c>
    </row>
    <row r="213" spans="1:27" s="75" customFormat="1" x14ac:dyDescent="0.25">
      <c r="A213" s="72">
        <f t="shared" si="8"/>
        <v>209</v>
      </c>
      <c r="B213" s="72" t="s">
        <v>1202</v>
      </c>
      <c r="C213" s="72" t="s">
        <v>1177</v>
      </c>
      <c r="D213" s="69">
        <v>40996</v>
      </c>
      <c r="E213" s="69">
        <v>41374</v>
      </c>
      <c r="F213" s="68"/>
      <c r="G213" s="68">
        <v>1</v>
      </c>
      <c r="H213" s="68" t="s">
        <v>1203</v>
      </c>
      <c r="I213" s="68"/>
      <c r="J213" s="68"/>
      <c r="K213" s="95">
        <v>1.79</v>
      </c>
      <c r="L213" s="68"/>
      <c r="M213" s="73"/>
      <c r="N213" s="183"/>
      <c r="O213" s="68"/>
      <c r="P213" s="68"/>
      <c r="Q213" s="68"/>
      <c r="R213" s="72"/>
      <c r="S213" s="72"/>
      <c r="T213" s="72">
        <v>1</v>
      </c>
      <c r="U213" s="72">
        <v>1</v>
      </c>
      <c r="V213" s="72"/>
      <c r="W213" s="72">
        <v>1</v>
      </c>
      <c r="X213" s="72">
        <v>1</v>
      </c>
      <c r="Y213" s="72"/>
      <c r="Z213" s="74">
        <v>1</v>
      </c>
      <c r="AA213" s="68">
        <f t="shared" si="7"/>
        <v>4</v>
      </c>
    </row>
    <row r="214" spans="1:27" s="75" customFormat="1" x14ac:dyDescent="0.25">
      <c r="A214" s="72">
        <f t="shared" si="8"/>
        <v>210</v>
      </c>
      <c r="B214" s="72" t="s">
        <v>1204</v>
      </c>
      <c r="C214" s="72" t="s">
        <v>1177</v>
      </c>
      <c r="D214" s="69">
        <v>40996</v>
      </c>
      <c r="E214" s="69">
        <v>41374</v>
      </c>
      <c r="F214" s="68"/>
      <c r="G214" s="68">
        <v>1</v>
      </c>
      <c r="H214" s="68" t="s">
        <v>1203</v>
      </c>
      <c r="I214" s="68"/>
      <c r="J214" s="68"/>
      <c r="K214" s="95">
        <v>1.79</v>
      </c>
      <c r="L214" s="68"/>
      <c r="M214" s="73"/>
      <c r="N214" s="183"/>
      <c r="O214" s="68"/>
      <c r="P214" s="68"/>
      <c r="Q214" s="68"/>
      <c r="R214" s="72"/>
      <c r="S214" s="72"/>
      <c r="T214" s="72">
        <v>1</v>
      </c>
      <c r="U214" s="72">
        <v>1</v>
      </c>
      <c r="V214" s="72"/>
      <c r="W214" s="72">
        <v>1</v>
      </c>
      <c r="X214" s="72">
        <v>1</v>
      </c>
      <c r="Y214" s="72"/>
      <c r="Z214" s="74">
        <v>1</v>
      </c>
      <c r="AA214" s="68">
        <f t="shared" si="7"/>
        <v>4</v>
      </c>
    </row>
    <row r="215" spans="1:27" s="75" customFormat="1" x14ac:dyDescent="0.25">
      <c r="A215" s="72">
        <f t="shared" si="8"/>
        <v>211</v>
      </c>
      <c r="B215" s="72" t="s">
        <v>1205</v>
      </c>
      <c r="C215" s="72" t="s">
        <v>1177</v>
      </c>
      <c r="D215" s="69">
        <v>40991</v>
      </c>
      <c r="E215" s="69">
        <v>41110</v>
      </c>
      <c r="F215" s="68"/>
      <c r="G215" s="68">
        <v>1</v>
      </c>
      <c r="H215" s="68" t="s">
        <v>162</v>
      </c>
      <c r="I215" s="68"/>
      <c r="J215" s="68">
        <v>1</v>
      </c>
      <c r="K215" s="95"/>
      <c r="L215" s="68"/>
      <c r="M215" s="73"/>
      <c r="N215" s="183"/>
      <c r="O215" s="68"/>
      <c r="P215" s="68"/>
      <c r="Q215" s="68"/>
      <c r="R215" s="72"/>
      <c r="S215" s="72"/>
      <c r="T215" s="72">
        <v>1</v>
      </c>
      <c r="U215" s="72">
        <v>1</v>
      </c>
      <c r="V215" s="72"/>
      <c r="W215" s="72"/>
      <c r="X215" s="72">
        <v>1</v>
      </c>
      <c r="Y215" s="72">
        <v>1</v>
      </c>
      <c r="Z215" s="74"/>
      <c r="AA215" s="68">
        <f t="shared" si="7"/>
        <v>3</v>
      </c>
    </row>
    <row r="216" spans="1:27" s="75" customFormat="1" x14ac:dyDescent="0.25">
      <c r="A216" s="72">
        <f t="shared" si="8"/>
        <v>212</v>
      </c>
      <c r="B216" s="72" t="s">
        <v>1206</v>
      </c>
      <c r="C216" s="72" t="s">
        <v>1259</v>
      </c>
      <c r="D216" s="69">
        <v>40885</v>
      </c>
      <c r="E216" s="69">
        <v>40885</v>
      </c>
      <c r="F216" s="68"/>
      <c r="G216" s="68">
        <v>1</v>
      </c>
      <c r="H216" s="68" t="s">
        <v>10</v>
      </c>
      <c r="I216" s="68"/>
      <c r="J216" s="68"/>
      <c r="K216" s="95">
        <v>3.59</v>
      </c>
      <c r="L216" s="68"/>
      <c r="M216" s="73"/>
      <c r="N216" s="183"/>
      <c r="O216" s="68"/>
      <c r="P216" s="68"/>
      <c r="Q216" s="68"/>
      <c r="R216" s="72">
        <v>1</v>
      </c>
      <c r="S216" s="72"/>
      <c r="T216" s="72"/>
      <c r="U216" s="72"/>
      <c r="V216" s="72"/>
      <c r="W216" s="72"/>
      <c r="X216" s="72"/>
      <c r="Y216" s="72"/>
      <c r="Z216" s="74">
        <v>1</v>
      </c>
      <c r="AA216" s="68">
        <f t="shared" si="7"/>
        <v>1</v>
      </c>
    </row>
    <row r="217" spans="1:27" s="75" customFormat="1" x14ac:dyDescent="0.25">
      <c r="A217" s="72">
        <f t="shared" si="8"/>
        <v>213</v>
      </c>
      <c r="B217" s="72" t="s">
        <v>1207</v>
      </c>
      <c r="C217" s="72" t="s">
        <v>1177</v>
      </c>
      <c r="D217" s="69">
        <v>40884</v>
      </c>
      <c r="E217" s="69">
        <v>40884</v>
      </c>
      <c r="F217" s="68"/>
      <c r="G217" s="68">
        <v>1</v>
      </c>
      <c r="H217" s="68" t="s">
        <v>107</v>
      </c>
      <c r="I217" s="68"/>
      <c r="J217" s="68"/>
      <c r="K217" s="95">
        <v>0.89</v>
      </c>
      <c r="L217" s="68"/>
      <c r="M217" s="73"/>
      <c r="N217" s="183"/>
      <c r="O217" s="68"/>
      <c r="P217" s="68"/>
      <c r="Q217" s="68"/>
      <c r="R217" s="72"/>
      <c r="S217" s="72"/>
      <c r="T217" s="72"/>
      <c r="U217" s="72">
        <v>1</v>
      </c>
      <c r="V217" s="72"/>
      <c r="W217" s="72"/>
      <c r="X217" s="72"/>
      <c r="Y217" s="72">
        <v>1</v>
      </c>
      <c r="Z217" s="74"/>
      <c r="AA217" s="68">
        <f t="shared" si="7"/>
        <v>1</v>
      </c>
    </row>
    <row r="218" spans="1:27" s="75" customFormat="1" ht="30" x14ac:dyDescent="0.25">
      <c r="A218" s="72">
        <f t="shared" si="8"/>
        <v>214</v>
      </c>
      <c r="B218" s="72" t="s">
        <v>1208</v>
      </c>
      <c r="C218" s="72" t="s">
        <v>1177</v>
      </c>
      <c r="D218" s="69">
        <v>40770</v>
      </c>
      <c r="E218" s="69">
        <v>41316</v>
      </c>
      <c r="F218" s="68"/>
      <c r="G218" s="68">
        <v>1</v>
      </c>
      <c r="H218" s="68" t="s">
        <v>1209</v>
      </c>
      <c r="I218" s="68"/>
      <c r="J218" s="68"/>
      <c r="K218" s="95">
        <v>0.89</v>
      </c>
      <c r="L218" s="68"/>
      <c r="M218" s="73"/>
      <c r="N218" s="183"/>
      <c r="O218" s="68"/>
      <c r="P218" s="68"/>
      <c r="Q218" s="68"/>
      <c r="R218" s="72">
        <v>1</v>
      </c>
      <c r="S218" s="72"/>
      <c r="T218" s="72"/>
      <c r="U218" s="72"/>
      <c r="V218" s="72"/>
      <c r="W218" s="72"/>
      <c r="X218" s="72"/>
      <c r="Y218" s="72">
        <v>1</v>
      </c>
      <c r="Z218" s="74"/>
      <c r="AA218" s="68">
        <f t="shared" si="7"/>
        <v>1</v>
      </c>
    </row>
    <row r="219" spans="1:27" s="75" customFormat="1" x14ac:dyDescent="0.25">
      <c r="A219" s="72">
        <f t="shared" si="8"/>
        <v>215</v>
      </c>
      <c r="B219" s="72" t="s">
        <v>1210</v>
      </c>
      <c r="C219" s="72" t="s">
        <v>1177</v>
      </c>
      <c r="D219" s="69">
        <v>40730</v>
      </c>
      <c r="E219" s="69">
        <v>41088</v>
      </c>
      <c r="F219" s="68"/>
      <c r="G219" s="68">
        <v>1</v>
      </c>
      <c r="H219" s="68" t="s">
        <v>1211</v>
      </c>
      <c r="I219" s="68"/>
      <c r="J219" s="68"/>
      <c r="K219" s="95">
        <v>0.89</v>
      </c>
      <c r="L219" s="68"/>
      <c r="M219" s="73"/>
      <c r="N219" s="183"/>
      <c r="O219" s="68"/>
      <c r="P219" s="68"/>
      <c r="Q219" s="68"/>
      <c r="R219" s="72"/>
      <c r="S219" s="72"/>
      <c r="T219" s="72"/>
      <c r="U219" s="72"/>
      <c r="V219" s="72">
        <v>1</v>
      </c>
      <c r="W219" s="72"/>
      <c r="X219" s="72"/>
      <c r="Y219" s="72">
        <v>1</v>
      </c>
      <c r="Z219" s="74"/>
      <c r="AA219" s="68">
        <f t="shared" si="7"/>
        <v>1</v>
      </c>
    </row>
    <row r="220" spans="1:27" s="75" customFormat="1" x14ac:dyDescent="0.25">
      <c r="A220" s="72">
        <f t="shared" si="8"/>
        <v>216</v>
      </c>
      <c r="B220" s="72" t="s">
        <v>1212</v>
      </c>
      <c r="C220" s="72" t="s">
        <v>1177</v>
      </c>
      <c r="D220" s="69">
        <v>40721</v>
      </c>
      <c r="E220" s="69">
        <v>41460</v>
      </c>
      <c r="F220" s="68"/>
      <c r="G220" s="68">
        <v>1</v>
      </c>
      <c r="H220" s="68" t="s">
        <v>1213</v>
      </c>
      <c r="I220" s="68"/>
      <c r="J220" s="68">
        <v>1</v>
      </c>
      <c r="K220" s="95"/>
      <c r="L220" s="68"/>
      <c r="M220" s="73"/>
      <c r="N220" s="183"/>
      <c r="O220" s="68"/>
      <c r="P220" s="68"/>
      <c r="Q220" s="68"/>
      <c r="R220" s="72"/>
      <c r="S220" s="72"/>
      <c r="T220" s="72">
        <v>1</v>
      </c>
      <c r="U220" s="72"/>
      <c r="V220" s="72"/>
      <c r="W220" s="72"/>
      <c r="X220" s="72"/>
      <c r="Y220" s="72">
        <v>1</v>
      </c>
      <c r="Z220" s="74"/>
      <c r="AA220" s="68">
        <f t="shared" si="7"/>
        <v>1</v>
      </c>
    </row>
    <row r="221" spans="1:27" s="75" customFormat="1" ht="45" x14ac:dyDescent="0.25">
      <c r="A221" s="72">
        <f t="shared" si="8"/>
        <v>217</v>
      </c>
      <c r="B221" s="72" t="s">
        <v>1214</v>
      </c>
      <c r="C221" s="72" t="s">
        <v>1177</v>
      </c>
      <c r="D221" s="69">
        <v>40253</v>
      </c>
      <c r="E221" s="69">
        <v>40647</v>
      </c>
      <c r="F221" s="68"/>
      <c r="G221" s="68">
        <v>1</v>
      </c>
      <c r="H221" s="68" t="s">
        <v>88</v>
      </c>
      <c r="I221" s="68"/>
      <c r="J221" s="68"/>
      <c r="K221" s="95">
        <v>44.99</v>
      </c>
      <c r="L221" s="68"/>
      <c r="M221" s="73"/>
      <c r="N221" s="183"/>
      <c r="O221" s="68"/>
      <c r="P221" s="68"/>
      <c r="Q221" s="68"/>
      <c r="R221" s="72">
        <v>1</v>
      </c>
      <c r="S221" s="72"/>
      <c r="T221" s="72"/>
      <c r="U221" s="72"/>
      <c r="V221" s="72"/>
      <c r="W221" s="72"/>
      <c r="X221" s="72"/>
      <c r="Y221" s="72">
        <v>1</v>
      </c>
      <c r="Z221" s="74"/>
      <c r="AA221" s="68">
        <f t="shared" si="7"/>
        <v>1</v>
      </c>
    </row>
    <row r="222" spans="1:27" s="75" customFormat="1" ht="30" x14ac:dyDescent="0.25">
      <c r="A222" s="72">
        <f t="shared" si="8"/>
        <v>218</v>
      </c>
      <c r="B222" s="72" t="s">
        <v>1215</v>
      </c>
      <c r="C222" s="72" t="s">
        <v>1177</v>
      </c>
      <c r="D222" s="69">
        <v>40630</v>
      </c>
      <c r="E222" s="69">
        <v>41516</v>
      </c>
      <c r="F222" s="68"/>
      <c r="G222" s="68">
        <v>1</v>
      </c>
      <c r="H222" s="68" t="s">
        <v>1216</v>
      </c>
      <c r="I222" s="68"/>
      <c r="J222" s="68"/>
      <c r="K222" s="95">
        <v>1.79</v>
      </c>
      <c r="L222" s="68"/>
      <c r="M222" s="73"/>
      <c r="N222" s="183"/>
      <c r="O222" s="68"/>
      <c r="P222" s="68"/>
      <c r="Q222" s="68"/>
      <c r="R222" s="72">
        <v>1</v>
      </c>
      <c r="S222" s="72"/>
      <c r="T222" s="72"/>
      <c r="U222" s="72"/>
      <c r="V222" s="72"/>
      <c r="W222" s="72"/>
      <c r="X222" s="72"/>
      <c r="Y222" s="72">
        <v>1</v>
      </c>
      <c r="Z222" s="74"/>
      <c r="AA222" s="68">
        <f t="shared" si="7"/>
        <v>1</v>
      </c>
    </row>
    <row r="223" spans="1:27" s="75" customFormat="1" ht="30" x14ac:dyDescent="0.25">
      <c r="A223" s="72">
        <f t="shared" si="8"/>
        <v>219</v>
      </c>
      <c r="B223" s="72" t="s">
        <v>1217</v>
      </c>
      <c r="C223" s="72" t="s">
        <v>1177</v>
      </c>
      <c r="D223" s="69">
        <v>40611</v>
      </c>
      <c r="E223" s="69">
        <v>40641</v>
      </c>
      <c r="F223" s="68"/>
      <c r="G223" s="68">
        <v>1</v>
      </c>
      <c r="H223" s="68" t="s">
        <v>1218</v>
      </c>
      <c r="I223" s="68"/>
      <c r="J223" s="68"/>
      <c r="K223" s="95">
        <v>15.99</v>
      </c>
      <c r="L223" s="68"/>
      <c r="M223" s="73"/>
      <c r="N223" s="183"/>
      <c r="O223" s="68"/>
      <c r="P223" s="68"/>
      <c r="Q223" s="68"/>
      <c r="R223" s="72">
        <v>1</v>
      </c>
      <c r="S223" s="72">
        <v>1</v>
      </c>
      <c r="T223" s="72"/>
      <c r="U223" s="72"/>
      <c r="V223" s="72"/>
      <c r="W223" s="72">
        <v>1</v>
      </c>
      <c r="X223" s="72"/>
      <c r="Y223" s="72">
        <v>1</v>
      </c>
      <c r="Z223" s="74"/>
      <c r="AA223" s="68">
        <f t="shared" si="7"/>
        <v>3</v>
      </c>
    </row>
    <row r="224" spans="1:27" s="75" customFormat="1" x14ac:dyDescent="0.25">
      <c r="A224" s="72">
        <f t="shared" si="8"/>
        <v>220</v>
      </c>
      <c r="B224" s="72" t="s">
        <v>1219</v>
      </c>
      <c r="C224" s="72" t="s">
        <v>1177</v>
      </c>
      <c r="D224" s="69">
        <v>40598</v>
      </c>
      <c r="E224" s="69">
        <v>41379</v>
      </c>
      <c r="F224" s="68"/>
      <c r="G224" s="68">
        <v>1</v>
      </c>
      <c r="H224" s="68" t="s">
        <v>1220</v>
      </c>
      <c r="I224" s="68"/>
      <c r="J224" s="68">
        <v>1</v>
      </c>
      <c r="K224" s="95"/>
      <c r="L224" s="68"/>
      <c r="M224" s="73"/>
      <c r="N224" s="183"/>
      <c r="O224" s="68"/>
      <c r="P224" s="68"/>
      <c r="Q224" s="68"/>
      <c r="R224" s="72">
        <v>1</v>
      </c>
      <c r="S224" s="72"/>
      <c r="T224" s="72">
        <v>1</v>
      </c>
      <c r="U224" s="72"/>
      <c r="V224" s="72"/>
      <c r="W224" s="72"/>
      <c r="X224" s="72"/>
      <c r="Y224" s="72"/>
      <c r="Z224" s="74">
        <v>1</v>
      </c>
      <c r="AA224" s="68">
        <f t="shared" si="7"/>
        <v>2</v>
      </c>
    </row>
    <row r="225" spans="1:30" s="75" customFormat="1" x14ac:dyDescent="0.25">
      <c r="A225" s="72">
        <f t="shared" si="8"/>
        <v>221</v>
      </c>
      <c r="B225" s="72" t="s">
        <v>1221</v>
      </c>
      <c r="C225" s="72" t="s">
        <v>1177</v>
      </c>
      <c r="D225" s="69">
        <v>40533</v>
      </c>
      <c r="E225" s="69">
        <v>41395</v>
      </c>
      <c r="F225" s="68"/>
      <c r="G225" s="68">
        <v>1</v>
      </c>
      <c r="H225" s="68" t="s">
        <v>1222</v>
      </c>
      <c r="I225" s="68"/>
      <c r="J225" s="68"/>
      <c r="K225" s="95">
        <v>4.49</v>
      </c>
      <c r="L225" s="68"/>
      <c r="M225" s="73"/>
      <c r="N225" s="183"/>
      <c r="O225" s="68"/>
      <c r="P225" s="68"/>
      <c r="Q225" s="68"/>
      <c r="R225" s="72"/>
      <c r="S225" s="72"/>
      <c r="T225" s="72">
        <v>1</v>
      </c>
      <c r="U225" s="72">
        <v>1</v>
      </c>
      <c r="V225" s="72"/>
      <c r="W225" s="72"/>
      <c r="X225" s="72"/>
      <c r="Y225" s="72">
        <v>1</v>
      </c>
      <c r="Z225" s="74"/>
      <c r="AA225" s="68">
        <f t="shared" si="7"/>
        <v>2</v>
      </c>
    </row>
    <row r="226" spans="1:30" s="75" customFormat="1" x14ac:dyDescent="0.25">
      <c r="A226" s="72">
        <f t="shared" si="8"/>
        <v>222</v>
      </c>
      <c r="B226" s="72" t="s">
        <v>1223</v>
      </c>
      <c r="C226" s="72" t="s">
        <v>1177</v>
      </c>
      <c r="D226" s="69">
        <v>40459</v>
      </c>
      <c r="E226" s="69">
        <v>41591</v>
      </c>
      <c r="F226" s="68"/>
      <c r="G226" s="68">
        <v>1</v>
      </c>
      <c r="H226" s="68" t="s">
        <v>154</v>
      </c>
      <c r="I226" s="68"/>
      <c r="J226" s="68">
        <v>1</v>
      </c>
      <c r="K226" s="95"/>
      <c r="L226" s="68"/>
      <c r="M226" s="73"/>
      <c r="N226" s="183"/>
      <c r="O226" s="68"/>
      <c r="P226" s="68"/>
      <c r="Q226" s="68"/>
      <c r="R226" s="72">
        <v>1</v>
      </c>
      <c r="S226" s="72"/>
      <c r="T226" s="72"/>
      <c r="U226" s="72"/>
      <c r="V226" s="72"/>
      <c r="W226" s="72">
        <v>1</v>
      </c>
      <c r="X226" s="72"/>
      <c r="Y226" s="72">
        <v>1</v>
      </c>
      <c r="Z226" s="74"/>
      <c r="AA226" s="68">
        <f t="shared" si="7"/>
        <v>2</v>
      </c>
    </row>
    <row r="227" spans="1:30" s="75" customFormat="1" x14ac:dyDescent="0.25">
      <c r="A227" s="72">
        <f t="shared" si="8"/>
        <v>223</v>
      </c>
      <c r="B227" s="72" t="s">
        <v>1224</v>
      </c>
      <c r="C227" s="72" t="s">
        <v>1177</v>
      </c>
      <c r="D227" s="69">
        <v>40394</v>
      </c>
      <c r="E227" s="69">
        <v>41542</v>
      </c>
      <c r="F227" s="68">
        <v>1</v>
      </c>
      <c r="G227" s="68">
        <v>1</v>
      </c>
      <c r="H227" s="68" t="s">
        <v>1225</v>
      </c>
      <c r="I227" s="68"/>
      <c r="J227" s="68"/>
      <c r="K227" s="95">
        <v>1.79</v>
      </c>
      <c r="L227" s="68"/>
      <c r="M227" s="73"/>
      <c r="N227" s="183"/>
      <c r="O227" s="68"/>
      <c r="P227" s="68"/>
      <c r="Q227" s="68"/>
      <c r="R227" s="72"/>
      <c r="S227" s="72"/>
      <c r="T227" s="72">
        <v>1</v>
      </c>
      <c r="U227" s="72"/>
      <c r="V227" s="72"/>
      <c r="W227" s="72"/>
      <c r="X227" s="72">
        <v>1</v>
      </c>
      <c r="Y227" s="72"/>
      <c r="Z227" s="74">
        <v>1</v>
      </c>
      <c r="AA227" s="68">
        <f t="shared" si="7"/>
        <v>2</v>
      </c>
    </row>
    <row r="228" spans="1:30" s="75" customFormat="1" x14ac:dyDescent="0.25">
      <c r="A228" s="72">
        <f t="shared" si="8"/>
        <v>224</v>
      </c>
      <c r="B228" s="72" t="s">
        <v>1226</v>
      </c>
      <c r="C228" s="72" t="s">
        <v>1177</v>
      </c>
      <c r="D228" s="69">
        <v>39874</v>
      </c>
      <c r="E228" s="69">
        <v>41377</v>
      </c>
      <c r="F228" s="68"/>
      <c r="G228" s="68">
        <v>1</v>
      </c>
      <c r="H228" s="68" t="s">
        <v>1227</v>
      </c>
      <c r="I228" s="68"/>
      <c r="J228" s="68"/>
      <c r="K228" s="95">
        <v>2.69</v>
      </c>
      <c r="L228" s="68"/>
      <c r="M228" s="73"/>
      <c r="N228" s="183"/>
      <c r="O228" s="68"/>
      <c r="P228" s="68"/>
      <c r="Q228" s="68"/>
      <c r="R228" s="72"/>
      <c r="S228" s="72"/>
      <c r="T228" s="72">
        <v>1</v>
      </c>
      <c r="U228" s="72"/>
      <c r="V228" s="72"/>
      <c r="W228" s="72"/>
      <c r="X228" s="72">
        <v>1</v>
      </c>
      <c r="Y228" s="72">
        <v>1</v>
      </c>
      <c r="Z228" s="74"/>
      <c r="AA228" s="68">
        <f t="shared" si="7"/>
        <v>2</v>
      </c>
    </row>
    <row r="229" spans="1:30" s="35" customFormat="1" ht="28.5" customHeight="1" x14ac:dyDescent="0.25">
      <c r="A229" s="59" t="s">
        <v>1176</v>
      </c>
      <c r="B229" s="54"/>
      <c r="C229" s="37"/>
      <c r="D229" s="37"/>
      <c r="E229" s="48"/>
      <c r="F229" s="37"/>
      <c r="G229" s="37"/>
      <c r="H229" s="105"/>
      <c r="I229" s="37"/>
      <c r="J229" s="37"/>
      <c r="K229" s="50"/>
      <c r="L229" s="37"/>
      <c r="M229" s="37"/>
      <c r="N229" s="186"/>
      <c r="O229" s="37"/>
      <c r="P229" s="37"/>
      <c r="Q229" s="37"/>
      <c r="R229" s="37"/>
      <c r="S229" s="37"/>
      <c r="T229" s="37"/>
      <c r="U229" s="37"/>
      <c r="V229" s="37"/>
      <c r="W229" s="37"/>
      <c r="X229" s="37"/>
      <c r="Y229" s="36"/>
      <c r="Z229" s="37"/>
      <c r="AA229" s="37"/>
      <c r="AB229" s="32"/>
      <c r="AC229" s="32"/>
      <c r="AD229" s="32"/>
    </row>
    <row r="230" spans="1:30" s="75" customFormat="1" ht="30" x14ac:dyDescent="0.25">
      <c r="A230" s="68">
        <f>A228+1</f>
        <v>225</v>
      </c>
      <c r="B230" s="68" t="s">
        <v>1037</v>
      </c>
      <c r="C230" s="68" t="s">
        <v>1177</v>
      </c>
      <c r="D230" s="69">
        <v>40232</v>
      </c>
      <c r="E230" s="69">
        <v>41307</v>
      </c>
      <c r="F230" s="68">
        <v>1</v>
      </c>
      <c r="G230" s="68">
        <v>1</v>
      </c>
      <c r="H230" s="68" t="s">
        <v>1038</v>
      </c>
      <c r="I230" s="68"/>
      <c r="J230" s="68"/>
      <c r="K230" s="95">
        <v>2.69</v>
      </c>
      <c r="L230" s="68"/>
      <c r="M230" s="88"/>
      <c r="N230" s="183"/>
      <c r="O230" s="68"/>
      <c r="P230" s="68">
        <v>1</v>
      </c>
      <c r="Q230" s="68" t="s">
        <v>1235</v>
      </c>
      <c r="R230" s="68"/>
      <c r="S230" s="68"/>
      <c r="T230" s="68">
        <v>1</v>
      </c>
      <c r="U230" s="68">
        <v>1</v>
      </c>
      <c r="V230" s="68"/>
      <c r="W230" s="68"/>
      <c r="X230" s="68">
        <v>1</v>
      </c>
      <c r="Y230" s="68">
        <v>1</v>
      </c>
      <c r="Z230" s="70"/>
      <c r="AA230" s="68">
        <f t="shared" ref="AA230:AA254" si="9">COUNT(R230:X230)</f>
        <v>3</v>
      </c>
    </row>
    <row r="231" spans="1:30" s="75" customFormat="1" x14ac:dyDescent="0.25">
      <c r="A231" s="96">
        <f t="shared" ref="A231:A236" si="10">A230+1</f>
        <v>226</v>
      </c>
      <c r="B231" s="94" t="s">
        <v>1039</v>
      </c>
      <c r="C231" s="94" t="s">
        <v>1177</v>
      </c>
      <c r="D231" s="97">
        <v>40506</v>
      </c>
      <c r="E231" s="97">
        <v>41065</v>
      </c>
      <c r="F231" s="94">
        <v>1</v>
      </c>
      <c r="G231" s="94">
        <v>1</v>
      </c>
      <c r="H231" s="94" t="s">
        <v>1040</v>
      </c>
      <c r="I231" s="94"/>
      <c r="J231" s="94"/>
      <c r="K231" s="98">
        <v>0.89</v>
      </c>
      <c r="L231" s="94"/>
      <c r="M231" s="94"/>
      <c r="N231" s="187"/>
      <c r="O231" s="94"/>
      <c r="P231" s="94"/>
      <c r="Q231" s="94"/>
      <c r="R231" s="94">
        <v>1</v>
      </c>
      <c r="S231" s="94">
        <v>1</v>
      </c>
      <c r="T231" s="94"/>
      <c r="U231" s="94"/>
      <c r="V231" s="94"/>
      <c r="W231" s="94"/>
      <c r="X231" s="94"/>
      <c r="Y231" s="94">
        <v>1</v>
      </c>
      <c r="Z231" s="99"/>
      <c r="AA231" s="68">
        <f t="shared" si="9"/>
        <v>2</v>
      </c>
    </row>
    <row r="232" spans="1:30" s="75" customFormat="1" ht="45" x14ac:dyDescent="0.25">
      <c r="A232" s="68">
        <f t="shared" si="10"/>
        <v>227</v>
      </c>
      <c r="B232" s="68" t="s">
        <v>1041</v>
      </c>
      <c r="C232" s="68" t="s">
        <v>1177</v>
      </c>
      <c r="D232" s="69">
        <v>40567</v>
      </c>
      <c r="E232" s="69">
        <v>41248</v>
      </c>
      <c r="F232" s="68"/>
      <c r="G232" s="68">
        <v>1</v>
      </c>
      <c r="H232" s="68" t="s">
        <v>1042</v>
      </c>
      <c r="I232" s="68"/>
      <c r="J232" s="68"/>
      <c r="K232" s="95">
        <v>3.59</v>
      </c>
      <c r="L232" s="68"/>
      <c r="M232" s="88"/>
      <c r="N232" s="183"/>
      <c r="O232" s="68"/>
      <c r="P232" s="68"/>
      <c r="Q232" s="68"/>
      <c r="R232" s="68"/>
      <c r="S232" s="68"/>
      <c r="T232" s="68">
        <v>1</v>
      </c>
      <c r="U232" s="68">
        <v>1</v>
      </c>
      <c r="V232" s="68"/>
      <c r="W232" s="68"/>
      <c r="X232" s="68">
        <v>1</v>
      </c>
      <c r="Y232" s="68">
        <v>1</v>
      </c>
      <c r="Z232" s="70"/>
      <c r="AA232" s="68">
        <f t="shared" si="9"/>
        <v>3</v>
      </c>
    </row>
    <row r="233" spans="1:30" s="75" customFormat="1" x14ac:dyDescent="0.25">
      <c r="A233" s="96">
        <f t="shared" si="10"/>
        <v>228</v>
      </c>
      <c r="B233" s="94" t="s">
        <v>1043</v>
      </c>
      <c r="C233" s="94" t="s">
        <v>1177</v>
      </c>
      <c r="D233" s="97">
        <v>40952</v>
      </c>
      <c r="E233" s="97">
        <v>41198</v>
      </c>
      <c r="F233" s="94"/>
      <c r="G233" s="94">
        <v>1</v>
      </c>
      <c r="H233" s="94" t="s">
        <v>1044</v>
      </c>
      <c r="I233" s="94"/>
      <c r="J233" s="94"/>
      <c r="K233" s="98">
        <v>1.79</v>
      </c>
      <c r="L233" s="94"/>
      <c r="M233" s="94"/>
      <c r="N233" s="187"/>
      <c r="O233" s="94"/>
      <c r="P233" s="94"/>
      <c r="Q233" s="94"/>
      <c r="R233" s="94">
        <v>1</v>
      </c>
      <c r="S233" s="94"/>
      <c r="T233" s="94"/>
      <c r="U233" s="94"/>
      <c r="V233" s="94"/>
      <c r="W233" s="94"/>
      <c r="X233" s="94"/>
      <c r="Y233" s="94">
        <v>1</v>
      </c>
      <c r="Z233" s="99"/>
      <c r="AA233" s="68">
        <f t="shared" si="9"/>
        <v>1</v>
      </c>
    </row>
    <row r="234" spans="1:30" s="75" customFormat="1" x14ac:dyDescent="0.25">
      <c r="A234" s="96">
        <f t="shared" si="10"/>
        <v>229</v>
      </c>
      <c r="B234" s="94" t="s">
        <v>1045</v>
      </c>
      <c r="C234" s="94" t="s">
        <v>1177</v>
      </c>
      <c r="D234" s="97">
        <v>41056</v>
      </c>
      <c r="E234" s="97">
        <v>41366</v>
      </c>
      <c r="F234" s="94"/>
      <c r="G234" s="94">
        <v>1</v>
      </c>
      <c r="H234" s="94" t="s">
        <v>1046</v>
      </c>
      <c r="I234" s="94"/>
      <c r="J234" s="94"/>
      <c r="K234" s="98">
        <v>2.69</v>
      </c>
      <c r="L234" s="94"/>
      <c r="M234" s="94"/>
      <c r="N234" s="187"/>
      <c r="O234" s="94"/>
      <c r="P234" s="94"/>
      <c r="Q234" s="94"/>
      <c r="R234" s="94"/>
      <c r="S234" s="94"/>
      <c r="T234" s="94">
        <v>1</v>
      </c>
      <c r="U234" s="94"/>
      <c r="V234" s="94"/>
      <c r="W234" s="94"/>
      <c r="X234" s="94"/>
      <c r="Y234" s="94">
        <v>1</v>
      </c>
      <c r="Z234" s="99"/>
      <c r="AA234" s="68">
        <f t="shared" si="9"/>
        <v>1</v>
      </c>
    </row>
    <row r="235" spans="1:30" s="75" customFormat="1" x14ac:dyDescent="0.25">
      <c r="A235" s="96">
        <f t="shared" si="10"/>
        <v>230</v>
      </c>
      <c r="B235" s="94" t="s">
        <v>1047</v>
      </c>
      <c r="C235" s="94" t="s">
        <v>1177</v>
      </c>
      <c r="D235" s="97">
        <v>41137</v>
      </c>
      <c r="E235" s="97">
        <v>41366</v>
      </c>
      <c r="F235" s="94"/>
      <c r="G235" s="94">
        <v>1</v>
      </c>
      <c r="H235" s="94" t="s">
        <v>1046</v>
      </c>
      <c r="I235" s="94"/>
      <c r="J235" s="94"/>
      <c r="K235" s="98">
        <v>8.99</v>
      </c>
      <c r="L235" s="94"/>
      <c r="M235" s="94"/>
      <c r="N235" s="187"/>
      <c r="O235" s="94"/>
      <c r="P235" s="94"/>
      <c r="Q235" s="94"/>
      <c r="R235" s="94"/>
      <c r="S235" s="94"/>
      <c r="T235" s="94">
        <v>1</v>
      </c>
      <c r="U235" s="94"/>
      <c r="V235" s="94"/>
      <c r="W235" s="94"/>
      <c r="X235" s="94">
        <v>1</v>
      </c>
      <c r="Y235" s="94">
        <v>1</v>
      </c>
      <c r="Z235" s="99"/>
      <c r="AA235" s="68">
        <f t="shared" si="9"/>
        <v>2</v>
      </c>
    </row>
    <row r="236" spans="1:30" s="75" customFormat="1" ht="30" x14ac:dyDescent="0.25">
      <c r="A236" s="96">
        <f t="shared" si="10"/>
        <v>231</v>
      </c>
      <c r="B236" s="68" t="s">
        <v>1048</v>
      </c>
      <c r="C236" s="68" t="s">
        <v>1177</v>
      </c>
      <c r="D236" s="69">
        <v>41362</v>
      </c>
      <c r="E236" s="69"/>
      <c r="F236" s="68">
        <v>1</v>
      </c>
      <c r="G236" s="68">
        <v>1</v>
      </c>
      <c r="H236" s="68" t="s">
        <v>1049</v>
      </c>
      <c r="I236" s="68"/>
      <c r="J236" s="68"/>
      <c r="K236" s="95">
        <v>0.89</v>
      </c>
      <c r="L236" s="68"/>
      <c r="M236" s="88"/>
      <c r="N236" s="183"/>
      <c r="O236" s="68"/>
      <c r="P236" s="68"/>
      <c r="Q236" s="68"/>
      <c r="R236" s="68"/>
      <c r="S236" s="68"/>
      <c r="T236" s="68">
        <v>1</v>
      </c>
      <c r="U236" s="68"/>
      <c r="V236" s="68"/>
      <c r="W236" s="68"/>
      <c r="X236" s="68"/>
      <c r="Y236" s="68">
        <v>1</v>
      </c>
      <c r="Z236" s="70"/>
      <c r="AA236" s="68">
        <f t="shared" si="9"/>
        <v>1</v>
      </c>
    </row>
    <row r="237" spans="1:30" s="75" customFormat="1" x14ac:dyDescent="0.25">
      <c r="A237" s="72">
        <f>A236+1</f>
        <v>232</v>
      </c>
      <c r="B237" s="72" t="s">
        <v>1050</v>
      </c>
      <c r="C237" s="72" t="s">
        <v>1177</v>
      </c>
      <c r="D237" s="69">
        <v>39959</v>
      </c>
      <c r="E237" s="69">
        <v>40374</v>
      </c>
      <c r="F237" s="68">
        <v>1</v>
      </c>
      <c r="G237" s="68"/>
      <c r="H237" s="68" t="s">
        <v>1051</v>
      </c>
      <c r="I237" s="68"/>
      <c r="J237" s="68">
        <v>1</v>
      </c>
      <c r="K237" s="95"/>
      <c r="L237" s="68"/>
      <c r="M237" s="73"/>
      <c r="N237" s="183"/>
      <c r="O237" s="68"/>
      <c r="P237" s="68"/>
      <c r="Q237" s="68"/>
      <c r="R237" s="72"/>
      <c r="S237" s="72"/>
      <c r="T237" s="72"/>
      <c r="U237" s="72">
        <v>1</v>
      </c>
      <c r="V237" s="72"/>
      <c r="W237" s="72"/>
      <c r="X237" s="72"/>
      <c r="Y237" s="72">
        <v>1</v>
      </c>
      <c r="Z237" s="74"/>
      <c r="AA237" s="68">
        <f t="shared" si="9"/>
        <v>1</v>
      </c>
    </row>
    <row r="238" spans="1:30" s="75" customFormat="1" x14ac:dyDescent="0.25">
      <c r="A238" s="68">
        <f t="shared" ref="A238:A254" si="11">A237+1</f>
        <v>233</v>
      </c>
      <c r="B238" s="68" t="s">
        <v>1052</v>
      </c>
      <c r="C238" s="68" t="s">
        <v>1177</v>
      </c>
      <c r="D238" s="69">
        <v>40246</v>
      </c>
      <c r="E238" s="69">
        <v>41017</v>
      </c>
      <c r="F238" s="68">
        <v>1</v>
      </c>
      <c r="G238" s="68"/>
      <c r="H238" s="68" t="s">
        <v>1053</v>
      </c>
      <c r="I238" s="68"/>
      <c r="J238" s="68">
        <v>1</v>
      </c>
      <c r="K238" s="95"/>
      <c r="L238" s="68"/>
      <c r="M238" s="88"/>
      <c r="N238" s="183"/>
      <c r="O238" s="68"/>
      <c r="P238" s="68"/>
      <c r="Q238" s="68"/>
      <c r="R238" s="68">
        <v>1</v>
      </c>
      <c r="S238" s="68">
        <v>1</v>
      </c>
      <c r="T238" s="68">
        <v>1</v>
      </c>
      <c r="U238" s="68"/>
      <c r="V238" s="68"/>
      <c r="W238" s="68"/>
      <c r="X238" s="68">
        <v>1</v>
      </c>
      <c r="Y238" s="68">
        <v>1</v>
      </c>
      <c r="Z238" s="70"/>
      <c r="AA238" s="68">
        <f t="shared" si="9"/>
        <v>4</v>
      </c>
    </row>
    <row r="239" spans="1:30" s="75" customFormat="1" ht="45" x14ac:dyDescent="0.25">
      <c r="A239" s="72">
        <f t="shared" si="11"/>
        <v>234</v>
      </c>
      <c r="B239" s="68" t="s">
        <v>1054</v>
      </c>
      <c r="C239" s="68" t="s">
        <v>1177</v>
      </c>
      <c r="D239" s="69">
        <v>40277</v>
      </c>
      <c r="E239" s="69">
        <v>41251</v>
      </c>
      <c r="F239" s="68">
        <v>1</v>
      </c>
      <c r="G239" s="68"/>
      <c r="H239" s="68" t="s">
        <v>1042</v>
      </c>
      <c r="I239" s="68"/>
      <c r="J239" s="68"/>
      <c r="K239" s="95">
        <v>2.69</v>
      </c>
      <c r="L239" s="68"/>
      <c r="M239" s="88"/>
      <c r="N239" s="183"/>
      <c r="O239" s="68"/>
      <c r="P239" s="68"/>
      <c r="Q239" s="68"/>
      <c r="R239" s="68"/>
      <c r="S239" s="68"/>
      <c r="T239" s="68">
        <v>1</v>
      </c>
      <c r="U239" s="68">
        <v>1</v>
      </c>
      <c r="V239" s="68"/>
      <c r="W239" s="68"/>
      <c r="X239" s="68">
        <v>1</v>
      </c>
      <c r="Y239" s="68">
        <v>1</v>
      </c>
      <c r="Z239" s="70"/>
      <c r="AA239" s="68">
        <f t="shared" si="9"/>
        <v>3</v>
      </c>
    </row>
    <row r="240" spans="1:30" s="75" customFormat="1" x14ac:dyDescent="0.25">
      <c r="A240" s="68">
        <f t="shared" si="11"/>
        <v>235</v>
      </c>
      <c r="B240" s="72" t="s">
        <v>1055</v>
      </c>
      <c r="C240" s="72" t="s">
        <v>1177</v>
      </c>
      <c r="D240" s="69">
        <v>40291</v>
      </c>
      <c r="E240" s="69">
        <v>40382</v>
      </c>
      <c r="F240" s="68">
        <v>1</v>
      </c>
      <c r="G240" s="68"/>
      <c r="H240" s="68" t="s">
        <v>1056</v>
      </c>
      <c r="I240" s="68"/>
      <c r="J240" s="68"/>
      <c r="K240" s="95">
        <v>0.89</v>
      </c>
      <c r="L240" s="68"/>
      <c r="M240" s="73"/>
      <c r="N240" s="183"/>
      <c r="O240" s="68"/>
      <c r="P240" s="68"/>
      <c r="Q240" s="68"/>
      <c r="R240" s="72"/>
      <c r="S240" s="72"/>
      <c r="T240" s="72">
        <v>1</v>
      </c>
      <c r="U240" s="72"/>
      <c r="V240" s="72"/>
      <c r="W240" s="72"/>
      <c r="X240" s="72"/>
      <c r="Y240" s="72">
        <v>1</v>
      </c>
      <c r="Z240" s="74"/>
      <c r="AA240" s="68">
        <f t="shared" si="9"/>
        <v>1</v>
      </c>
    </row>
    <row r="241" spans="1:29" s="75" customFormat="1" ht="30" x14ac:dyDescent="0.25">
      <c r="A241" s="68">
        <f t="shared" si="11"/>
        <v>236</v>
      </c>
      <c r="B241" s="68" t="s">
        <v>1231</v>
      </c>
      <c r="C241" s="68" t="s">
        <v>1177</v>
      </c>
      <c r="D241" s="69">
        <v>40481</v>
      </c>
      <c r="E241" s="69">
        <v>40569</v>
      </c>
      <c r="F241" s="68">
        <v>1</v>
      </c>
      <c r="G241" s="68"/>
      <c r="H241" s="68" t="s">
        <v>1057</v>
      </c>
      <c r="I241" s="68"/>
      <c r="J241" s="68"/>
      <c r="K241" s="95">
        <v>1.79</v>
      </c>
      <c r="L241" s="68"/>
      <c r="M241" s="88"/>
      <c r="N241" s="183"/>
      <c r="O241" s="68"/>
      <c r="P241" s="68"/>
      <c r="Q241" s="68"/>
      <c r="R241" s="68"/>
      <c r="S241" s="68"/>
      <c r="T241" s="68">
        <v>1</v>
      </c>
      <c r="U241" s="68"/>
      <c r="V241" s="68">
        <v>1</v>
      </c>
      <c r="W241" s="68"/>
      <c r="X241" s="68"/>
      <c r="Y241" s="68">
        <v>1</v>
      </c>
      <c r="Z241" s="70"/>
      <c r="AA241" s="68">
        <f t="shared" si="9"/>
        <v>2</v>
      </c>
    </row>
    <row r="242" spans="1:29" s="75" customFormat="1" x14ac:dyDescent="0.25">
      <c r="A242" s="72">
        <f t="shared" si="11"/>
        <v>237</v>
      </c>
      <c r="B242" s="72" t="s">
        <v>1058</v>
      </c>
      <c r="C242" s="72" t="s">
        <v>1177</v>
      </c>
      <c r="D242" s="69">
        <v>40530</v>
      </c>
      <c r="E242" s="69">
        <v>40532</v>
      </c>
      <c r="F242" s="68">
        <v>1</v>
      </c>
      <c r="G242" s="68"/>
      <c r="H242" s="68" t="s">
        <v>1059</v>
      </c>
      <c r="I242" s="68"/>
      <c r="J242" s="68">
        <v>1</v>
      </c>
      <c r="K242" s="95"/>
      <c r="L242" s="68"/>
      <c r="M242" s="73"/>
      <c r="N242" s="183"/>
      <c r="O242" s="68"/>
      <c r="P242" s="68"/>
      <c r="Q242" s="68"/>
      <c r="R242" s="72"/>
      <c r="S242" s="72"/>
      <c r="T242" s="72">
        <v>1</v>
      </c>
      <c r="U242" s="72"/>
      <c r="V242" s="72"/>
      <c r="W242" s="72"/>
      <c r="X242" s="72"/>
      <c r="Y242" s="72">
        <v>1</v>
      </c>
      <c r="Z242" s="74"/>
      <c r="AA242" s="68">
        <f t="shared" si="9"/>
        <v>1</v>
      </c>
    </row>
    <row r="243" spans="1:29" s="75" customFormat="1" x14ac:dyDescent="0.25">
      <c r="A243" s="72">
        <f t="shared" si="11"/>
        <v>238</v>
      </c>
      <c r="B243" s="72" t="s">
        <v>1060</v>
      </c>
      <c r="C243" s="72" t="s">
        <v>1177</v>
      </c>
      <c r="D243" s="69">
        <v>40634</v>
      </c>
      <c r="E243" s="69"/>
      <c r="F243" s="68">
        <v>1</v>
      </c>
      <c r="G243" s="68"/>
      <c r="H243" s="68" t="s">
        <v>1061</v>
      </c>
      <c r="I243" s="68"/>
      <c r="J243" s="68">
        <v>1</v>
      </c>
      <c r="K243" s="95"/>
      <c r="L243" s="68"/>
      <c r="M243" s="73"/>
      <c r="N243" s="183"/>
      <c r="O243" s="68"/>
      <c r="P243" s="68"/>
      <c r="Q243" s="68"/>
      <c r="R243" s="72"/>
      <c r="S243" s="72"/>
      <c r="T243" s="72"/>
      <c r="U243" s="72">
        <v>1</v>
      </c>
      <c r="V243" s="72"/>
      <c r="W243" s="72"/>
      <c r="X243" s="72"/>
      <c r="Y243" s="72">
        <v>1</v>
      </c>
      <c r="Z243" s="74"/>
      <c r="AA243" s="68">
        <f t="shared" si="9"/>
        <v>1</v>
      </c>
    </row>
    <row r="244" spans="1:29" s="75" customFormat="1" x14ac:dyDescent="0.25">
      <c r="A244" s="72">
        <f t="shared" si="11"/>
        <v>239</v>
      </c>
      <c r="B244" s="68" t="s">
        <v>1062</v>
      </c>
      <c r="C244" s="68" t="s">
        <v>1177</v>
      </c>
      <c r="D244" s="69">
        <v>40865</v>
      </c>
      <c r="E244" s="69">
        <v>41232</v>
      </c>
      <c r="F244" s="68">
        <v>1</v>
      </c>
      <c r="G244" s="68"/>
      <c r="H244" s="68" t="s">
        <v>1063</v>
      </c>
      <c r="I244" s="68"/>
      <c r="J244" s="68">
        <v>1</v>
      </c>
      <c r="K244" s="95"/>
      <c r="L244" s="68"/>
      <c r="M244" s="88"/>
      <c r="N244" s="183"/>
      <c r="O244" s="68"/>
      <c r="P244" s="68"/>
      <c r="Q244" s="68"/>
      <c r="R244" s="68"/>
      <c r="S244" s="68"/>
      <c r="T244" s="68">
        <v>1</v>
      </c>
      <c r="U244" s="68"/>
      <c r="V244" s="68"/>
      <c r="W244" s="68"/>
      <c r="X244" s="68">
        <v>1</v>
      </c>
      <c r="Y244" s="68">
        <v>1</v>
      </c>
      <c r="Z244" s="70"/>
      <c r="AA244" s="68">
        <f t="shared" si="9"/>
        <v>2</v>
      </c>
    </row>
    <row r="245" spans="1:29" s="75" customFormat="1" x14ac:dyDescent="0.25">
      <c r="A245" s="72">
        <f t="shared" si="11"/>
        <v>240</v>
      </c>
      <c r="B245" s="72" t="s">
        <v>1064</v>
      </c>
      <c r="C245" s="72" t="s">
        <v>1177</v>
      </c>
      <c r="D245" s="69">
        <v>40884</v>
      </c>
      <c r="E245" s="69">
        <v>40914</v>
      </c>
      <c r="F245" s="68">
        <v>1</v>
      </c>
      <c r="G245" s="68"/>
      <c r="H245" s="68" t="s">
        <v>1065</v>
      </c>
      <c r="I245" s="68"/>
      <c r="J245" s="68">
        <v>1</v>
      </c>
      <c r="K245" s="95"/>
      <c r="L245" s="68"/>
      <c r="M245" s="73"/>
      <c r="N245" s="183"/>
      <c r="O245" s="68"/>
      <c r="P245" s="68"/>
      <c r="Q245" s="68"/>
      <c r="R245" s="72"/>
      <c r="S245" s="72"/>
      <c r="T245" s="72">
        <v>1</v>
      </c>
      <c r="U245" s="72"/>
      <c r="V245" s="72">
        <v>1</v>
      </c>
      <c r="W245" s="72"/>
      <c r="X245" s="72">
        <v>1</v>
      </c>
      <c r="Y245" s="72">
        <v>1</v>
      </c>
      <c r="Z245" s="74"/>
      <c r="AA245" s="68">
        <f t="shared" si="9"/>
        <v>3</v>
      </c>
    </row>
    <row r="246" spans="1:29" s="75" customFormat="1" x14ac:dyDescent="0.25">
      <c r="A246" s="72">
        <f t="shared" si="11"/>
        <v>241</v>
      </c>
      <c r="B246" s="72" t="s">
        <v>1066</v>
      </c>
      <c r="C246" s="72" t="s">
        <v>1177</v>
      </c>
      <c r="D246" s="69">
        <v>40915</v>
      </c>
      <c r="E246" s="69">
        <v>41341</v>
      </c>
      <c r="F246" s="68">
        <v>1</v>
      </c>
      <c r="G246" s="68"/>
      <c r="H246" s="68" t="s">
        <v>1067</v>
      </c>
      <c r="I246" s="68"/>
      <c r="J246" s="68"/>
      <c r="K246" s="95">
        <v>0.89</v>
      </c>
      <c r="L246" s="68"/>
      <c r="M246" s="73"/>
      <c r="N246" s="183"/>
      <c r="O246" s="68"/>
      <c r="P246" s="68"/>
      <c r="Q246" s="68"/>
      <c r="R246" s="72"/>
      <c r="S246" s="72"/>
      <c r="T246" s="72">
        <v>1</v>
      </c>
      <c r="U246" s="72"/>
      <c r="V246" s="72">
        <v>1</v>
      </c>
      <c r="W246" s="72"/>
      <c r="X246" s="72">
        <v>1</v>
      </c>
      <c r="Y246" s="72">
        <v>1</v>
      </c>
      <c r="Z246" s="74"/>
      <c r="AA246" s="68">
        <f t="shared" si="9"/>
        <v>3</v>
      </c>
    </row>
    <row r="247" spans="1:29" s="75" customFormat="1" x14ac:dyDescent="0.25">
      <c r="A247" s="72">
        <f t="shared" si="11"/>
        <v>242</v>
      </c>
      <c r="B247" s="72" t="s">
        <v>1068</v>
      </c>
      <c r="C247" s="72" t="s">
        <v>1177</v>
      </c>
      <c r="D247" s="69">
        <v>40961</v>
      </c>
      <c r="E247" s="69"/>
      <c r="F247" s="68">
        <v>1</v>
      </c>
      <c r="G247" s="68"/>
      <c r="H247" s="68" t="s">
        <v>1069</v>
      </c>
      <c r="I247" s="68"/>
      <c r="J247" s="68">
        <v>1</v>
      </c>
      <c r="K247" s="95"/>
      <c r="L247" s="68"/>
      <c r="M247" s="73"/>
      <c r="N247" s="183"/>
      <c r="O247" s="68"/>
      <c r="P247" s="68"/>
      <c r="Q247" s="68"/>
      <c r="R247" s="72"/>
      <c r="S247" s="72"/>
      <c r="T247" s="72">
        <v>1</v>
      </c>
      <c r="U247" s="72"/>
      <c r="V247" s="72"/>
      <c r="W247" s="72"/>
      <c r="X247" s="72"/>
      <c r="Y247" s="72">
        <v>1</v>
      </c>
      <c r="Z247" s="74"/>
      <c r="AA247" s="68">
        <f t="shared" si="9"/>
        <v>1</v>
      </c>
    </row>
    <row r="248" spans="1:29" s="75" customFormat="1" ht="30" x14ac:dyDescent="0.25">
      <c r="A248" s="72">
        <f t="shared" si="11"/>
        <v>243</v>
      </c>
      <c r="B248" s="72" t="s">
        <v>1070</v>
      </c>
      <c r="C248" s="72" t="s">
        <v>1177</v>
      </c>
      <c r="D248" s="69">
        <v>41011</v>
      </c>
      <c r="E248" s="69"/>
      <c r="F248" s="68">
        <v>1</v>
      </c>
      <c r="G248" s="68"/>
      <c r="H248" s="68" t="s">
        <v>1071</v>
      </c>
      <c r="I248" s="68"/>
      <c r="J248" s="68">
        <v>1</v>
      </c>
      <c r="K248" s="95"/>
      <c r="L248" s="68"/>
      <c r="M248" s="73"/>
      <c r="N248" s="183"/>
      <c r="O248" s="68"/>
      <c r="P248" s="68"/>
      <c r="Q248" s="68"/>
      <c r="R248" s="72">
        <v>1</v>
      </c>
      <c r="S248" s="72"/>
      <c r="T248" s="72">
        <v>1</v>
      </c>
      <c r="U248" s="72"/>
      <c r="V248" s="72"/>
      <c r="W248" s="72"/>
      <c r="X248" s="72">
        <v>1</v>
      </c>
      <c r="Y248" s="72">
        <v>1</v>
      </c>
      <c r="Z248" s="74"/>
      <c r="AA248" s="68">
        <f t="shared" si="9"/>
        <v>3</v>
      </c>
    </row>
    <row r="249" spans="1:29" s="75" customFormat="1" x14ac:dyDescent="0.25">
      <c r="A249" s="72">
        <f t="shared" si="11"/>
        <v>244</v>
      </c>
      <c r="B249" s="72" t="s">
        <v>1072</v>
      </c>
      <c r="C249" s="72" t="s">
        <v>1177</v>
      </c>
      <c r="D249" s="69">
        <v>41018</v>
      </c>
      <c r="E249" s="69">
        <v>41312</v>
      </c>
      <c r="F249" s="68">
        <v>1</v>
      </c>
      <c r="G249" s="68"/>
      <c r="H249" s="68" t="s">
        <v>1073</v>
      </c>
      <c r="I249" s="68"/>
      <c r="J249" s="68"/>
      <c r="K249" s="95">
        <v>0.89</v>
      </c>
      <c r="L249" s="68"/>
      <c r="M249" s="73"/>
      <c r="N249" s="183"/>
      <c r="O249" s="68"/>
      <c r="P249" s="68"/>
      <c r="Q249" s="68"/>
      <c r="R249" s="72"/>
      <c r="S249" s="72"/>
      <c r="T249" s="72">
        <v>1</v>
      </c>
      <c r="U249" s="72"/>
      <c r="V249" s="72"/>
      <c r="W249" s="72"/>
      <c r="X249" s="72">
        <v>1</v>
      </c>
      <c r="Y249" s="72">
        <v>1</v>
      </c>
      <c r="Z249" s="74"/>
      <c r="AA249" s="68">
        <f t="shared" si="9"/>
        <v>2</v>
      </c>
    </row>
    <row r="250" spans="1:29" s="75" customFormat="1" x14ac:dyDescent="0.25">
      <c r="A250" s="72">
        <f t="shared" si="11"/>
        <v>245</v>
      </c>
      <c r="B250" s="72" t="s">
        <v>1074</v>
      </c>
      <c r="C250" s="72" t="s">
        <v>1177</v>
      </c>
      <c r="D250" s="69">
        <v>41158</v>
      </c>
      <c r="E250" s="69"/>
      <c r="F250" s="68">
        <v>1</v>
      </c>
      <c r="G250" s="68"/>
      <c r="H250" s="68" t="s">
        <v>1075</v>
      </c>
      <c r="I250" s="68"/>
      <c r="J250" s="68">
        <v>1</v>
      </c>
      <c r="K250" s="95"/>
      <c r="L250" s="68"/>
      <c r="M250" s="73"/>
      <c r="N250" s="183"/>
      <c r="O250" s="68"/>
      <c r="P250" s="68"/>
      <c r="Q250" s="68"/>
      <c r="R250" s="72"/>
      <c r="S250" s="72"/>
      <c r="T250" s="72">
        <v>1</v>
      </c>
      <c r="U250" s="72"/>
      <c r="V250" s="72"/>
      <c r="W250" s="72"/>
      <c r="X250" s="72"/>
      <c r="Y250" s="72">
        <v>1</v>
      </c>
      <c r="Z250" s="74"/>
      <c r="AA250" s="68">
        <f t="shared" si="9"/>
        <v>1</v>
      </c>
    </row>
    <row r="251" spans="1:29" s="75" customFormat="1" x14ac:dyDescent="0.25">
      <c r="A251" s="72">
        <f t="shared" si="11"/>
        <v>246</v>
      </c>
      <c r="B251" s="94" t="s">
        <v>1076</v>
      </c>
      <c r="C251" s="94" t="s">
        <v>1177</v>
      </c>
      <c r="D251" s="97">
        <v>41215</v>
      </c>
      <c r="E251" s="97"/>
      <c r="F251" s="94">
        <v>1</v>
      </c>
      <c r="G251" s="94"/>
      <c r="H251" s="94" t="s">
        <v>1046</v>
      </c>
      <c r="I251" s="94"/>
      <c r="J251" s="94"/>
      <c r="K251" s="98">
        <v>8.99</v>
      </c>
      <c r="L251" s="94"/>
      <c r="M251" s="94"/>
      <c r="N251" s="187"/>
      <c r="O251" s="94"/>
      <c r="P251" s="94"/>
      <c r="Q251" s="94"/>
      <c r="R251" s="94"/>
      <c r="S251" s="94"/>
      <c r="T251" s="94">
        <v>1</v>
      </c>
      <c r="U251" s="94"/>
      <c r="V251" s="94"/>
      <c r="W251" s="94"/>
      <c r="X251" s="94"/>
      <c r="Y251" s="94">
        <v>1</v>
      </c>
      <c r="Z251" s="99"/>
      <c r="AA251" s="68">
        <f t="shared" si="9"/>
        <v>1</v>
      </c>
    </row>
    <row r="252" spans="1:29" s="75" customFormat="1" x14ac:dyDescent="0.25">
      <c r="A252" s="72">
        <f t="shared" si="11"/>
        <v>247</v>
      </c>
      <c r="B252" s="72" t="s">
        <v>1077</v>
      </c>
      <c r="C252" s="72" t="s">
        <v>1177</v>
      </c>
      <c r="D252" s="69">
        <v>41356</v>
      </c>
      <c r="E252" s="69"/>
      <c r="F252" s="68">
        <v>1</v>
      </c>
      <c r="G252" s="68"/>
      <c r="H252" s="68" t="s">
        <v>475</v>
      </c>
      <c r="I252" s="68"/>
      <c r="J252" s="68"/>
      <c r="K252" s="95">
        <v>0.89</v>
      </c>
      <c r="L252" s="68"/>
      <c r="M252" s="73"/>
      <c r="N252" s="183"/>
      <c r="O252" s="68"/>
      <c r="P252" s="68"/>
      <c r="Q252" s="68"/>
      <c r="R252" s="72">
        <v>1</v>
      </c>
      <c r="S252" s="72"/>
      <c r="T252" s="72">
        <v>1</v>
      </c>
      <c r="U252" s="72"/>
      <c r="V252" s="72">
        <v>1</v>
      </c>
      <c r="W252" s="72"/>
      <c r="X252" s="72">
        <v>1</v>
      </c>
      <c r="Y252" s="72">
        <v>1</v>
      </c>
      <c r="Z252" s="74"/>
      <c r="AA252" s="68">
        <f t="shared" si="9"/>
        <v>4</v>
      </c>
    </row>
    <row r="253" spans="1:29" s="75" customFormat="1" x14ac:dyDescent="0.25">
      <c r="A253" s="72">
        <f t="shared" si="11"/>
        <v>248</v>
      </c>
      <c r="B253" s="72" t="s">
        <v>1232</v>
      </c>
      <c r="C253" s="72" t="s">
        <v>1177</v>
      </c>
      <c r="D253" s="69">
        <v>41298</v>
      </c>
      <c r="E253" s="69">
        <v>41305</v>
      </c>
      <c r="F253" s="68">
        <v>1</v>
      </c>
      <c r="G253" s="68">
        <v>1</v>
      </c>
      <c r="H253" s="79" t="s">
        <v>990</v>
      </c>
      <c r="I253" s="68"/>
      <c r="J253" s="68"/>
      <c r="K253" s="95">
        <v>3.59</v>
      </c>
      <c r="L253" s="68"/>
      <c r="M253" s="73"/>
      <c r="N253" s="183"/>
      <c r="O253" s="68"/>
      <c r="P253" s="68"/>
      <c r="Q253" s="68"/>
      <c r="R253" s="72"/>
      <c r="S253" s="72"/>
      <c r="T253" s="72">
        <v>1</v>
      </c>
      <c r="U253" s="72"/>
      <c r="V253" s="72">
        <v>1</v>
      </c>
      <c r="W253" s="72"/>
      <c r="X253" s="72">
        <v>1</v>
      </c>
      <c r="Y253" s="72">
        <v>1</v>
      </c>
      <c r="Z253" s="74"/>
      <c r="AA253" s="68">
        <f t="shared" si="9"/>
        <v>3</v>
      </c>
    </row>
    <row r="254" spans="1:29" s="75" customFormat="1" x14ac:dyDescent="0.25">
      <c r="A254" s="72">
        <f t="shared" si="11"/>
        <v>249</v>
      </c>
      <c r="B254" s="72" t="s">
        <v>1233</v>
      </c>
      <c r="C254" s="72" t="s">
        <v>1177</v>
      </c>
      <c r="D254" s="69">
        <v>41124</v>
      </c>
      <c r="E254" s="69">
        <v>41124</v>
      </c>
      <c r="F254" s="68"/>
      <c r="G254" s="68">
        <v>1</v>
      </c>
      <c r="H254" s="68" t="s">
        <v>1234</v>
      </c>
      <c r="I254" s="68"/>
      <c r="J254" s="68"/>
      <c r="K254" s="95">
        <v>0.89</v>
      </c>
      <c r="L254" s="68"/>
      <c r="M254" s="73"/>
      <c r="N254" s="183"/>
      <c r="O254" s="68"/>
      <c r="P254" s="68"/>
      <c r="Q254" s="68"/>
      <c r="R254" s="72"/>
      <c r="S254" s="72"/>
      <c r="T254" s="72">
        <v>1</v>
      </c>
      <c r="U254" s="72"/>
      <c r="V254" s="72"/>
      <c r="W254" s="72"/>
      <c r="X254" s="72">
        <v>1</v>
      </c>
      <c r="Y254" s="72">
        <v>1</v>
      </c>
      <c r="Z254" s="74"/>
      <c r="AA254" s="68">
        <f t="shared" si="9"/>
        <v>2</v>
      </c>
    </row>
    <row r="255" spans="1:29" s="35" customFormat="1" ht="27.75" customHeight="1" x14ac:dyDescent="0.25">
      <c r="A255" s="167" t="s">
        <v>1171</v>
      </c>
      <c r="B255" s="167"/>
      <c r="C255" s="167"/>
      <c r="D255" s="37"/>
      <c r="E255" s="48"/>
      <c r="F255" s="37"/>
      <c r="G255" s="37"/>
      <c r="H255" s="105"/>
      <c r="I255" s="37"/>
      <c r="J255" s="37"/>
      <c r="K255" s="50"/>
      <c r="L255" s="37"/>
      <c r="M255" s="37"/>
      <c r="N255" s="186"/>
      <c r="O255" s="37"/>
      <c r="P255" s="37"/>
      <c r="Q255" s="37"/>
      <c r="R255" s="37"/>
      <c r="S255" s="37"/>
      <c r="T255" s="37"/>
      <c r="U255" s="37"/>
      <c r="V255" s="37"/>
      <c r="W255" s="37"/>
      <c r="X255" s="37"/>
      <c r="Y255" s="36"/>
      <c r="Z255" s="37"/>
      <c r="AA255" s="37"/>
    </row>
    <row r="256" spans="1:29" s="80" customFormat="1" x14ac:dyDescent="0.25">
      <c r="A256" s="5">
        <f>A254+1</f>
        <v>250</v>
      </c>
      <c r="B256" s="5" t="s">
        <v>1080</v>
      </c>
      <c r="C256" s="5" t="s">
        <v>1259</v>
      </c>
      <c r="D256" s="1">
        <v>40262</v>
      </c>
      <c r="E256" s="1">
        <v>41266</v>
      </c>
      <c r="F256" s="12">
        <v>1</v>
      </c>
      <c r="G256" s="12"/>
      <c r="H256" s="12" t="s">
        <v>1081</v>
      </c>
      <c r="I256" s="12"/>
      <c r="J256" s="12">
        <v>1</v>
      </c>
      <c r="K256" s="13"/>
      <c r="L256" s="12"/>
      <c r="M256" s="7"/>
      <c r="N256" s="188">
        <v>3</v>
      </c>
      <c r="O256" s="12">
        <v>6</v>
      </c>
      <c r="P256" s="12"/>
      <c r="Q256" s="12"/>
      <c r="R256" s="5"/>
      <c r="S256" s="5"/>
      <c r="T256" s="5">
        <v>1</v>
      </c>
      <c r="U256" s="5"/>
      <c r="V256" s="5"/>
      <c r="W256" s="5"/>
      <c r="X256" s="5">
        <v>1</v>
      </c>
      <c r="Y256" s="5">
        <v>1</v>
      </c>
      <c r="Z256" s="63"/>
      <c r="AA256" s="62">
        <f t="shared" ref="AA256:AA258" si="12">COUNT(R256:X256)</f>
        <v>2</v>
      </c>
      <c r="AC256" s="66"/>
    </row>
    <row r="257" spans="1:29" s="80" customFormat="1" x14ac:dyDescent="0.25">
      <c r="A257" s="5">
        <f>A256+1</f>
        <v>251</v>
      </c>
      <c r="B257" s="5" t="s">
        <v>1082</v>
      </c>
      <c r="C257" s="5" t="s">
        <v>1259</v>
      </c>
      <c r="D257" s="1">
        <v>40349</v>
      </c>
      <c r="E257" s="1">
        <v>41093</v>
      </c>
      <c r="F257" s="12">
        <v>1</v>
      </c>
      <c r="G257" s="12"/>
      <c r="H257" s="12" t="s">
        <v>404</v>
      </c>
      <c r="I257" s="12"/>
      <c r="J257" s="12"/>
      <c r="K257" s="13">
        <v>1.79</v>
      </c>
      <c r="L257" s="12">
        <v>1</v>
      </c>
      <c r="M257" s="7"/>
      <c r="N257" s="188"/>
      <c r="O257" s="12"/>
      <c r="P257" s="12"/>
      <c r="Q257" s="12"/>
      <c r="R257" s="5"/>
      <c r="S257" s="5"/>
      <c r="T257" s="5">
        <v>1</v>
      </c>
      <c r="U257" s="5"/>
      <c r="V257" s="5">
        <v>1</v>
      </c>
      <c r="W257" s="5">
        <v>1</v>
      </c>
      <c r="X257" s="5">
        <v>1</v>
      </c>
      <c r="Y257" s="5">
        <v>1</v>
      </c>
      <c r="Z257" s="63"/>
      <c r="AA257" s="62">
        <f t="shared" si="12"/>
        <v>4</v>
      </c>
      <c r="AC257" s="66"/>
    </row>
    <row r="258" spans="1:29" s="80" customFormat="1" x14ac:dyDescent="0.25">
      <c r="A258" s="5">
        <f>A257+1</f>
        <v>252</v>
      </c>
      <c r="B258" s="5" t="s">
        <v>1083</v>
      </c>
      <c r="C258" s="5" t="s">
        <v>1259</v>
      </c>
      <c r="D258" s="1">
        <v>41250</v>
      </c>
      <c r="E258" s="1">
        <v>41303</v>
      </c>
      <c r="F258" s="12">
        <v>1</v>
      </c>
      <c r="G258" s="12"/>
      <c r="H258" s="12" t="s">
        <v>498</v>
      </c>
      <c r="I258" s="12"/>
      <c r="J258" s="12">
        <v>1</v>
      </c>
      <c r="K258" s="13"/>
      <c r="L258" s="12"/>
      <c r="M258" s="7"/>
      <c r="N258" s="188"/>
      <c r="O258" s="12"/>
      <c r="P258" s="12"/>
      <c r="Q258" s="12"/>
      <c r="R258" s="5"/>
      <c r="S258" s="5"/>
      <c r="T258" s="5">
        <v>1</v>
      </c>
      <c r="U258" s="5"/>
      <c r="V258" s="5"/>
      <c r="W258" s="5"/>
      <c r="X258" s="5"/>
      <c r="Y258" s="5">
        <v>1</v>
      </c>
      <c r="Z258" s="63"/>
      <c r="AA258" s="62">
        <f t="shared" si="12"/>
        <v>1</v>
      </c>
      <c r="AC258" s="66"/>
    </row>
    <row r="259" spans="1:29" s="35" customFormat="1" ht="26.25" customHeight="1" x14ac:dyDescent="0.25">
      <c r="A259" s="59" t="s">
        <v>1172</v>
      </c>
      <c r="B259" s="54"/>
      <c r="C259" s="37"/>
      <c r="D259" s="37"/>
      <c r="E259" s="48"/>
      <c r="F259" s="37"/>
      <c r="G259" s="37"/>
      <c r="H259" s="105"/>
      <c r="I259" s="37"/>
      <c r="J259" s="37"/>
      <c r="K259" s="50"/>
      <c r="L259" s="37"/>
      <c r="M259" s="37"/>
      <c r="N259" s="186"/>
      <c r="O259" s="37"/>
      <c r="P259" s="51"/>
      <c r="Q259" s="37"/>
      <c r="R259" s="37"/>
      <c r="S259" s="37"/>
      <c r="T259" s="37"/>
      <c r="U259" s="37"/>
      <c r="V259" s="37"/>
      <c r="W259" s="37"/>
      <c r="X259" s="37"/>
      <c r="Y259" s="36"/>
      <c r="Z259" s="37"/>
      <c r="AA259" s="37"/>
    </row>
    <row r="260" spans="1:29" s="75" customFormat="1" x14ac:dyDescent="0.25">
      <c r="A260" s="96">
        <f>A258+1</f>
        <v>253</v>
      </c>
      <c r="B260" s="94" t="s">
        <v>1094</v>
      </c>
      <c r="C260" s="94" t="s">
        <v>1177</v>
      </c>
      <c r="D260" s="97">
        <v>40464</v>
      </c>
      <c r="E260" s="97">
        <v>40483</v>
      </c>
      <c r="F260" s="94">
        <v>1</v>
      </c>
      <c r="G260" s="94">
        <v>1</v>
      </c>
      <c r="H260" s="94" t="s">
        <v>1093</v>
      </c>
      <c r="I260" s="94"/>
      <c r="J260" s="94"/>
      <c r="K260" s="98">
        <v>0.89</v>
      </c>
      <c r="L260" s="94">
        <v>1</v>
      </c>
      <c r="M260" s="94"/>
      <c r="N260" s="187"/>
      <c r="O260" s="94"/>
      <c r="P260" s="94"/>
      <c r="Q260" s="94"/>
      <c r="R260" s="94"/>
      <c r="S260" s="94"/>
      <c r="T260" s="94">
        <v>1</v>
      </c>
      <c r="U260" s="94"/>
      <c r="V260" s="94"/>
      <c r="W260" s="94"/>
      <c r="X260" s="94"/>
      <c r="Y260" s="94">
        <v>1</v>
      </c>
      <c r="Z260" s="99"/>
      <c r="AA260" s="68">
        <f t="shared" ref="AA260:AA283" si="13">COUNT(R260:X260)</f>
        <v>1</v>
      </c>
    </row>
    <row r="261" spans="1:29" s="75" customFormat="1" x14ac:dyDescent="0.25">
      <c r="A261" s="96">
        <f t="shared" ref="A261:A268" si="14">A260+1</f>
        <v>254</v>
      </c>
      <c r="B261" s="68" t="s">
        <v>1084</v>
      </c>
      <c r="C261" s="68" t="s">
        <v>1177</v>
      </c>
      <c r="D261" s="69">
        <v>40851</v>
      </c>
      <c r="E261" s="69">
        <v>40980</v>
      </c>
      <c r="F261" s="68">
        <v>1</v>
      </c>
      <c r="G261" s="68">
        <v>1</v>
      </c>
      <c r="H261" s="94" t="s">
        <v>1046</v>
      </c>
      <c r="I261" s="68"/>
      <c r="J261" s="68"/>
      <c r="K261" s="95">
        <v>0.89</v>
      </c>
      <c r="L261" s="68"/>
      <c r="M261" s="88"/>
      <c r="N261" s="183"/>
      <c r="O261" s="68"/>
      <c r="P261" s="68"/>
      <c r="Q261" s="68"/>
      <c r="R261" s="68"/>
      <c r="S261" s="68"/>
      <c r="T261" s="68">
        <v>1</v>
      </c>
      <c r="U261" s="68"/>
      <c r="V261" s="68"/>
      <c r="W261" s="68"/>
      <c r="X261" s="68">
        <v>1</v>
      </c>
      <c r="Y261" s="68">
        <v>1</v>
      </c>
      <c r="Z261" s="70"/>
      <c r="AA261" s="68">
        <f t="shared" si="13"/>
        <v>2</v>
      </c>
    </row>
    <row r="262" spans="1:29" s="75" customFormat="1" x14ac:dyDescent="0.25">
      <c r="A262" s="96">
        <f t="shared" si="14"/>
        <v>255</v>
      </c>
      <c r="B262" s="68" t="s">
        <v>1098</v>
      </c>
      <c r="C262" s="68" t="s">
        <v>1177</v>
      </c>
      <c r="D262" s="69">
        <v>41120</v>
      </c>
      <c r="E262" s="69">
        <v>41366</v>
      </c>
      <c r="F262" s="68">
        <v>1</v>
      </c>
      <c r="G262" s="68">
        <v>1</v>
      </c>
      <c r="H262" s="107" t="s">
        <v>1099</v>
      </c>
      <c r="I262" s="68"/>
      <c r="J262" s="68">
        <v>1</v>
      </c>
      <c r="K262" s="95"/>
      <c r="L262" s="68"/>
      <c r="M262" s="68"/>
      <c r="N262" s="183"/>
      <c r="O262" s="68"/>
      <c r="P262" s="68"/>
      <c r="Q262" s="68"/>
      <c r="R262" s="68"/>
      <c r="S262" s="68"/>
      <c r="T262" s="68">
        <v>1</v>
      </c>
      <c r="U262" s="68"/>
      <c r="V262" s="68"/>
      <c r="W262" s="68"/>
      <c r="X262" s="68">
        <v>1</v>
      </c>
      <c r="Y262" s="68">
        <v>1</v>
      </c>
      <c r="Z262" s="70"/>
      <c r="AA262" s="68">
        <f t="shared" si="13"/>
        <v>2</v>
      </c>
    </row>
    <row r="263" spans="1:29" s="75" customFormat="1" x14ac:dyDescent="0.25">
      <c r="A263" s="96">
        <f t="shared" si="14"/>
        <v>256</v>
      </c>
      <c r="B263" s="68" t="s">
        <v>1088</v>
      </c>
      <c r="C263" s="68" t="s">
        <v>1177</v>
      </c>
      <c r="D263" s="69">
        <v>41138</v>
      </c>
      <c r="E263" s="69">
        <v>41262</v>
      </c>
      <c r="F263" s="68">
        <v>1</v>
      </c>
      <c r="G263" s="68">
        <v>1</v>
      </c>
      <c r="H263" s="94" t="s">
        <v>1087</v>
      </c>
      <c r="I263" s="68"/>
      <c r="J263" s="68"/>
      <c r="K263" s="95">
        <v>5.49</v>
      </c>
      <c r="L263" s="68"/>
      <c r="M263" s="88"/>
      <c r="N263" s="183"/>
      <c r="O263" s="68"/>
      <c r="P263" s="68"/>
      <c r="Q263" s="68"/>
      <c r="R263" s="68"/>
      <c r="S263" s="68"/>
      <c r="T263" s="68">
        <v>1</v>
      </c>
      <c r="U263" s="68"/>
      <c r="V263" s="68"/>
      <c r="W263" s="68"/>
      <c r="X263" s="68">
        <v>1</v>
      </c>
      <c r="Y263" s="68">
        <v>1</v>
      </c>
      <c r="Z263" s="70"/>
      <c r="AA263" s="68">
        <f t="shared" si="13"/>
        <v>2</v>
      </c>
    </row>
    <row r="264" spans="1:29" s="75" customFormat="1" x14ac:dyDescent="0.25">
      <c r="A264" s="96">
        <f t="shared" si="14"/>
        <v>257</v>
      </c>
      <c r="B264" s="68" t="s">
        <v>1089</v>
      </c>
      <c r="C264" s="68" t="s">
        <v>1177</v>
      </c>
      <c r="D264" s="69">
        <v>41141</v>
      </c>
      <c r="E264" s="69">
        <v>41166</v>
      </c>
      <c r="F264" s="68">
        <v>1</v>
      </c>
      <c r="G264" s="68">
        <v>1</v>
      </c>
      <c r="H264" s="94" t="s">
        <v>1090</v>
      </c>
      <c r="I264" s="68"/>
      <c r="J264" s="68">
        <v>1</v>
      </c>
      <c r="K264" s="95"/>
      <c r="L264" s="68"/>
      <c r="M264" s="88"/>
      <c r="N264" s="183"/>
      <c r="O264" s="68"/>
      <c r="P264" s="68"/>
      <c r="Q264" s="68"/>
      <c r="R264" s="68">
        <v>1</v>
      </c>
      <c r="S264" s="68"/>
      <c r="T264" s="68"/>
      <c r="U264" s="68"/>
      <c r="V264" s="68"/>
      <c r="W264" s="68"/>
      <c r="X264" s="68">
        <v>1</v>
      </c>
      <c r="Y264" s="68">
        <v>1</v>
      </c>
      <c r="Z264" s="70"/>
      <c r="AA264" s="68">
        <f t="shared" si="13"/>
        <v>2</v>
      </c>
    </row>
    <row r="265" spans="1:29" s="75" customFormat="1" ht="30" x14ac:dyDescent="0.25">
      <c r="A265" s="96">
        <f t="shared" si="14"/>
        <v>258</v>
      </c>
      <c r="B265" s="68" t="s">
        <v>1091</v>
      </c>
      <c r="C265" s="68" t="s">
        <v>1177</v>
      </c>
      <c r="D265" s="69">
        <v>41232</v>
      </c>
      <c r="E265" s="69">
        <v>41327</v>
      </c>
      <c r="F265" s="68">
        <v>1</v>
      </c>
      <c r="G265" s="68">
        <v>1</v>
      </c>
      <c r="H265" s="94" t="s">
        <v>1092</v>
      </c>
      <c r="I265" s="68"/>
      <c r="J265" s="68"/>
      <c r="K265" s="95">
        <v>2.69</v>
      </c>
      <c r="L265" s="68"/>
      <c r="M265" s="88"/>
      <c r="N265" s="183"/>
      <c r="O265" s="68"/>
      <c r="P265" s="68"/>
      <c r="Q265" s="68"/>
      <c r="R265" s="68"/>
      <c r="S265" s="68"/>
      <c r="T265" s="68">
        <v>1</v>
      </c>
      <c r="U265" s="68"/>
      <c r="V265" s="68"/>
      <c r="W265" s="68"/>
      <c r="X265" s="68">
        <v>1</v>
      </c>
      <c r="Y265" s="68">
        <v>1</v>
      </c>
      <c r="Z265" s="70"/>
      <c r="AA265" s="68">
        <f t="shared" si="13"/>
        <v>2</v>
      </c>
    </row>
    <row r="266" spans="1:29" s="75" customFormat="1" x14ac:dyDescent="0.25">
      <c r="A266" s="96">
        <f t="shared" si="14"/>
        <v>259</v>
      </c>
      <c r="B266" s="68" t="s">
        <v>1085</v>
      </c>
      <c r="C266" s="68" t="s">
        <v>1177</v>
      </c>
      <c r="D266" s="69">
        <v>41353</v>
      </c>
      <c r="E266" s="69"/>
      <c r="F266" s="68"/>
      <c r="G266" s="68">
        <v>1</v>
      </c>
      <c r="H266" s="94" t="s">
        <v>1086</v>
      </c>
      <c r="I266" s="68"/>
      <c r="J266" s="68"/>
      <c r="K266" s="95">
        <v>1.79</v>
      </c>
      <c r="L266" s="68"/>
      <c r="M266" s="88"/>
      <c r="N266" s="183"/>
      <c r="O266" s="68"/>
      <c r="P266" s="68"/>
      <c r="Q266" s="68"/>
      <c r="R266" s="68">
        <v>1</v>
      </c>
      <c r="S266" s="68"/>
      <c r="T266" s="68"/>
      <c r="U266" s="68"/>
      <c r="V266" s="68"/>
      <c r="W266" s="68"/>
      <c r="X266" s="68"/>
      <c r="Y266" s="68">
        <v>1</v>
      </c>
      <c r="Z266" s="70"/>
      <c r="AA266" s="68">
        <f t="shared" si="13"/>
        <v>1</v>
      </c>
    </row>
    <row r="267" spans="1:29" s="75" customFormat="1" x14ac:dyDescent="0.25">
      <c r="A267" s="96">
        <f t="shared" si="14"/>
        <v>260</v>
      </c>
      <c r="B267" s="68" t="s">
        <v>1095</v>
      </c>
      <c r="C267" s="68" t="s">
        <v>1177</v>
      </c>
      <c r="D267" s="69">
        <v>41354</v>
      </c>
      <c r="E267" s="69">
        <v>41353</v>
      </c>
      <c r="F267" s="68">
        <v>1</v>
      </c>
      <c r="G267" s="68">
        <v>1</v>
      </c>
      <c r="H267" s="94" t="s">
        <v>833</v>
      </c>
      <c r="I267" s="68"/>
      <c r="J267" s="68">
        <v>1</v>
      </c>
      <c r="K267" s="95"/>
      <c r="L267" s="68"/>
      <c r="M267" s="88"/>
      <c r="N267" s="183"/>
      <c r="O267" s="68"/>
      <c r="P267" s="68"/>
      <c r="Q267" s="68"/>
      <c r="R267" s="68">
        <v>1</v>
      </c>
      <c r="S267" s="68"/>
      <c r="T267" s="68"/>
      <c r="U267" s="68"/>
      <c r="V267" s="68"/>
      <c r="W267" s="68"/>
      <c r="X267" s="68"/>
      <c r="Y267" s="68">
        <v>1</v>
      </c>
      <c r="Z267" s="70"/>
      <c r="AA267" s="68">
        <f t="shared" si="13"/>
        <v>1</v>
      </c>
    </row>
    <row r="268" spans="1:29" s="75" customFormat="1" x14ac:dyDescent="0.25">
      <c r="A268" s="96">
        <f t="shared" si="14"/>
        <v>261</v>
      </c>
      <c r="B268" s="68" t="s">
        <v>1096</v>
      </c>
      <c r="C268" s="68" t="s">
        <v>1177</v>
      </c>
      <c r="D268" s="69">
        <v>41366</v>
      </c>
      <c r="E268" s="69"/>
      <c r="F268" s="68">
        <v>1</v>
      </c>
      <c r="G268" s="68">
        <v>1</v>
      </c>
      <c r="H268" s="94" t="s">
        <v>1097</v>
      </c>
      <c r="I268" s="68"/>
      <c r="J268" s="68"/>
      <c r="K268" s="95">
        <v>3.59</v>
      </c>
      <c r="L268" s="68"/>
      <c r="M268" s="88"/>
      <c r="N268" s="183"/>
      <c r="O268" s="68"/>
      <c r="P268" s="68"/>
      <c r="Q268" s="68"/>
      <c r="R268" s="68"/>
      <c r="S268" s="68"/>
      <c r="T268" s="68">
        <v>1</v>
      </c>
      <c r="U268" s="68"/>
      <c r="V268" s="68"/>
      <c r="W268" s="68"/>
      <c r="X268" s="68"/>
      <c r="Y268" s="68">
        <v>1</v>
      </c>
      <c r="Z268" s="70"/>
      <c r="AA268" s="68">
        <f t="shared" si="13"/>
        <v>1</v>
      </c>
    </row>
    <row r="269" spans="1:29" s="75" customFormat="1" x14ac:dyDescent="0.25">
      <c r="A269" s="72">
        <f>A268+1</f>
        <v>262</v>
      </c>
      <c r="B269" s="72" t="s">
        <v>1122</v>
      </c>
      <c r="C269" s="72" t="s">
        <v>1177</v>
      </c>
      <c r="D269" s="69">
        <v>39646</v>
      </c>
      <c r="E269" s="69">
        <v>39828</v>
      </c>
      <c r="F269" s="68">
        <v>1</v>
      </c>
      <c r="G269" s="68"/>
      <c r="H269" s="94" t="s">
        <v>1123</v>
      </c>
      <c r="I269" s="68"/>
      <c r="J269" s="68"/>
      <c r="K269" s="95">
        <v>0.89</v>
      </c>
      <c r="L269" s="68"/>
      <c r="M269" s="73"/>
      <c r="N269" s="183">
        <v>1.5</v>
      </c>
      <c r="O269" s="68">
        <v>7</v>
      </c>
      <c r="P269" s="68"/>
      <c r="Q269" s="68"/>
      <c r="R269" s="72">
        <v>1</v>
      </c>
      <c r="S269" s="72"/>
      <c r="T269" s="72">
        <v>1</v>
      </c>
      <c r="U269" s="72"/>
      <c r="V269" s="72"/>
      <c r="W269" s="72"/>
      <c r="X269" s="72"/>
      <c r="Y269" s="72">
        <v>1</v>
      </c>
      <c r="Z269" s="74"/>
      <c r="AA269" s="68">
        <f t="shared" si="13"/>
        <v>2</v>
      </c>
    </row>
    <row r="270" spans="1:29" s="75" customFormat="1" x14ac:dyDescent="0.25">
      <c r="A270" s="72">
        <f t="shared" ref="A270:A280" si="15">A269+1</f>
        <v>263</v>
      </c>
      <c r="B270" s="72" t="s">
        <v>1111</v>
      </c>
      <c r="C270" s="72" t="s">
        <v>1177</v>
      </c>
      <c r="D270" s="69">
        <v>40151</v>
      </c>
      <c r="E270" s="69"/>
      <c r="F270" s="68">
        <v>1</v>
      </c>
      <c r="G270" s="68"/>
      <c r="H270" s="94" t="s">
        <v>1112</v>
      </c>
      <c r="I270" s="68"/>
      <c r="J270" s="68"/>
      <c r="K270" s="95">
        <v>0.89</v>
      </c>
      <c r="L270" s="68"/>
      <c r="M270" s="73"/>
      <c r="N270" s="183"/>
      <c r="O270" s="68"/>
      <c r="P270" s="68"/>
      <c r="Q270" s="68"/>
      <c r="R270" s="72">
        <v>1</v>
      </c>
      <c r="S270" s="72"/>
      <c r="T270" s="72"/>
      <c r="U270" s="72"/>
      <c r="V270" s="72"/>
      <c r="W270" s="72"/>
      <c r="X270" s="72"/>
      <c r="Y270" s="72">
        <v>1</v>
      </c>
      <c r="Z270" s="74"/>
      <c r="AA270" s="68">
        <f t="shared" si="13"/>
        <v>1</v>
      </c>
    </row>
    <row r="271" spans="1:29" s="75" customFormat="1" ht="30" x14ac:dyDescent="0.25">
      <c r="A271" s="72">
        <f t="shared" si="15"/>
        <v>264</v>
      </c>
      <c r="B271" s="72" t="s">
        <v>1100</v>
      </c>
      <c r="C271" s="72" t="s">
        <v>1177</v>
      </c>
      <c r="D271" s="69">
        <v>40225</v>
      </c>
      <c r="E271" s="69"/>
      <c r="F271" s="68">
        <v>1</v>
      </c>
      <c r="G271" s="68"/>
      <c r="H271" s="94" t="s">
        <v>1101</v>
      </c>
      <c r="I271" s="68"/>
      <c r="J271" s="68"/>
      <c r="K271" s="95">
        <v>1.79</v>
      </c>
      <c r="L271" s="68"/>
      <c r="M271" s="73"/>
      <c r="N271" s="183"/>
      <c r="O271" s="68"/>
      <c r="P271" s="68"/>
      <c r="Q271" s="68"/>
      <c r="R271" s="72">
        <v>1</v>
      </c>
      <c r="S271" s="72"/>
      <c r="T271" s="72"/>
      <c r="U271" s="72"/>
      <c r="V271" s="72"/>
      <c r="W271" s="72"/>
      <c r="X271" s="72"/>
      <c r="Y271" s="72">
        <v>1</v>
      </c>
      <c r="Z271" s="74"/>
      <c r="AA271" s="68">
        <f t="shared" si="13"/>
        <v>1</v>
      </c>
    </row>
    <row r="272" spans="1:29" s="75" customFormat="1" x14ac:dyDescent="0.25">
      <c r="A272" s="72">
        <f t="shared" si="15"/>
        <v>265</v>
      </c>
      <c r="B272" s="72" t="s">
        <v>1121</v>
      </c>
      <c r="C272" s="72" t="s">
        <v>1177</v>
      </c>
      <c r="D272" s="69">
        <v>40354</v>
      </c>
      <c r="E272" s="69">
        <v>40411</v>
      </c>
      <c r="F272" s="68">
        <v>1</v>
      </c>
      <c r="G272" s="68"/>
      <c r="H272" s="94" t="s">
        <v>90</v>
      </c>
      <c r="I272" s="68"/>
      <c r="J272" s="68"/>
      <c r="K272" s="95">
        <v>0.89</v>
      </c>
      <c r="L272" s="68">
        <v>1</v>
      </c>
      <c r="M272" s="73"/>
      <c r="N272" s="183"/>
      <c r="O272" s="68"/>
      <c r="P272" s="68"/>
      <c r="Q272" s="68"/>
      <c r="R272" s="72"/>
      <c r="S272" s="72"/>
      <c r="T272" s="72">
        <v>1</v>
      </c>
      <c r="U272" s="72"/>
      <c r="V272" s="72"/>
      <c r="W272" s="72"/>
      <c r="X272" s="72">
        <v>1</v>
      </c>
      <c r="Y272" s="72">
        <v>1</v>
      </c>
      <c r="Z272" s="74"/>
      <c r="AA272" s="68">
        <f t="shared" si="13"/>
        <v>2</v>
      </c>
    </row>
    <row r="273" spans="1:27" s="75" customFormat="1" x14ac:dyDescent="0.25">
      <c r="A273" s="72">
        <f t="shared" si="15"/>
        <v>266</v>
      </c>
      <c r="B273" s="72" t="s">
        <v>1119</v>
      </c>
      <c r="C273" s="72" t="s">
        <v>1259</v>
      </c>
      <c r="D273" s="69">
        <v>40574</v>
      </c>
      <c r="E273" s="69">
        <v>41333</v>
      </c>
      <c r="F273" s="68">
        <v>1</v>
      </c>
      <c r="G273" s="68"/>
      <c r="H273" s="108" t="s">
        <v>1120</v>
      </c>
      <c r="I273" s="68"/>
      <c r="J273" s="68">
        <v>1</v>
      </c>
      <c r="K273" s="95"/>
      <c r="L273" s="68"/>
      <c r="M273" s="73"/>
      <c r="N273" s="183">
        <v>2.5</v>
      </c>
      <c r="O273" s="68">
        <v>10</v>
      </c>
      <c r="P273" s="68"/>
      <c r="Q273" s="68"/>
      <c r="R273" s="72"/>
      <c r="S273" s="72"/>
      <c r="T273" s="72">
        <v>1</v>
      </c>
      <c r="U273" s="72"/>
      <c r="V273" s="72"/>
      <c r="W273" s="72"/>
      <c r="X273" s="72">
        <v>1</v>
      </c>
      <c r="Y273" s="72">
        <v>1</v>
      </c>
      <c r="Z273" s="74"/>
      <c r="AA273" s="68">
        <f t="shared" si="13"/>
        <v>2</v>
      </c>
    </row>
    <row r="274" spans="1:27" s="75" customFormat="1" x14ac:dyDescent="0.25">
      <c r="A274" s="72">
        <f t="shared" si="15"/>
        <v>267</v>
      </c>
      <c r="B274" s="68" t="s">
        <v>984</v>
      </c>
      <c r="C274" s="68" t="s">
        <v>1259</v>
      </c>
      <c r="D274" s="69">
        <v>40701</v>
      </c>
      <c r="E274" s="69">
        <v>41341</v>
      </c>
      <c r="F274" s="68">
        <v>1</v>
      </c>
      <c r="G274" s="68"/>
      <c r="H274" s="94" t="s">
        <v>1031</v>
      </c>
      <c r="I274" s="68"/>
      <c r="J274" s="68"/>
      <c r="K274" s="95">
        <v>0.89</v>
      </c>
      <c r="L274" s="68"/>
      <c r="M274" s="69"/>
      <c r="N274" s="183"/>
      <c r="O274" s="68"/>
      <c r="P274" s="68"/>
      <c r="Q274" s="68"/>
      <c r="R274" s="68">
        <v>1</v>
      </c>
      <c r="S274" s="68"/>
      <c r="T274" s="68"/>
      <c r="U274" s="68"/>
      <c r="V274" s="68"/>
      <c r="W274" s="68"/>
      <c r="X274" s="68"/>
      <c r="Y274" s="68">
        <v>1</v>
      </c>
      <c r="Z274" s="70"/>
      <c r="AA274" s="68">
        <f t="shared" si="13"/>
        <v>1</v>
      </c>
    </row>
    <row r="275" spans="1:27" s="75" customFormat="1" x14ac:dyDescent="0.25">
      <c r="A275" s="72">
        <f t="shared" si="15"/>
        <v>268</v>
      </c>
      <c r="B275" s="72" t="s">
        <v>1106</v>
      </c>
      <c r="C275" s="72" t="s">
        <v>1177</v>
      </c>
      <c r="D275" s="69">
        <v>40978</v>
      </c>
      <c r="E275" s="69">
        <v>40977</v>
      </c>
      <c r="F275" s="68">
        <v>1</v>
      </c>
      <c r="G275" s="68"/>
      <c r="H275" s="68" t="s">
        <v>241</v>
      </c>
      <c r="I275" s="68"/>
      <c r="J275" s="68"/>
      <c r="K275" s="95">
        <v>2.69</v>
      </c>
      <c r="L275" s="68"/>
      <c r="M275" s="73"/>
      <c r="N275" s="183"/>
      <c r="O275" s="68"/>
      <c r="P275" s="68"/>
      <c r="Q275" s="68"/>
      <c r="R275" s="72"/>
      <c r="S275" s="72"/>
      <c r="T275" s="72">
        <v>1</v>
      </c>
      <c r="U275" s="72"/>
      <c r="V275" s="72"/>
      <c r="W275" s="72"/>
      <c r="X275" s="72"/>
      <c r="Y275" s="72">
        <v>1</v>
      </c>
      <c r="Z275" s="74"/>
      <c r="AA275" s="68">
        <f t="shared" si="13"/>
        <v>1</v>
      </c>
    </row>
    <row r="276" spans="1:27" s="75" customFormat="1" x14ac:dyDescent="0.25">
      <c r="A276" s="72">
        <f t="shared" si="15"/>
        <v>269</v>
      </c>
      <c r="B276" s="72" t="s">
        <v>1104</v>
      </c>
      <c r="C276" s="72" t="s">
        <v>1177</v>
      </c>
      <c r="D276" s="69">
        <v>40987</v>
      </c>
      <c r="E276" s="69">
        <v>40998</v>
      </c>
      <c r="F276" s="68">
        <v>1</v>
      </c>
      <c r="G276" s="68"/>
      <c r="H276" s="68" t="s">
        <v>1105</v>
      </c>
      <c r="I276" s="68"/>
      <c r="J276" s="68"/>
      <c r="K276" s="95">
        <v>0.89</v>
      </c>
      <c r="L276" s="68"/>
      <c r="M276" s="73"/>
      <c r="N276" s="183"/>
      <c r="O276" s="68"/>
      <c r="P276" s="68"/>
      <c r="Q276" s="68"/>
      <c r="R276" s="72"/>
      <c r="S276" s="72"/>
      <c r="T276" s="72"/>
      <c r="U276" s="72"/>
      <c r="V276" s="72">
        <v>1</v>
      </c>
      <c r="W276" s="72"/>
      <c r="X276" s="72"/>
      <c r="Y276" s="72">
        <v>1</v>
      </c>
      <c r="Z276" s="74"/>
      <c r="AA276" s="68">
        <f t="shared" si="13"/>
        <v>1</v>
      </c>
    </row>
    <row r="277" spans="1:27" s="75" customFormat="1" x14ac:dyDescent="0.25">
      <c r="A277" s="72">
        <f t="shared" si="15"/>
        <v>270</v>
      </c>
      <c r="B277" s="68" t="s">
        <v>1124</v>
      </c>
      <c r="C277" s="68" t="s">
        <v>1177</v>
      </c>
      <c r="D277" s="69">
        <v>41067</v>
      </c>
      <c r="E277" s="69">
        <v>41169</v>
      </c>
      <c r="F277" s="68">
        <v>1</v>
      </c>
      <c r="G277" s="68"/>
      <c r="H277" s="68" t="s">
        <v>1125</v>
      </c>
      <c r="I277" s="68"/>
      <c r="J277" s="68">
        <v>1</v>
      </c>
      <c r="K277" s="95"/>
      <c r="L277" s="68"/>
      <c r="M277" s="68"/>
      <c r="N277" s="183"/>
      <c r="O277" s="68"/>
      <c r="P277" s="68"/>
      <c r="Q277" s="68"/>
      <c r="R277" s="68"/>
      <c r="S277" s="68"/>
      <c r="T277" s="68">
        <v>1</v>
      </c>
      <c r="U277" s="68"/>
      <c r="V277" s="68"/>
      <c r="W277" s="68"/>
      <c r="X277" s="68"/>
      <c r="Y277" s="68">
        <v>1</v>
      </c>
      <c r="Z277" s="70"/>
      <c r="AA277" s="68">
        <f t="shared" si="13"/>
        <v>1</v>
      </c>
    </row>
    <row r="278" spans="1:27" s="75" customFormat="1" x14ac:dyDescent="0.25">
      <c r="A278" s="72">
        <f t="shared" si="15"/>
        <v>271</v>
      </c>
      <c r="B278" s="68" t="s">
        <v>1115</v>
      </c>
      <c r="C278" s="68" t="s">
        <v>1177</v>
      </c>
      <c r="D278" s="69">
        <v>41148</v>
      </c>
      <c r="E278" s="69"/>
      <c r="F278" s="68">
        <v>1</v>
      </c>
      <c r="G278" s="68"/>
      <c r="H278" s="68" t="s">
        <v>1116</v>
      </c>
      <c r="I278" s="68"/>
      <c r="J278" s="68">
        <v>1</v>
      </c>
      <c r="K278" s="95"/>
      <c r="L278" s="68"/>
      <c r="M278" s="73"/>
      <c r="N278" s="183"/>
      <c r="O278" s="68"/>
      <c r="P278" s="68"/>
      <c r="Q278" s="68"/>
      <c r="R278" s="68"/>
      <c r="S278" s="68"/>
      <c r="T278" s="68">
        <v>1</v>
      </c>
      <c r="U278" s="68"/>
      <c r="V278" s="68"/>
      <c r="W278" s="68"/>
      <c r="X278" s="68"/>
      <c r="Y278" s="68">
        <v>1</v>
      </c>
      <c r="Z278" s="70"/>
      <c r="AA278" s="68">
        <f t="shared" si="13"/>
        <v>1</v>
      </c>
    </row>
    <row r="279" spans="1:27" s="75" customFormat="1" x14ac:dyDescent="0.25">
      <c r="A279" s="72">
        <f t="shared" si="15"/>
        <v>272</v>
      </c>
      <c r="B279" s="68" t="s">
        <v>1113</v>
      </c>
      <c r="C279" s="68" t="s">
        <v>1177</v>
      </c>
      <c r="D279" s="69">
        <v>41156</v>
      </c>
      <c r="E279" s="69">
        <v>41155</v>
      </c>
      <c r="F279" s="68">
        <v>1</v>
      </c>
      <c r="G279" s="68"/>
      <c r="H279" s="68" t="s">
        <v>1114</v>
      </c>
      <c r="I279" s="68"/>
      <c r="J279" s="68">
        <v>1</v>
      </c>
      <c r="K279" s="95"/>
      <c r="L279" s="68"/>
      <c r="M279" s="73"/>
      <c r="N279" s="183"/>
      <c r="O279" s="68"/>
      <c r="P279" s="68"/>
      <c r="Q279" s="68"/>
      <c r="R279" s="68"/>
      <c r="S279" s="68"/>
      <c r="T279" s="68">
        <v>1</v>
      </c>
      <c r="U279" s="68"/>
      <c r="V279" s="68"/>
      <c r="W279" s="68"/>
      <c r="X279" s="68">
        <v>1</v>
      </c>
      <c r="Y279" s="68">
        <v>1</v>
      </c>
      <c r="Z279" s="70"/>
      <c r="AA279" s="68">
        <f t="shared" si="13"/>
        <v>2</v>
      </c>
    </row>
    <row r="280" spans="1:27" s="75" customFormat="1" x14ac:dyDescent="0.25">
      <c r="A280" s="72">
        <f t="shared" si="15"/>
        <v>273</v>
      </c>
      <c r="B280" s="68" t="s">
        <v>1117</v>
      </c>
      <c r="C280" s="68" t="s">
        <v>1177</v>
      </c>
      <c r="D280" s="69">
        <v>41226</v>
      </c>
      <c r="E280" s="69">
        <v>41338</v>
      </c>
      <c r="F280" s="68">
        <v>1</v>
      </c>
      <c r="G280" s="68"/>
      <c r="H280" s="68" t="s">
        <v>1118</v>
      </c>
      <c r="I280" s="68"/>
      <c r="J280" s="68">
        <v>1</v>
      </c>
      <c r="K280" s="95"/>
      <c r="L280" s="68"/>
      <c r="M280" s="73"/>
      <c r="N280" s="183"/>
      <c r="O280" s="68"/>
      <c r="P280" s="68"/>
      <c r="Q280" s="68"/>
      <c r="R280" s="68"/>
      <c r="S280" s="68"/>
      <c r="T280" s="68">
        <v>1</v>
      </c>
      <c r="U280" s="68"/>
      <c r="V280" s="68">
        <v>1</v>
      </c>
      <c r="W280" s="68"/>
      <c r="X280" s="68">
        <v>1</v>
      </c>
      <c r="Y280" s="68">
        <v>1</v>
      </c>
      <c r="Z280" s="70"/>
      <c r="AA280" s="68">
        <f t="shared" si="13"/>
        <v>3</v>
      </c>
    </row>
    <row r="281" spans="1:27" s="75" customFormat="1" ht="30" x14ac:dyDescent="0.25">
      <c r="A281" s="72">
        <f>A280+1</f>
        <v>274</v>
      </c>
      <c r="B281" s="68" t="s">
        <v>1237</v>
      </c>
      <c r="C281" s="68" t="s">
        <v>1177</v>
      </c>
      <c r="D281" s="69">
        <v>40925</v>
      </c>
      <c r="E281" s="69">
        <v>41351</v>
      </c>
      <c r="F281" s="68">
        <v>1</v>
      </c>
      <c r="G281" s="68"/>
      <c r="H281" s="68" t="s">
        <v>1238</v>
      </c>
      <c r="I281" s="68"/>
      <c r="J281" s="68">
        <v>1</v>
      </c>
      <c r="K281" s="95"/>
      <c r="L281" s="68"/>
      <c r="M281" s="73"/>
      <c r="N281" s="183"/>
      <c r="O281" s="68"/>
      <c r="P281" s="68"/>
      <c r="Q281" s="68"/>
      <c r="R281" s="68">
        <v>1</v>
      </c>
      <c r="S281" s="68"/>
      <c r="T281" s="68"/>
      <c r="U281" s="68"/>
      <c r="V281" s="68"/>
      <c r="W281" s="68"/>
      <c r="X281" s="68">
        <v>1</v>
      </c>
      <c r="Y281" s="68">
        <v>1</v>
      </c>
      <c r="Z281" s="70"/>
      <c r="AA281" s="68">
        <f t="shared" si="13"/>
        <v>2</v>
      </c>
    </row>
    <row r="282" spans="1:27" s="75" customFormat="1" x14ac:dyDescent="0.25">
      <c r="A282" s="72">
        <f>A281+1</f>
        <v>275</v>
      </c>
      <c r="B282" s="68" t="s">
        <v>1239</v>
      </c>
      <c r="C282" s="68" t="s">
        <v>1177</v>
      </c>
      <c r="D282" s="69">
        <v>40639</v>
      </c>
      <c r="E282" s="69">
        <v>40639</v>
      </c>
      <c r="F282" s="68">
        <v>1</v>
      </c>
      <c r="G282" s="68">
        <v>1</v>
      </c>
      <c r="H282" s="68" t="s">
        <v>1093</v>
      </c>
      <c r="I282" s="68"/>
      <c r="J282" s="68"/>
      <c r="K282" s="95">
        <v>0.89</v>
      </c>
      <c r="L282" s="68">
        <v>1</v>
      </c>
      <c r="M282" s="73"/>
      <c r="N282" s="183"/>
      <c r="O282" s="68"/>
      <c r="P282" s="68"/>
      <c r="Q282" s="68"/>
      <c r="R282" s="68"/>
      <c r="S282" s="68"/>
      <c r="T282" s="68">
        <v>1</v>
      </c>
      <c r="U282" s="68"/>
      <c r="V282" s="68"/>
      <c r="W282" s="68"/>
      <c r="X282" s="68"/>
      <c r="Y282" s="68">
        <v>1</v>
      </c>
      <c r="Z282" s="70"/>
      <c r="AA282" s="68">
        <f t="shared" si="13"/>
        <v>1</v>
      </c>
    </row>
    <row r="283" spans="1:27" s="75" customFormat="1" x14ac:dyDescent="0.25">
      <c r="A283" s="72">
        <f>A282+1</f>
        <v>276</v>
      </c>
      <c r="B283" s="68" t="s">
        <v>1240</v>
      </c>
      <c r="C283" s="68" t="s">
        <v>1177</v>
      </c>
      <c r="D283" s="76">
        <v>40498</v>
      </c>
      <c r="E283" s="69">
        <v>40780</v>
      </c>
      <c r="F283" s="68">
        <v>1</v>
      </c>
      <c r="G283" s="68">
        <v>1</v>
      </c>
      <c r="H283" s="68" t="s">
        <v>1241</v>
      </c>
      <c r="I283" s="68"/>
      <c r="J283" s="68">
        <v>1</v>
      </c>
      <c r="K283" s="95"/>
      <c r="L283" s="68"/>
      <c r="M283" s="73"/>
      <c r="N283" s="183"/>
      <c r="O283" s="68"/>
      <c r="P283" s="68"/>
      <c r="Q283" s="68"/>
      <c r="R283" s="68"/>
      <c r="S283" s="68"/>
      <c r="T283" s="68"/>
      <c r="U283" s="68">
        <v>1</v>
      </c>
      <c r="V283" s="68"/>
      <c r="W283" s="68"/>
      <c r="X283" s="68"/>
      <c r="Y283" s="68"/>
      <c r="Z283" s="70">
        <v>1</v>
      </c>
      <c r="AA283" s="68">
        <f t="shared" si="13"/>
        <v>1</v>
      </c>
    </row>
    <row r="284" spans="1:27" s="35" customFormat="1" ht="30" customHeight="1" x14ac:dyDescent="0.25">
      <c r="A284" s="59" t="s">
        <v>1173</v>
      </c>
      <c r="B284" s="54"/>
      <c r="C284" s="37"/>
      <c r="D284" s="37"/>
      <c r="E284" s="48"/>
      <c r="F284" s="37"/>
      <c r="G284" s="37"/>
      <c r="H284" s="105"/>
      <c r="I284" s="37"/>
      <c r="J284" s="37"/>
      <c r="K284" s="50"/>
      <c r="L284" s="37"/>
      <c r="M284" s="37"/>
      <c r="N284" s="186"/>
      <c r="O284" s="37"/>
      <c r="P284" s="51"/>
      <c r="Q284" s="37"/>
      <c r="R284" s="37"/>
      <c r="S284" s="37"/>
      <c r="T284" s="37"/>
      <c r="U284" s="37"/>
      <c r="V284" s="37"/>
      <c r="W284" s="37"/>
      <c r="X284" s="37"/>
      <c r="Y284" s="36"/>
      <c r="Z284" s="37"/>
      <c r="AA284" s="37"/>
    </row>
    <row r="285" spans="1:27" x14ac:dyDescent="0.25">
      <c r="A285" s="10"/>
      <c r="B285" s="28" t="s">
        <v>1150</v>
      </c>
    </row>
    <row r="286" spans="1:27" x14ac:dyDescent="0.25">
      <c r="A286" s="10"/>
    </row>
    <row r="287" spans="1:27" x14ac:dyDescent="0.25">
      <c r="B287" s="104"/>
    </row>
    <row r="288" spans="1:27" x14ac:dyDescent="0.25">
      <c r="B288" s="104"/>
    </row>
    <row r="289" spans="1:2" x14ac:dyDescent="0.25">
      <c r="A289" s="10"/>
    </row>
    <row r="290" spans="1:2" x14ac:dyDescent="0.25">
      <c r="A290" s="10"/>
    </row>
    <row r="291" spans="1:2" x14ac:dyDescent="0.25">
      <c r="B291" s="104"/>
    </row>
    <row r="292" spans="1:2" x14ac:dyDescent="0.25">
      <c r="B292" s="104"/>
    </row>
    <row r="293" spans="1:2" x14ac:dyDescent="0.25">
      <c r="A293" s="10"/>
    </row>
    <row r="294" spans="1:2" x14ac:dyDescent="0.25">
      <c r="A294" s="10"/>
    </row>
    <row r="295" spans="1:2" x14ac:dyDescent="0.25">
      <c r="B295" s="104"/>
    </row>
    <row r="296" spans="1:2" x14ac:dyDescent="0.25">
      <c r="B296" s="104"/>
    </row>
    <row r="297" spans="1:2" x14ac:dyDescent="0.25">
      <c r="A297" s="10"/>
    </row>
    <row r="298" spans="1:2" x14ac:dyDescent="0.25">
      <c r="A298" s="10"/>
    </row>
    <row r="299" spans="1:2" x14ac:dyDescent="0.25">
      <c r="B299" s="104"/>
    </row>
    <row r="300" spans="1:2" x14ac:dyDescent="0.25">
      <c r="B300" s="104"/>
    </row>
    <row r="301" spans="1:2" x14ac:dyDescent="0.25">
      <c r="A301" s="10"/>
    </row>
    <row r="302" spans="1:2" x14ac:dyDescent="0.25">
      <c r="A302" s="10"/>
    </row>
    <row r="303" spans="1:2" x14ac:dyDescent="0.25">
      <c r="B303" s="104"/>
    </row>
    <row r="304" spans="1:2" x14ac:dyDescent="0.25">
      <c r="B304" s="104"/>
    </row>
    <row r="305" spans="1:2" x14ac:dyDescent="0.25">
      <c r="A305" s="10"/>
    </row>
    <row r="306" spans="1:2" x14ac:dyDescent="0.25">
      <c r="A306" s="10"/>
    </row>
    <row r="308" spans="1:2" x14ac:dyDescent="0.25">
      <c r="B308" s="104"/>
    </row>
    <row r="309" spans="1:2" x14ac:dyDescent="0.25">
      <c r="B309" s="104"/>
    </row>
    <row r="310" spans="1:2" x14ac:dyDescent="0.25">
      <c r="A310" s="10"/>
    </row>
    <row r="311" spans="1:2" x14ac:dyDescent="0.25">
      <c r="A311" s="10"/>
    </row>
    <row r="313" spans="1:2" x14ac:dyDescent="0.25">
      <c r="B313" s="104"/>
    </row>
    <row r="314" spans="1:2" x14ac:dyDescent="0.25">
      <c r="B314" s="104"/>
    </row>
    <row r="316" spans="1:2" x14ac:dyDescent="0.25">
      <c r="A316" s="10"/>
    </row>
    <row r="317" spans="1:2" x14ac:dyDescent="0.25">
      <c r="A317" s="10"/>
    </row>
    <row r="318" spans="1:2" x14ac:dyDescent="0.25">
      <c r="B318" s="104"/>
    </row>
    <row r="319" spans="1:2" x14ac:dyDescent="0.25">
      <c r="B319" s="104"/>
    </row>
    <row r="320" spans="1:2" x14ac:dyDescent="0.25">
      <c r="A320" s="10"/>
    </row>
    <row r="321" spans="1:2" x14ac:dyDescent="0.25">
      <c r="A321" s="10"/>
    </row>
    <row r="322" spans="1:2" x14ac:dyDescent="0.25">
      <c r="B322" s="104"/>
    </row>
    <row r="323" spans="1:2" x14ac:dyDescent="0.25">
      <c r="B323" s="104"/>
    </row>
    <row r="324" spans="1:2" x14ac:dyDescent="0.25">
      <c r="A324" s="10"/>
    </row>
    <row r="325" spans="1:2" x14ac:dyDescent="0.25">
      <c r="A325" s="10"/>
    </row>
    <row r="326" spans="1:2" x14ac:dyDescent="0.25">
      <c r="B326" s="104"/>
    </row>
    <row r="327" spans="1:2" x14ac:dyDescent="0.25">
      <c r="B327" s="104"/>
    </row>
    <row r="328" spans="1:2" x14ac:dyDescent="0.25">
      <c r="A328" s="10"/>
    </row>
    <row r="329" spans="1:2" x14ac:dyDescent="0.25">
      <c r="A329" s="10"/>
    </row>
    <row r="330" spans="1:2" x14ac:dyDescent="0.25">
      <c r="B330" s="104"/>
    </row>
    <row r="331" spans="1:2" x14ac:dyDescent="0.25">
      <c r="B331" s="104"/>
    </row>
    <row r="332" spans="1:2" x14ac:dyDescent="0.25">
      <c r="A332" s="10"/>
    </row>
    <row r="333" spans="1:2" x14ac:dyDescent="0.25">
      <c r="A333" s="10"/>
    </row>
    <row r="334" spans="1:2" x14ac:dyDescent="0.25">
      <c r="B334" s="104"/>
    </row>
    <row r="335" spans="1:2" x14ac:dyDescent="0.25">
      <c r="B335" s="104"/>
    </row>
    <row r="336" spans="1:2" x14ac:dyDescent="0.25">
      <c r="A336" s="10"/>
    </row>
    <row r="337" spans="1:2" x14ac:dyDescent="0.25">
      <c r="A337" s="10"/>
    </row>
    <row r="338" spans="1:2" x14ac:dyDescent="0.25">
      <c r="B338" s="104"/>
    </row>
    <row r="339" spans="1:2" x14ac:dyDescent="0.25">
      <c r="B339" s="104"/>
    </row>
    <row r="340" spans="1:2" x14ac:dyDescent="0.25">
      <c r="A340" s="10"/>
    </row>
    <row r="341" spans="1:2" x14ac:dyDescent="0.25">
      <c r="A341" s="10"/>
    </row>
    <row r="342" spans="1:2" x14ac:dyDescent="0.25">
      <c r="B342" s="104"/>
    </row>
    <row r="343" spans="1:2" x14ac:dyDescent="0.25">
      <c r="B343" s="104"/>
    </row>
    <row r="344" spans="1:2" x14ac:dyDescent="0.25">
      <c r="A344" s="10"/>
    </row>
    <row r="345" spans="1:2" x14ac:dyDescent="0.25">
      <c r="A345" s="10"/>
    </row>
    <row r="346" spans="1:2" x14ac:dyDescent="0.25">
      <c r="B346" s="104"/>
    </row>
    <row r="347" spans="1:2" x14ac:dyDescent="0.25">
      <c r="B347" s="104"/>
    </row>
    <row r="348" spans="1:2" x14ac:dyDescent="0.25">
      <c r="A348" s="10"/>
    </row>
    <row r="349" spans="1:2" x14ac:dyDescent="0.25">
      <c r="A349" s="10"/>
    </row>
    <row r="350" spans="1:2" x14ac:dyDescent="0.25">
      <c r="B350" s="104"/>
    </row>
    <row r="351" spans="1:2" x14ac:dyDescent="0.25">
      <c r="B351" s="104"/>
    </row>
    <row r="352" spans="1:2" x14ac:dyDescent="0.25">
      <c r="A352" s="10"/>
    </row>
    <row r="353" spans="1:2" x14ac:dyDescent="0.25">
      <c r="A353" s="10"/>
    </row>
    <row r="354" spans="1:2" x14ac:dyDescent="0.25">
      <c r="B354" s="104"/>
    </row>
    <row r="355" spans="1:2" x14ac:dyDescent="0.25">
      <c r="B355" s="104"/>
    </row>
    <row r="356" spans="1:2" x14ac:dyDescent="0.25">
      <c r="A356" s="10"/>
    </row>
    <row r="357" spans="1:2" x14ac:dyDescent="0.25">
      <c r="A357" s="10"/>
    </row>
    <row r="358" spans="1:2" x14ac:dyDescent="0.25">
      <c r="B358" s="104"/>
    </row>
    <row r="359" spans="1:2" x14ac:dyDescent="0.25">
      <c r="B359" s="104"/>
    </row>
    <row r="360" spans="1:2" x14ac:dyDescent="0.25">
      <c r="A360" s="10"/>
    </row>
    <row r="361" spans="1:2" x14ac:dyDescent="0.25">
      <c r="A361" s="10"/>
    </row>
    <row r="362" spans="1:2" x14ac:dyDescent="0.25">
      <c r="B362" s="104"/>
    </row>
    <row r="363" spans="1:2" x14ac:dyDescent="0.25">
      <c r="B363" s="104"/>
    </row>
    <row r="364" spans="1:2" x14ac:dyDescent="0.25">
      <c r="A364" s="10"/>
    </row>
    <row r="365" spans="1:2" x14ac:dyDescent="0.25">
      <c r="A365" s="10"/>
    </row>
    <row r="366" spans="1:2" x14ac:dyDescent="0.25">
      <c r="B366" s="104"/>
    </row>
    <row r="367" spans="1:2" x14ac:dyDescent="0.25">
      <c r="B367" s="104"/>
    </row>
    <row r="368" spans="1:2" x14ac:dyDescent="0.25">
      <c r="A368" s="10"/>
    </row>
    <row r="369" spans="1:2" x14ac:dyDescent="0.25">
      <c r="A369" s="10"/>
    </row>
    <row r="370" spans="1:2" x14ac:dyDescent="0.25">
      <c r="B370" s="104"/>
    </row>
    <row r="371" spans="1:2" x14ac:dyDescent="0.25">
      <c r="B371" s="104"/>
    </row>
    <row r="372" spans="1:2" x14ac:dyDescent="0.25">
      <c r="A372" s="10"/>
    </row>
    <row r="373" spans="1:2" x14ac:dyDescent="0.25">
      <c r="A373" s="10"/>
    </row>
    <row r="374" spans="1:2" x14ac:dyDescent="0.25">
      <c r="B374" s="104"/>
    </row>
    <row r="375" spans="1:2" x14ac:dyDescent="0.25">
      <c r="B375" s="104"/>
    </row>
    <row r="376" spans="1:2" x14ac:dyDescent="0.25">
      <c r="A376" s="10"/>
    </row>
    <row r="377" spans="1:2" x14ac:dyDescent="0.25">
      <c r="A377" s="10"/>
    </row>
    <row r="378" spans="1:2" x14ac:dyDescent="0.25">
      <c r="B378" s="104"/>
    </row>
    <row r="379" spans="1:2" x14ac:dyDescent="0.25">
      <c r="B379" s="104"/>
    </row>
    <row r="380" spans="1:2" x14ac:dyDescent="0.25">
      <c r="A380" s="10"/>
    </row>
    <row r="381" spans="1:2" x14ac:dyDescent="0.25">
      <c r="A381" s="10"/>
    </row>
    <row r="382" spans="1:2" x14ac:dyDescent="0.25">
      <c r="B382" s="104"/>
    </row>
    <row r="383" spans="1:2" x14ac:dyDescent="0.25">
      <c r="B383" s="104"/>
    </row>
    <row r="384" spans="1:2" x14ac:dyDescent="0.25">
      <c r="A384" s="10"/>
    </row>
    <row r="385" spans="1:2" x14ac:dyDescent="0.25">
      <c r="A385" s="10"/>
    </row>
    <row r="386" spans="1:2" x14ac:dyDescent="0.25">
      <c r="B386" s="104"/>
    </row>
    <row r="387" spans="1:2" x14ac:dyDescent="0.25">
      <c r="B387" s="104"/>
    </row>
    <row r="388" spans="1:2" x14ac:dyDescent="0.25">
      <c r="A388" s="10"/>
    </row>
    <row r="389" spans="1:2" x14ac:dyDescent="0.25">
      <c r="A389" s="10"/>
    </row>
    <row r="390" spans="1:2" x14ac:dyDescent="0.25">
      <c r="B390" s="104"/>
    </row>
    <row r="391" spans="1:2" x14ac:dyDescent="0.25">
      <c r="B391" s="104"/>
    </row>
    <row r="392" spans="1:2" x14ac:dyDescent="0.25">
      <c r="A392" s="10"/>
    </row>
    <row r="393" spans="1:2" x14ac:dyDescent="0.25">
      <c r="A393" s="10"/>
    </row>
    <row r="394" spans="1:2" x14ac:dyDescent="0.25">
      <c r="B394" s="104"/>
    </row>
    <row r="395" spans="1:2" x14ac:dyDescent="0.25">
      <c r="B395" s="104"/>
    </row>
    <row r="396" spans="1:2" x14ac:dyDescent="0.25">
      <c r="A396" s="10"/>
    </row>
    <row r="397" spans="1:2" x14ac:dyDescent="0.25">
      <c r="A397" s="10"/>
    </row>
    <row r="398" spans="1:2" x14ac:dyDescent="0.25">
      <c r="B398" s="104"/>
    </row>
    <row r="399" spans="1:2" x14ac:dyDescent="0.25">
      <c r="B399" s="104"/>
    </row>
    <row r="400" spans="1:2" x14ac:dyDescent="0.25">
      <c r="A400" s="10"/>
    </row>
    <row r="401" spans="1:2" x14ac:dyDescent="0.25">
      <c r="A401" s="10"/>
    </row>
    <row r="402" spans="1:2" x14ac:dyDescent="0.25">
      <c r="B402" s="104"/>
    </row>
    <row r="403" spans="1:2" x14ac:dyDescent="0.25">
      <c r="B403" s="104"/>
    </row>
    <row r="404" spans="1:2" x14ac:dyDescent="0.25">
      <c r="A404" s="10"/>
    </row>
    <row r="405" spans="1:2" x14ac:dyDescent="0.25">
      <c r="A405" s="10"/>
    </row>
    <row r="406" spans="1:2" x14ac:dyDescent="0.25">
      <c r="B406" s="104"/>
    </row>
    <row r="407" spans="1:2" x14ac:dyDescent="0.25">
      <c r="B407" s="104"/>
    </row>
    <row r="408" spans="1:2" x14ac:dyDescent="0.25">
      <c r="A408" s="10"/>
    </row>
    <row r="409" spans="1:2" x14ac:dyDescent="0.25">
      <c r="A409" s="10"/>
    </row>
    <row r="410" spans="1:2" x14ac:dyDescent="0.25">
      <c r="B410" s="104"/>
    </row>
    <row r="411" spans="1:2" x14ac:dyDescent="0.25">
      <c r="B411" s="104"/>
    </row>
    <row r="412" spans="1:2" x14ac:dyDescent="0.25">
      <c r="A412" s="10"/>
    </row>
    <row r="413" spans="1:2" x14ac:dyDescent="0.25">
      <c r="A413" s="10"/>
    </row>
    <row r="414" spans="1:2" x14ac:dyDescent="0.25">
      <c r="B414" s="104"/>
    </row>
    <row r="415" spans="1:2" x14ac:dyDescent="0.25">
      <c r="B415" s="104"/>
    </row>
    <row r="416" spans="1:2" x14ac:dyDescent="0.25">
      <c r="A416" s="10"/>
    </row>
    <row r="417" spans="1:2" x14ac:dyDescent="0.25">
      <c r="A417" s="10"/>
    </row>
    <row r="418" spans="1:2" x14ac:dyDescent="0.25">
      <c r="B418" s="104"/>
    </row>
    <row r="419" spans="1:2" x14ac:dyDescent="0.25">
      <c r="B419" s="104"/>
    </row>
    <row r="420" spans="1:2" x14ac:dyDescent="0.25">
      <c r="A420" s="10"/>
    </row>
    <row r="421" spans="1:2" x14ac:dyDescent="0.25">
      <c r="A421" s="10"/>
    </row>
    <row r="423" spans="1:2" x14ac:dyDescent="0.25">
      <c r="B423" s="104"/>
    </row>
    <row r="424" spans="1:2" x14ac:dyDescent="0.25">
      <c r="B424" s="104"/>
    </row>
    <row r="425" spans="1:2" x14ac:dyDescent="0.25">
      <c r="A425" s="10"/>
    </row>
    <row r="426" spans="1:2" x14ac:dyDescent="0.25">
      <c r="A426" s="10"/>
    </row>
    <row r="427" spans="1:2" x14ac:dyDescent="0.25">
      <c r="B427" s="104"/>
    </row>
    <row r="428" spans="1:2" x14ac:dyDescent="0.25">
      <c r="B428" s="104"/>
    </row>
    <row r="429" spans="1:2" x14ac:dyDescent="0.25">
      <c r="A429" s="10"/>
    </row>
    <row r="430" spans="1:2" x14ac:dyDescent="0.25">
      <c r="A430" s="10"/>
    </row>
    <row r="431" spans="1:2" x14ac:dyDescent="0.25">
      <c r="B431" s="104"/>
    </row>
    <row r="432" spans="1:2" x14ac:dyDescent="0.25">
      <c r="B432" s="104"/>
    </row>
    <row r="433" spans="1:2" x14ac:dyDescent="0.25">
      <c r="A433" s="10"/>
    </row>
    <row r="434" spans="1:2" x14ac:dyDescent="0.25">
      <c r="A434" s="10"/>
    </row>
    <row r="435" spans="1:2" x14ac:dyDescent="0.25">
      <c r="B435" s="104"/>
    </row>
    <row r="436" spans="1:2" x14ac:dyDescent="0.25">
      <c r="B436" s="104"/>
    </row>
    <row r="437" spans="1:2" x14ac:dyDescent="0.25">
      <c r="A437" s="10"/>
    </row>
    <row r="438" spans="1:2" x14ac:dyDescent="0.25">
      <c r="A438" s="10"/>
    </row>
    <row r="439" spans="1:2" x14ac:dyDescent="0.25">
      <c r="B439" s="104"/>
    </row>
    <row r="440" spans="1:2" x14ac:dyDescent="0.25">
      <c r="B440" s="104"/>
    </row>
    <row r="441" spans="1:2" x14ac:dyDescent="0.25">
      <c r="A441" s="10"/>
    </row>
    <row r="442" spans="1:2" x14ac:dyDescent="0.25">
      <c r="A442" s="10"/>
    </row>
    <row r="443" spans="1:2" x14ac:dyDescent="0.25">
      <c r="B443" s="104"/>
    </row>
    <row r="444" spans="1:2" x14ac:dyDescent="0.25">
      <c r="B444" s="104"/>
    </row>
    <row r="445" spans="1:2" x14ac:dyDescent="0.25">
      <c r="A445" s="10"/>
    </row>
    <row r="446" spans="1:2" x14ac:dyDescent="0.25">
      <c r="A446" s="10"/>
    </row>
    <row r="447" spans="1:2" x14ac:dyDescent="0.25">
      <c r="B447" s="104"/>
    </row>
    <row r="448" spans="1:2" x14ac:dyDescent="0.25">
      <c r="B448" s="104"/>
    </row>
    <row r="449" spans="1:2" x14ac:dyDescent="0.25">
      <c r="A449" s="10"/>
    </row>
    <row r="450" spans="1:2" x14ac:dyDescent="0.25">
      <c r="A450" s="10"/>
    </row>
    <row r="451" spans="1:2" x14ac:dyDescent="0.25">
      <c r="B451" s="104"/>
    </row>
    <row r="452" spans="1:2" x14ac:dyDescent="0.25">
      <c r="B452" s="104"/>
    </row>
    <row r="453" spans="1:2" x14ac:dyDescent="0.25">
      <c r="A453" s="10"/>
    </row>
    <row r="454" spans="1:2" x14ac:dyDescent="0.25">
      <c r="A454" s="10"/>
    </row>
    <row r="455" spans="1:2" x14ac:dyDescent="0.25">
      <c r="B455" s="104"/>
    </row>
    <row r="456" spans="1:2" x14ac:dyDescent="0.25">
      <c r="B456" s="104"/>
    </row>
    <row r="457" spans="1:2" x14ac:dyDescent="0.25">
      <c r="A457" s="10"/>
    </row>
    <row r="458" spans="1:2" x14ac:dyDescent="0.25">
      <c r="A458" s="10"/>
    </row>
    <row r="459" spans="1:2" x14ac:dyDescent="0.25">
      <c r="B459" s="104"/>
    </row>
    <row r="460" spans="1:2" x14ac:dyDescent="0.25">
      <c r="B460" s="104"/>
    </row>
    <row r="461" spans="1:2" x14ac:dyDescent="0.25">
      <c r="A461" s="10"/>
    </row>
    <row r="462" spans="1:2" x14ac:dyDescent="0.25">
      <c r="A462" s="10"/>
    </row>
    <row r="463" spans="1:2" x14ac:dyDescent="0.25">
      <c r="B463" s="104"/>
    </row>
    <row r="464" spans="1:2" x14ac:dyDescent="0.25">
      <c r="B464" s="104"/>
    </row>
    <row r="465" spans="1:2" x14ac:dyDescent="0.25">
      <c r="A465" s="10"/>
    </row>
    <row r="466" spans="1:2" x14ac:dyDescent="0.25">
      <c r="A466" s="10"/>
    </row>
    <row r="467" spans="1:2" x14ac:dyDescent="0.25">
      <c r="B467" s="104"/>
    </row>
    <row r="468" spans="1:2" x14ac:dyDescent="0.25">
      <c r="B468" s="104"/>
    </row>
    <row r="469" spans="1:2" x14ac:dyDescent="0.25">
      <c r="A469" s="10"/>
    </row>
    <row r="470" spans="1:2" x14ac:dyDescent="0.25">
      <c r="A470" s="10"/>
    </row>
    <row r="471" spans="1:2" x14ac:dyDescent="0.25">
      <c r="B471" s="104"/>
    </row>
    <row r="472" spans="1:2" x14ac:dyDescent="0.25">
      <c r="B472" s="104"/>
    </row>
    <row r="473" spans="1:2" x14ac:dyDescent="0.25">
      <c r="A473" s="10"/>
    </row>
    <row r="474" spans="1:2" x14ac:dyDescent="0.25">
      <c r="A474" s="10"/>
    </row>
    <row r="475" spans="1:2" x14ac:dyDescent="0.25">
      <c r="B475" s="104"/>
    </row>
    <row r="476" spans="1:2" x14ac:dyDescent="0.25">
      <c r="B476" s="104"/>
    </row>
    <row r="477" spans="1:2" x14ac:dyDescent="0.25">
      <c r="A477" s="10"/>
    </row>
    <row r="478" spans="1:2" x14ac:dyDescent="0.25">
      <c r="A478" s="10"/>
    </row>
    <row r="479" spans="1:2" x14ac:dyDescent="0.25">
      <c r="B479" s="104"/>
    </row>
    <row r="480" spans="1:2" x14ac:dyDescent="0.25">
      <c r="B480" s="104"/>
    </row>
    <row r="481" spans="1:2" x14ac:dyDescent="0.25">
      <c r="A481" s="10"/>
    </row>
    <row r="482" spans="1:2" x14ac:dyDescent="0.25">
      <c r="A482" s="10"/>
    </row>
    <row r="483" spans="1:2" x14ac:dyDescent="0.25">
      <c r="B483" s="104"/>
    </row>
    <row r="484" spans="1:2" x14ac:dyDescent="0.25">
      <c r="B484" s="104"/>
    </row>
    <row r="485" spans="1:2" x14ac:dyDescent="0.25">
      <c r="A485" s="10"/>
    </row>
    <row r="486" spans="1:2" x14ac:dyDescent="0.25">
      <c r="A486" s="10"/>
    </row>
    <row r="488" spans="1:2" x14ac:dyDescent="0.25">
      <c r="B488" s="104"/>
    </row>
    <row r="489" spans="1:2" x14ac:dyDescent="0.25">
      <c r="B489" s="104"/>
    </row>
    <row r="490" spans="1:2" x14ac:dyDescent="0.25">
      <c r="A490" s="10"/>
    </row>
    <row r="491" spans="1:2" x14ac:dyDescent="0.25">
      <c r="A491" s="10"/>
    </row>
    <row r="492" spans="1:2" x14ac:dyDescent="0.25">
      <c r="B492" s="104"/>
    </row>
    <row r="493" spans="1:2" x14ac:dyDescent="0.25">
      <c r="B493" s="104"/>
    </row>
    <row r="494" spans="1:2" x14ac:dyDescent="0.25">
      <c r="A494" s="10"/>
    </row>
    <row r="495" spans="1:2" x14ac:dyDescent="0.25">
      <c r="A495" s="10"/>
    </row>
    <row r="496" spans="1:2" x14ac:dyDescent="0.25">
      <c r="B496" s="104"/>
    </row>
    <row r="497" spans="1:2" x14ac:dyDescent="0.25">
      <c r="B497" s="104"/>
    </row>
    <row r="498" spans="1:2" x14ac:dyDescent="0.25">
      <c r="A498" s="10"/>
    </row>
    <row r="499" spans="1:2" x14ac:dyDescent="0.25">
      <c r="A499" s="10"/>
    </row>
    <row r="500" spans="1:2" x14ac:dyDescent="0.25">
      <c r="B500" s="104"/>
    </row>
    <row r="501" spans="1:2" x14ac:dyDescent="0.25">
      <c r="B501" s="104"/>
    </row>
    <row r="502" spans="1:2" x14ac:dyDescent="0.25">
      <c r="A502" s="10"/>
    </row>
    <row r="503" spans="1:2" x14ac:dyDescent="0.25">
      <c r="A503" s="10"/>
    </row>
    <row r="504" spans="1:2" x14ac:dyDescent="0.25">
      <c r="B504" s="104"/>
    </row>
    <row r="505" spans="1:2" x14ac:dyDescent="0.25">
      <c r="B505" s="104"/>
    </row>
    <row r="506" spans="1:2" x14ac:dyDescent="0.25">
      <c r="A506" s="10"/>
    </row>
    <row r="507" spans="1:2" x14ac:dyDescent="0.25">
      <c r="A507" s="10"/>
    </row>
    <row r="508" spans="1:2" x14ac:dyDescent="0.25">
      <c r="B508" s="104"/>
    </row>
    <row r="509" spans="1:2" x14ac:dyDescent="0.25">
      <c r="B509" s="104"/>
    </row>
    <row r="510" spans="1:2" x14ac:dyDescent="0.25">
      <c r="A510" s="10"/>
    </row>
    <row r="511" spans="1:2" x14ac:dyDescent="0.25">
      <c r="A511" s="10"/>
    </row>
    <row r="512" spans="1:2" x14ac:dyDescent="0.25">
      <c r="B512" s="104"/>
    </row>
    <row r="513" spans="1:2" x14ac:dyDescent="0.25">
      <c r="B513" s="104"/>
    </row>
    <row r="514" spans="1:2" x14ac:dyDescent="0.25">
      <c r="A514" s="10"/>
    </row>
    <row r="515" spans="1:2" x14ac:dyDescent="0.25">
      <c r="A515" s="10"/>
    </row>
    <row r="516" spans="1:2" x14ac:dyDescent="0.25">
      <c r="B516" s="104"/>
    </row>
    <row r="517" spans="1:2" x14ac:dyDescent="0.25">
      <c r="B517" s="104"/>
    </row>
    <row r="518" spans="1:2" x14ac:dyDescent="0.25">
      <c r="A518" s="10"/>
    </row>
    <row r="519" spans="1:2" x14ac:dyDescent="0.25">
      <c r="A519" s="10"/>
    </row>
    <row r="520" spans="1:2" x14ac:dyDescent="0.25">
      <c r="B520" s="104"/>
    </row>
    <row r="521" spans="1:2" x14ac:dyDescent="0.25">
      <c r="B521" s="104"/>
    </row>
    <row r="522" spans="1:2" x14ac:dyDescent="0.25">
      <c r="A522" s="10"/>
    </row>
    <row r="523" spans="1:2" x14ac:dyDescent="0.25">
      <c r="A523" s="10"/>
    </row>
    <row r="524" spans="1:2" x14ac:dyDescent="0.25">
      <c r="B524" s="104"/>
    </row>
    <row r="525" spans="1:2" x14ac:dyDescent="0.25">
      <c r="B525" s="104"/>
    </row>
    <row r="526" spans="1:2" x14ac:dyDescent="0.25">
      <c r="A526" s="10"/>
    </row>
    <row r="527" spans="1:2" x14ac:dyDescent="0.25">
      <c r="A527" s="10"/>
    </row>
    <row r="529" spans="1:2" x14ac:dyDescent="0.25">
      <c r="B529" s="104"/>
    </row>
    <row r="530" spans="1:2" x14ac:dyDescent="0.25">
      <c r="B530" s="104"/>
    </row>
    <row r="531" spans="1:2" x14ac:dyDescent="0.25">
      <c r="A531" s="10"/>
    </row>
    <row r="532" spans="1:2" x14ac:dyDescent="0.25">
      <c r="A532" s="10"/>
    </row>
    <row r="533" spans="1:2" x14ac:dyDescent="0.25">
      <c r="B533" s="104"/>
    </row>
    <row r="534" spans="1:2" x14ac:dyDescent="0.25">
      <c r="B534" s="104"/>
    </row>
    <row r="535" spans="1:2" x14ac:dyDescent="0.25">
      <c r="A535" s="10"/>
    </row>
    <row r="536" spans="1:2" x14ac:dyDescent="0.25">
      <c r="A536" s="10"/>
    </row>
    <row r="537" spans="1:2" x14ac:dyDescent="0.25">
      <c r="B537" s="104"/>
    </row>
    <row r="538" spans="1:2" x14ac:dyDescent="0.25">
      <c r="B538" s="104"/>
    </row>
    <row r="539" spans="1:2" x14ac:dyDescent="0.25">
      <c r="A539" s="10"/>
    </row>
    <row r="540" spans="1:2" x14ac:dyDescent="0.25">
      <c r="A540" s="10"/>
    </row>
    <row r="541" spans="1:2" x14ac:dyDescent="0.25">
      <c r="B541" s="104"/>
    </row>
    <row r="542" spans="1:2" x14ac:dyDescent="0.25">
      <c r="B542" s="104"/>
    </row>
    <row r="543" spans="1:2" x14ac:dyDescent="0.25">
      <c r="A543" s="10"/>
    </row>
    <row r="544" spans="1:2" x14ac:dyDescent="0.25">
      <c r="A544" s="10"/>
    </row>
    <row r="545" spans="1:2" x14ac:dyDescent="0.25">
      <c r="B545" s="104"/>
    </row>
    <row r="546" spans="1:2" x14ac:dyDescent="0.25">
      <c r="B546" s="104"/>
    </row>
    <row r="547" spans="1:2" x14ac:dyDescent="0.25">
      <c r="A547" s="10"/>
    </row>
    <row r="548" spans="1:2" x14ac:dyDescent="0.25">
      <c r="A548" s="10"/>
    </row>
    <row r="549" spans="1:2" x14ac:dyDescent="0.25">
      <c r="B549" s="104"/>
    </row>
    <row r="550" spans="1:2" x14ac:dyDescent="0.25">
      <c r="B550" s="104"/>
    </row>
    <row r="551" spans="1:2" x14ac:dyDescent="0.25">
      <c r="A551" s="10"/>
    </row>
    <row r="552" spans="1:2" x14ac:dyDescent="0.25">
      <c r="A552" s="10"/>
    </row>
    <row r="553" spans="1:2" x14ac:dyDescent="0.25">
      <c r="B553" s="104"/>
    </row>
    <row r="554" spans="1:2" x14ac:dyDescent="0.25">
      <c r="B554" s="104"/>
    </row>
    <row r="555" spans="1:2" x14ac:dyDescent="0.25">
      <c r="A555" s="10"/>
    </row>
    <row r="556" spans="1:2" x14ac:dyDescent="0.25">
      <c r="A556" s="10"/>
    </row>
    <row r="557" spans="1:2" x14ac:dyDescent="0.25">
      <c r="B557" s="104"/>
    </row>
    <row r="558" spans="1:2" x14ac:dyDescent="0.25">
      <c r="B558" s="104"/>
    </row>
    <row r="559" spans="1:2" x14ac:dyDescent="0.25">
      <c r="A559" s="10"/>
    </row>
    <row r="560" spans="1:2" x14ac:dyDescent="0.25">
      <c r="A560" s="10"/>
    </row>
    <row r="561" spans="1:2" x14ac:dyDescent="0.25">
      <c r="B561" s="104"/>
    </row>
    <row r="562" spans="1:2" x14ac:dyDescent="0.25">
      <c r="B562" s="104"/>
    </row>
    <row r="563" spans="1:2" x14ac:dyDescent="0.25">
      <c r="A563" s="10"/>
    </row>
    <row r="564" spans="1:2" x14ac:dyDescent="0.25">
      <c r="A564" s="10"/>
    </row>
    <row r="565" spans="1:2" x14ac:dyDescent="0.25">
      <c r="B565" s="104"/>
    </row>
    <row r="566" spans="1:2" x14ac:dyDescent="0.25">
      <c r="B566" s="104"/>
    </row>
    <row r="567" spans="1:2" x14ac:dyDescent="0.25">
      <c r="A567" s="10"/>
    </row>
    <row r="568" spans="1:2" x14ac:dyDescent="0.25">
      <c r="A568" s="10"/>
    </row>
    <row r="569" spans="1:2" x14ac:dyDescent="0.25">
      <c r="B569" s="104"/>
    </row>
    <row r="570" spans="1:2" x14ac:dyDescent="0.25">
      <c r="B570" s="104"/>
    </row>
    <row r="571" spans="1:2" x14ac:dyDescent="0.25">
      <c r="A571" s="10"/>
    </row>
    <row r="572" spans="1:2" x14ac:dyDescent="0.25">
      <c r="A572" s="10"/>
    </row>
    <row r="573" spans="1:2" x14ac:dyDescent="0.25">
      <c r="B573" s="104"/>
    </row>
    <row r="574" spans="1:2" x14ac:dyDescent="0.25">
      <c r="B574" s="104"/>
    </row>
    <row r="575" spans="1:2" x14ac:dyDescent="0.25">
      <c r="A575" s="10"/>
    </row>
    <row r="576" spans="1:2" x14ac:dyDescent="0.25">
      <c r="A576" s="10"/>
    </row>
    <row r="577" spans="1:2" x14ac:dyDescent="0.25">
      <c r="B577" s="104"/>
    </row>
    <row r="578" spans="1:2" x14ac:dyDescent="0.25">
      <c r="B578" s="104"/>
    </row>
    <row r="579" spans="1:2" x14ac:dyDescent="0.25">
      <c r="A579" s="10"/>
    </row>
    <row r="580" spans="1:2" x14ac:dyDescent="0.25">
      <c r="A580" s="10"/>
    </row>
    <row r="581" spans="1:2" x14ac:dyDescent="0.25">
      <c r="B581" s="104"/>
    </row>
    <row r="582" spans="1:2" x14ac:dyDescent="0.25">
      <c r="B582" s="104"/>
    </row>
    <row r="583" spans="1:2" x14ac:dyDescent="0.25">
      <c r="A583" s="10"/>
    </row>
    <row r="584" spans="1:2" x14ac:dyDescent="0.25">
      <c r="A584" s="10"/>
    </row>
    <row r="586" spans="1:2" x14ac:dyDescent="0.25">
      <c r="B586" s="104"/>
    </row>
    <row r="587" spans="1:2" x14ac:dyDescent="0.25">
      <c r="B587" s="104"/>
    </row>
    <row r="588" spans="1:2" x14ac:dyDescent="0.25">
      <c r="A588" s="10"/>
    </row>
    <row r="589" spans="1:2" x14ac:dyDescent="0.25">
      <c r="A589" s="10"/>
    </row>
    <row r="590" spans="1:2" x14ac:dyDescent="0.25">
      <c r="B590" s="104"/>
    </row>
    <row r="591" spans="1:2" x14ac:dyDescent="0.25">
      <c r="B591" s="104"/>
    </row>
    <row r="592" spans="1:2" x14ac:dyDescent="0.25">
      <c r="A592" s="10"/>
    </row>
    <row r="593" spans="1:2" x14ac:dyDescent="0.25">
      <c r="A593" s="10"/>
    </row>
    <row r="594" spans="1:2" x14ac:dyDescent="0.25">
      <c r="B594" s="104"/>
    </row>
    <row r="595" spans="1:2" x14ac:dyDescent="0.25">
      <c r="B595" s="104"/>
    </row>
    <row r="596" spans="1:2" x14ac:dyDescent="0.25">
      <c r="A596" s="10"/>
    </row>
    <row r="597" spans="1:2" x14ac:dyDescent="0.25">
      <c r="A597" s="10"/>
    </row>
    <row r="598" spans="1:2" x14ac:dyDescent="0.25">
      <c r="B598" s="104"/>
    </row>
    <row r="599" spans="1:2" x14ac:dyDescent="0.25">
      <c r="B599" s="104"/>
    </row>
    <row r="600" spans="1:2" x14ac:dyDescent="0.25">
      <c r="A600" s="10"/>
    </row>
    <row r="601" spans="1:2" x14ac:dyDescent="0.25">
      <c r="A601" s="10"/>
    </row>
    <row r="602" spans="1:2" x14ac:dyDescent="0.25">
      <c r="B602" s="104"/>
    </row>
    <row r="603" spans="1:2" x14ac:dyDescent="0.25">
      <c r="B603" s="104"/>
    </row>
    <row r="604" spans="1:2" x14ac:dyDescent="0.25">
      <c r="A604" s="10"/>
    </row>
    <row r="605" spans="1:2" x14ac:dyDescent="0.25">
      <c r="A605" s="10"/>
    </row>
    <row r="606" spans="1:2" x14ac:dyDescent="0.25">
      <c r="B606" s="104"/>
    </row>
    <row r="607" spans="1:2" x14ac:dyDescent="0.25">
      <c r="B607" s="104"/>
    </row>
    <row r="608" spans="1:2" x14ac:dyDescent="0.25">
      <c r="A608" s="10"/>
    </row>
    <row r="609" spans="1:2" x14ac:dyDescent="0.25">
      <c r="A609" s="10"/>
    </row>
    <row r="610" spans="1:2" x14ac:dyDescent="0.25">
      <c r="B610" s="104"/>
    </row>
    <row r="611" spans="1:2" x14ac:dyDescent="0.25">
      <c r="B611" s="104"/>
    </row>
    <row r="612" spans="1:2" x14ac:dyDescent="0.25">
      <c r="A612" s="10"/>
    </row>
    <row r="613" spans="1:2" x14ac:dyDescent="0.25">
      <c r="A613" s="10"/>
    </row>
    <row r="614" spans="1:2" x14ac:dyDescent="0.25">
      <c r="B614" s="104"/>
    </row>
    <row r="615" spans="1:2" x14ac:dyDescent="0.25">
      <c r="B615" s="104"/>
    </row>
    <row r="616" spans="1:2" x14ac:dyDescent="0.25">
      <c r="A616" s="10"/>
    </row>
    <row r="617" spans="1:2" x14ac:dyDescent="0.25">
      <c r="A617" s="10"/>
    </row>
    <row r="618" spans="1:2" x14ac:dyDescent="0.25">
      <c r="B618" s="104"/>
    </row>
    <row r="619" spans="1:2" x14ac:dyDescent="0.25">
      <c r="B619" s="104"/>
    </row>
    <row r="620" spans="1:2" x14ac:dyDescent="0.25">
      <c r="A620" s="10"/>
    </row>
    <row r="621" spans="1:2" x14ac:dyDescent="0.25">
      <c r="A621" s="10"/>
    </row>
    <row r="622" spans="1:2" x14ac:dyDescent="0.25">
      <c r="B622" s="104"/>
    </row>
    <row r="623" spans="1:2" x14ac:dyDescent="0.25">
      <c r="B623" s="104"/>
    </row>
    <row r="624" spans="1:2" x14ac:dyDescent="0.25">
      <c r="A624" s="10"/>
    </row>
    <row r="625" spans="1:2" x14ac:dyDescent="0.25">
      <c r="A625" s="10"/>
    </row>
    <row r="626" spans="1:2" x14ac:dyDescent="0.25">
      <c r="B626" s="104"/>
    </row>
    <row r="627" spans="1:2" x14ac:dyDescent="0.25">
      <c r="B627" s="104"/>
    </row>
    <row r="628" spans="1:2" x14ac:dyDescent="0.25">
      <c r="A628" s="10"/>
      <c r="B628" s="104"/>
    </row>
    <row r="629" spans="1:2" x14ac:dyDescent="0.25">
      <c r="A629" s="10"/>
      <c r="B629" s="104"/>
    </row>
    <row r="630" spans="1:2" x14ac:dyDescent="0.25">
      <c r="B630" s="104"/>
    </row>
    <row r="631" spans="1:2" x14ac:dyDescent="0.25">
      <c r="B631" s="104"/>
    </row>
    <row r="632" spans="1:2" x14ac:dyDescent="0.25">
      <c r="A632" s="10"/>
    </row>
    <row r="633" spans="1:2" x14ac:dyDescent="0.25">
      <c r="A633" s="10"/>
    </row>
    <row r="634" spans="1:2" x14ac:dyDescent="0.25">
      <c r="B634" s="104"/>
    </row>
    <row r="635" spans="1:2" x14ac:dyDescent="0.25">
      <c r="B635" s="104"/>
    </row>
    <row r="636" spans="1:2" x14ac:dyDescent="0.25">
      <c r="A636" s="10"/>
    </row>
    <row r="637" spans="1:2" x14ac:dyDescent="0.25">
      <c r="A637" s="10"/>
    </row>
    <row r="638" spans="1:2" x14ac:dyDescent="0.25">
      <c r="B638" s="104"/>
    </row>
    <row r="639" spans="1:2" x14ac:dyDescent="0.25">
      <c r="B639" s="104"/>
    </row>
    <row r="640" spans="1:2" x14ac:dyDescent="0.25">
      <c r="A640" s="10"/>
    </row>
    <row r="641" spans="1:2" x14ac:dyDescent="0.25">
      <c r="A641" s="10"/>
    </row>
    <row r="642" spans="1:2" x14ac:dyDescent="0.25">
      <c r="B642" s="104"/>
    </row>
    <row r="643" spans="1:2" x14ac:dyDescent="0.25">
      <c r="B643" s="104"/>
    </row>
    <row r="644" spans="1:2" x14ac:dyDescent="0.25">
      <c r="A644" s="10"/>
    </row>
    <row r="645" spans="1:2" x14ac:dyDescent="0.25">
      <c r="A645" s="10"/>
    </row>
    <row r="646" spans="1:2" x14ac:dyDescent="0.25">
      <c r="B646" s="104"/>
    </row>
    <row r="647" spans="1:2" x14ac:dyDescent="0.25">
      <c r="B647" s="104"/>
    </row>
    <row r="648" spans="1:2" x14ac:dyDescent="0.25">
      <c r="A648" s="10"/>
    </row>
    <row r="649" spans="1:2" x14ac:dyDescent="0.25">
      <c r="A649" s="10"/>
    </row>
    <row r="650" spans="1:2" x14ac:dyDescent="0.25">
      <c r="B650" s="104"/>
    </row>
    <row r="651" spans="1:2" x14ac:dyDescent="0.25">
      <c r="B651" s="104"/>
    </row>
    <row r="652" spans="1:2" x14ac:dyDescent="0.25">
      <c r="A652" s="10"/>
    </row>
    <row r="653" spans="1:2" x14ac:dyDescent="0.25">
      <c r="A653" s="10"/>
    </row>
    <row r="654" spans="1:2" x14ac:dyDescent="0.25">
      <c r="B654" s="104"/>
    </row>
    <row r="655" spans="1:2" x14ac:dyDescent="0.25">
      <c r="B655" s="104"/>
    </row>
    <row r="657" spans="1:2" x14ac:dyDescent="0.25">
      <c r="A657" s="10"/>
    </row>
    <row r="658" spans="1:2" x14ac:dyDescent="0.25">
      <c r="A658" s="10"/>
    </row>
    <row r="659" spans="1:2" x14ac:dyDescent="0.25">
      <c r="B659" s="104"/>
    </row>
    <row r="660" spans="1:2" x14ac:dyDescent="0.25">
      <c r="B660" s="104"/>
    </row>
    <row r="661" spans="1:2" x14ac:dyDescent="0.25">
      <c r="A661" s="10"/>
    </row>
    <row r="662" spans="1:2" x14ac:dyDescent="0.25">
      <c r="A662" s="10"/>
    </row>
    <row r="664" spans="1:2" x14ac:dyDescent="0.25">
      <c r="B664" s="104"/>
    </row>
    <row r="665" spans="1:2" x14ac:dyDescent="0.25">
      <c r="B665" s="104"/>
    </row>
    <row r="666" spans="1:2" x14ac:dyDescent="0.25">
      <c r="A666" s="10"/>
    </row>
    <row r="667" spans="1:2" x14ac:dyDescent="0.25">
      <c r="A667" s="10"/>
    </row>
    <row r="668" spans="1:2" x14ac:dyDescent="0.25">
      <c r="B668" s="104"/>
    </row>
    <row r="669" spans="1:2" x14ac:dyDescent="0.25">
      <c r="B669" s="104"/>
    </row>
    <row r="670" spans="1:2" x14ac:dyDescent="0.25">
      <c r="A670" s="10"/>
    </row>
    <row r="671" spans="1:2" x14ac:dyDescent="0.25">
      <c r="A671" s="10"/>
    </row>
    <row r="672" spans="1:2" x14ac:dyDescent="0.25">
      <c r="B672" s="104"/>
    </row>
    <row r="673" spans="1:2" x14ac:dyDescent="0.25">
      <c r="B673" s="104"/>
    </row>
    <row r="674" spans="1:2" x14ac:dyDescent="0.25">
      <c r="A674" s="10"/>
    </row>
    <row r="675" spans="1:2" x14ac:dyDescent="0.25">
      <c r="A675" s="10"/>
    </row>
    <row r="676" spans="1:2" x14ac:dyDescent="0.25">
      <c r="B676" s="104"/>
    </row>
    <row r="677" spans="1:2" x14ac:dyDescent="0.25">
      <c r="B677" s="104"/>
    </row>
    <row r="678" spans="1:2" x14ac:dyDescent="0.25">
      <c r="A678" s="10"/>
    </row>
    <row r="679" spans="1:2" x14ac:dyDescent="0.25">
      <c r="A679" s="10"/>
    </row>
    <row r="680" spans="1:2" x14ac:dyDescent="0.25">
      <c r="B680" s="104"/>
    </row>
    <row r="681" spans="1:2" x14ac:dyDescent="0.25">
      <c r="B681" s="104"/>
    </row>
    <row r="682" spans="1:2" x14ac:dyDescent="0.25">
      <c r="A682" s="10"/>
    </row>
    <row r="683" spans="1:2" x14ac:dyDescent="0.25">
      <c r="A683" s="10"/>
    </row>
    <row r="684" spans="1:2" x14ac:dyDescent="0.25">
      <c r="B684" s="104"/>
    </row>
    <row r="685" spans="1:2" x14ac:dyDescent="0.25">
      <c r="B685" s="104"/>
    </row>
    <row r="686" spans="1:2" x14ac:dyDescent="0.25">
      <c r="A686" s="10"/>
    </row>
    <row r="687" spans="1:2" x14ac:dyDescent="0.25">
      <c r="A687" s="10"/>
    </row>
    <row r="688" spans="1:2" x14ac:dyDescent="0.25">
      <c r="B688" s="104"/>
    </row>
    <row r="689" spans="1:2" x14ac:dyDescent="0.25">
      <c r="B689" s="104"/>
    </row>
    <row r="690" spans="1:2" x14ac:dyDescent="0.25">
      <c r="A690" s="10"/>
    </row>
    <row r="691" spans="1:2" x14ac:dyDescent="0.25">
      <c r="A691" s="10"/>
    </row>
    <row r="692" spans="1:2" x14ac:dyDescent="0.25">
      <c r="B692" s="104"/>
    </row>
    <row r="693" spans="1:2" x14ac:dyDescent="0.25">
      <c r="B693" s="104"/>
    </row>
    <row r="694" spans="1:2" x14ac:dyDescent="0.25">
      <c r="A694" s="10"/>
    </row>
    <row r="695" spans="1:2" x14ac:dyDescent="0.25">
      <c r="A695" s="10"/>
    </row>
    <row r="697" spans="1:2" x14ac:dyDescent="0.25">
      <c r="B697" s="104"/>
    </row>
    <row r="698" spans="1:2" x14ac:dyDescent="0.25">
      <c r="B698" s="104"/>
    </row>
    <row r="699" spans="1:2" x14ac:dyDescent="0.25">
      <c r="A699" s="10"/>
    </row>
    <row r="700" spans="1:2" x14ac:dyDescent="0.25">
      <c r="A700" s="10"/>
    </row>
    <row r="701" spans="1:2" x14ac:dyDescent="0.25">
      <c r="B701" s="104"/>
    </row>
    <row r="702" spans="1:2" x14ac:dyDescent="0.25">
      <c r="B702" s="104"/>
    </row>
    <row r="703" spans="1:2" x14ac:dyDescent="0.25">
      <c r="A703" s="10"/>
    </row>
    <row r="704" spans="1:2" x14ac:dyDescent="0.25">
      <c r="A704" s="10"/>
    </row>
    <row r="705" spans="1:2" x14ac:dyDescent="0.25">
      <c r="B705" s="104"/>
    </row>
    <row r="706" spans="1:2" x14ac:dyDescent="0.25">
      <c r="B706" s="104"/>
    </row>
    <row r="707" spans="1:2" x14ac:dyDescent="0.25">
      <c r="A707" s="10"/>
    </row>
    <row r="708" spans="1:2" x14ac:dyDescent="0.25">
      <c r="A708" s="10"/>
    </row>
    <row r="709" spans="1:2" x14ac:dyDescent="0.25">
      <c r="B709" s="104"/>
    </row>
    <row r="710" spans="1:2" x14ac:dyDescent="0.25">
      <c r="B710" s="104"/>
    </row>
    <row r="711" spans="1:2" x14ac:dyDescent="0.25">
      <c r="A711" s="10"/>
    </row>
    <row r="712" spans="1:2" x14ac:dyDescent="0.25">
      <c r="A712" s="10"/>
    </row>
    <row r="713" spans="1:2" x14ac:dyDescent="0.25">
      <c r="B713" s="104"/>
    </row>
    <row r="714" spans="1:2" x14ac:dyDescent="0.25">
      <c r="B714" s="104"/>
    </row>
    <row r="715" spans="1:2" x14ac:dyDescent="0.25">
      <c r="A715" s="10"/>
    </row>
    <row r="716" spans="1:2" x14ac:dyDescent="0.25">
      <c r="A716" s="10"/>
    </row>
    <row r="717" spans="1:2" x14ac:dyDescent="0.25">
      <c r="B717" s="104"/>
    </row>
    <row r="718" spans="1:2" x14ac:dyDescent="0.25">
      <c r="B718" s="104"/>
    </row>
    <row r="719" spans="1:2" x14ac:dyDescent="0.25">
      <c r="A719" s="10"/>
    </row>
    <row r="720" spans="1:2" x14ac:dyDescent="0.25">
      <c r="A720" s="10"/>
    </row>
    <row r="721" spans="1:2" x14ac:dyDescent="0.25">
      <c r="B721" s="104"/>
    </row>
    <row r="722" spans="1:2" x14ac:dyDescent="0.25">
      <c r="B722" s="104"/>
    </row>
    <row r="723" spans="1:2" x14ac:dyDescent="0.25">
      <c r="A723" s="10"/>
    </row>
    <row r="724" spans="1:2" x14ac:dyDescent="0.25">
      <c r="A724" s="10"/>
    </row>
    <row r="725" spans="1:2" x14ac:dyDescent="0.25">
      <c r="B725" s="104"/>
    </row>
    <row r="726" spans="1:2" x14ac:dyDescent="0.25">
      <c r="B726" s="104"/>
    </row>
    <row r="727" spans="1:2" x14ac:dyDescent="0.25">
      <c r="A727" s="10"/>
    </row>
    <row r="728" spans="1:2" x14ac:dyDescent="0.25">
      <c r="A728" s="10"/>
    </row>
    <row r="729" spans="1:2" x14ac:dyDescent="0.25">
      <c r="B729" s="104"/>
    </row>
    <row r="730" spans="1:2" x14ac:dyDescent="0.25">
      <c r="B730" s="104"/>
    </row>
    <row r="731" spans="1:2" x14ac:dyDescent="0.25">
      <c r="A731" s="10"/>
    </row>
    <row r="732" spans="1:2" x14ac:dyDescent="0.25">
      <c r="A732" s="10"/>
    </row>
    <row r="733" spans="1:2" x14ac:dyDescent="0.25">
      <c r="B733" s="104"/>
    </row>
    <row r="734" spans="1:2" x14ac:dyDescent="0.25">
      <c r="B734" s="104"/>
    </row>
    <row r="735" spans="1:2" x14ac:dyDescent="0.25">
      <c r="A735" s="10"/>
    </row>
    <row r="736" spans="1:2" x14ac:dyDescent="0.25">
      <c r="A736" s="10"/>
    </row>
    <row r="737" spans="1:2" x14ac:dyDescent="0.25">
      <c r="B737" s="104"/>
    </row>
    <row r="738" spans="1:2" x14ac:dyDescent="0.25">
      <c r="B738" s="104"/>
    </row>
    <row r="739" spans="1:2" x14ac:dyDescent="0.25">
      <c r="A739" s="10"/>
    </row>
    <row r="740" spans="1:2" x14ac:dyDescent="0.25">
      <c r="A740" s="10"/>
    </row>
    <row r="741" spans="1:2" x14ac:dyDescent="0.25">
      <c r="B741" s="104"/>
    </row>
    <row r="742" spans="1:2" x14ac:dyDescent="0.25">
      <c r="B742" s="104"/>
    </row>
    <row r="743" spans="1:2" x14ac:dyDescent="0.25">
      <c r="A743" s="10"/>
    </row>
    <row r="744" spans="1:2" x14ac:dyDescent="0.25">
      <c r="A744" s="10"/>
    </row>
    <row r="745" spans="1:2" x14ac:dyDescent="0.25">
      <c r="B745" s="104"/>
    </row>
    <row r="746" spans="1:2" x14ac:dyDescent="0.25">
      <c r="B746" s="104"/>
    </row>
    <row r="747" spans="1:2" x14ac:dyDescent="0.25">
      <c r="A747" s="10"/>
    </row>
    <row r="748" spans="1:2" x14ac:dyDescent="0.25">
      <c r="A748" s="10"/>
    </row>
    <row r="749" spans="1:2" x14ac:dyDescent="0.25">
      <c r="B749" s="104"/>
    </row>
    <row r="750" spans="1:2" x14ac:dyDescent="0.25">
      <c r="B750" s="104"/>
    </row>
    <row r="751" spans="1:2" x14ac:dyDescent="0.25">
      <c r="A751" s="10"/>
    </row>
    <row r="752" spans="1:2" x14ac:dyDescent="0.25">
      <c r="A752" s="10"/>
    </row>
    <row r="753" spans="1:2" x14ac:dyDescent="0.25">
      <c r="B753" s="104"/>
    </row>
    <row r="754" spans="1:2" x14ac:dyDescent="0.25">
      <c r="B754" s="104"/>
    </row>
    <row r="755" spans="1:2" x14ac:dyDescent="0.25">
      <c r="A755" s="10"/>
    </row>
    <row r="756" spans="1:2" x14ac:dyDescent="0.25">
      <c r="A756" s="10"/>
    </row>
    <row r="757" spans="1:2" x14ac:dyDescent="0.25">
      <c r="B757" s="104"/>
    </row>
    <row r="758" spans="1:2" x14ac:dyDescent="0.25">
      <c r="B758" s="104"/>
    </row>
    <row r="759" spans="1:2" x14ac:dyDescent="0.25">
      <c r="A759" s="10"/>
    </row>
    <row r="760" spans="1:2" x14ac:dyDescent="0.25">
      <c r="A760" s="10"/>
    </row>
    <row r="761" spans="1:2" x14ac:dyDescent="0.25">
      <c r="B761" s="104"/>
    </row>
    <row r="762" spans="1:2" x14ac:dyDescent="0.25">
      <c r="B762" s="104"/>
    </row>
    <row r="763" spans="1:2" x14ac:dyDescent="0.25">
      <c r="A763" s="10"/>
    </row>
    <row r="764" spans="1:2" x14ac:dyDescent="0.25">
      <c r="A764" s="10"/>
    </row>
    <row r="765" spans="1:2" x14ac:dyDescent="0.25">
      <c r="B765" s="104"/>
    </row>
    <row r="766" spans="1:2" x14ac:dyDescent="0.25">
      <c r="B766" s="104"/>
    </row>
    <row r="767" spans="1:2" x14ac:dyDescent="0.25">
      <c r="A767" s="10"/>
    </row>
    <row r="768" spans="1:2" x14ac:dyDescent="0.25">
      <c r="A768" s="10"/>
    </row>
    <row r="769" spans="1:2" x14ac:dyDescent="0.25">
      <c r="B769" s="104"/>
    </row>
    <row r="770" spans="1:2" x14ac:dyDescent="0.25">
      <c r="B770" s="104"/>
    </row>
    <row r="772" spans="1:2" x14ac:dyDescent="0.25">
      <c r="A772" s="10"/>
    </row>
    <row r="773" spans="1:2" x14ac:dyDescent="0.25">
      <c r="A773" s="10"/>
    </row>
    <row r="775" spans="1:2" x14ac:dyDescent="0.25">
      <c r="B775" s="104"/>
    </row>
    <row r="776" spans="1:2" x14ac:dyDescent="0.25">
      <c r="B776" s="104"/>
    </row>
    <row r="777" spans="1:2" x14ac:dyDescent="0.25">
      <c r="A777" s="10"/>
    </row>
    <row r="778" spans="1:2" x14ac:dyDescent="0.25">
      <c r="A778" s="10"/>
    </row>
    <row r="779" spans="1:2" x14ac:dyDescent="0.25">
      <c r="B779" s="104"/>
    </row>
    <row r="780" spans="1:2" x14ac:dyDescent="0.25">
      <c r="B780" s="104"/>
    </row>
    <row r="781" spans="1:2" x14ac:dyDescent="0.25">
      <c r="A781" s="10"/>
    </row>
    <row r="782" spans="1:2" x14ac:dyDescent="0.25">
      <c r="A782" s="10"/>
    </row>
    <row r="783" spans="1:2" x14ac:dyDescent="0.25">
      <c r="B783" s="104"/>
    </row>
    <row r="784" spans="1:2" x14ac:dyDescent="0.25">
      <c r="B784" s="104"/>
    </row>
    <row r="785" spans="1:2" x14ac:dyDescent="0.25">
      <c r="A785" s="10"/>
    </row>
    <row r="786" spans="1:2" x14ac:dyDescent="0.25">
      <c r="A786" s="10"/>
    </row>
    <row r="787" spans="1:2" x14ac:dyDescent="0.25">
      <c r="B787" s="104"/>
    </row>
    <row r="788" spans="1:2" x14ac:dyDescent="0.25">
      <c r="B788" s="104"/>
    </row>
    <row r="789" spans="1:2" x14ac:dyDescent="0.25">
      <c r="A789" s="10"/>
    </row>
    <row r="790" spans="1:2" x14ac:dyDescent="0.25">
      <c r="A790" s="10"/>
    </row>
    <row r="791" spans="1:2" x14ac:dyDescent="0.25">
      <c r="B791" s="104"/>
    </row>
    <row r="792" spans="1:2" x14ac:dyDescent="0.25">
      <c r="B792" s="104"/>
    </row>
    <row r="793" spans="1:2" x14ac:dyDescent="0.25">
      <c r="A793" s="10"/>
    </row>
    <row r="794" spans="1:2" x14ac:dyDescent="0.25">
      <c r="A794" s="10"/>
    </row>
    <row r="795" spans="1:2" x14ac:dyDescent="0.25">
      <c r="B795" s="104"/>
    </row>
    <row r="796" spans="1:2" x14ac:dyDescent="0.25">
      <c r="B796" s="104"/>
    </row>
    <row r="797" spans="1:2" x14ac:dyDescent="0.25">
      <c r="A797" s="10"/>
    </row>
    <row r="798" spans="1:2" x14ac:dyDescent="0.25">
      <c r="A798" s="10"/>
    </row>
    <row r="799" spans="1:2" x14ac:dyDescent="0.25">
      <c r="B799" s="104"/>
    </row>
    <row r="800" spans="1:2" x14ac:dyDescent="0.25">
      <c r="B800" s="104"/>
    </row>
    <row r="801" spans="1:2" x14ac:dyDescent="0.25">
      <c r="A801" s="10"/>
    </row>
    <row r="802" spans="1:2" x14ac:dyDescent="0.25">
      <c r="A802" s="10"/>
    </row>
    <row r="803" spans="1:2" x14ac:dyDescent="0.25">
      <c r="B803" s="104"/>
    </row>
    <row r="804" spans="1:2" x14ac:dyDescent="0.25">
      <c r="B804" s="104"/>
    </row>
    <row r="805" spans="1:2" x14ac:dyDescent="0.25">
      <c r="A805" s="10"/>
    </row>
    <row r="806" spans="1:2" x14ac:dyDescent="0.25">
      <c r="A806" s="10"/>
    </row>
    <row r="808" spans="1:2" x14ac:dyDescent="0.25">
      <c r="B808" s="104"/>
    </row>
    <row r="809" spans="1:2" x14ac:dyDescent="0.25">
      <c r="B809" s="104"/>
    </row>
    <row r="810" spans="1:2" x14ac:dyDescent="0.25">
      <c r="A810" s="10"/>
    </row>
    <row r="811" spans="1:2" x14ac:dyDescent="0.25">
      <c r="A811" s="10"/>
    </row>
    <row r="812" spans="1:2" x14ac:dyDescent="0.25">
      <c r="B812" s="104"/>
    </row>
    <row r="813" spans="1:2" x14ac:dyDescent="0.25">
      <c r="B813" s="104"/>
    </row>
    <row r="814" spans="1:2" x14ac:dyDescent="0.25">
      <c r="A814" s="10"/>
    </row>
    <row r="815" spans="1:2" x14ac:dyDescent="0.25">
      <c r="A815" s="10"/>
    </row>
    <row r="816" spans="1:2" x14ac:dyDescent="0.25">
      <c r="B816" s="104"/>
    </row>
    <row r="817" spans="1:2" x14ac:dyDescent="0.25">
      <c r="B817" s="104"/>
    </row>
    <row r="818" spans="1:2" x14ac:dyDescent="0.25">
      <c r="A818" s="10"/>
    </row>
    <row r="819" spans="1:2" x14ac:dyDescent="0.25">
      <c r="A819" s="10"/>
    </row>
    <row r="820" spans="1:2" x14ac:dyDescent="0.25">
      <c r="B820" s="104"/>
    </row>
    <row r="821" spans="1:2" x14ac:dyDescent="0.25">
      <c r="B821" s="104"/>
    </row>
    <row r="822" spans="1:2" x14ac:dyDescent="0.25">
      <c r="A822" s="10"/>
    </row>
    <row r="823" spans="1:2" x14ac:dyDescent="0.25">
      <c r="A823" s="10"/>
    </row>
    <row r="824" spans="1:2" x14ac:dyDescent="0.25">
      <c r="B824" s="104"/>
    </row>
    <row r="825" spans="1:2" x14ac:dyDescent="0.25">
      <c r="B825" s="104"/>
    </row>
    <row r="826" spans="1:2" x14ac:dyDescent="0.25">
      <c r="A826" s="10"/>
    </row>
    <row r="827" spans="1:2" x14ac:dyDescent="0.25">
      <c r="A827" s="10"/>
    </row>
    <row r="828" spans="1:2" x14ac:dyDescent="0.25">
      <c r="B828" s="104"/>
    </row>
    <row r="829" spans="1:2" x14ac:dyDescent="0.25">
      <c r="B829" s="104"/>
    </row>
    <row r="830" spans="1:2" x14ac:dyDescent="0.25">
      <c r="A830" s="10"/>
    </row>
    <row r="831" spans="1:2" x14ac:dyDescent="0.25">
      <c r="A831" s="10"/>
    </row>
    <row r="832" spans="1:2" x14ac:dyDescent="0.25">
      <c r="B832" s="104"/>
    </row>
    <row r="833" spans="1:2" x14ac:dyDescent="0.25">
      <c r="B833" s="104"/>
    </row>
    <row r="834" spans="1:2" x14ac:dyDescent="0.25">
      <c r="A834" s="10"/>
    </row>
    <row r="835" spans="1:2" x14ac:dyDescent="0.25">
      <c r="A835" s="10"/>
    </row>
    <row r="836" spans="1:2" x14ac:dyDescent="0.25">
      <c r="B836" s="104"/>
    </row>
    <row r="837" spans="1:2" x14ac:dyDescent="0.25">
      <c r="B837" s="104"/>
    </row>
    <row r="838" spans="1:2" x14ac:dyDescent="0.25">
      <c r="A838" s="10"/>
    </row>
    <row r="839" spans="1:2" x14ac:dyDescent="0.25">
      <c r="A839" s="10"/>
    </row>
    <row r="840" spans="1:2" x14ac:dyDescent="0.25">
      <c r="B840" s="104"/>
    </row>
    <row r="841" spans="1:2" x14ac:dyDescent="0.25">
      <c r="B841" s="104"/>
    </row>
    <row r="842" spans="1:2" x14ac:dyDescent="0.25">
      <c r="A842" s="10"/>
    </row>
    <row r="843" spans="1:2" x14ac:dyDescent="0.25">
      <c r="A843" s="10"/>
    </row>
    <row r="844" spans="1:2" x14ac:dyDescent="0.25">
      <c r="B844" s="104"/>
    </row>
    <row r="845" spans="1:2" x14ac:dyDescent="0.25">
      <c r="B845" s="104"/>
    </row>
    <row r="846" spans="1:2" x14ac:dyDescent="0.25">
      <c r="A846" s="10"/>
    </row>
    <row r="847" spans="1:2" x14ac:dyDescent="0.25">
      <c r="A847" s="10"/>
    </row>
    <row r="848" spans="1:2" x14ac:dyDescent="0.25">
      <c r="B848" s="104"/>
    </row>
    <row r="849" spans="1:2" x14ac:dyDescent="0.25">
      <c r="B849" s="104"/>
    </row>
    <row r="850" spans="1:2" x14ac:dyDescent="0.25">
      <c r="A850" s="10"/>
    </row>
    <row r="851" spans="1:2" x14ac:dyDescent="0.25">
      <c r="A851" s="10"/>
    </row>
    <row r="852" spans="1:2" x14ac:dyDescent="0.25">
      <c r="B852" s="104"/>
    </row>
    <row r="853" spans="1:2" x14ac:dyDescent="0.25">
      <c r="B853" s="104"/>
    </row>
    <row r="854" spans="1:2" x14ac:dyDescent="0.25">
      <c r="A854" s="10"/>
    </row>
    <row r="855" spans="1:2" x14ac:dyDescent="0.25">
      <c r="A855" s="10"/>
    </row>
    <row r="856" spans="1:2" x14ac:dyDescent="0.25">
      <c r="B856" s="104"/>
    </row>
    <row r="857" spans="1:2" x14ac:dyDescent="0.25">
      <c r="B857" s="104"/>
    </row>
    <row r="858" spans="1:2" x14ac:dyDescent="0.25">
      <c r="A858" s="10"/>
    </row>
    <row r="859" spans="1:2" x14ac:dyDescent="0.25">
      <c r="A859" s="10"/>
    </row>
  </sheetData>
  <mergeCells count="9">
    <mergeCell ref="Y1:Z1"/>
    <mergeCell ref="B1:E1"/>
    <mergeCell ref="F1:G1"/>
    <mergeCell ref="J1:L1"/>
    <mergeCell ref="A255:C255"/>
    <mergeCell ref="A3:D3"/>
    <mergeCell ref="M1:O1"/>
    <mergeCell ref="P1:Q1"/>
    <mergeCell ref="R1:X1"/>
  </mergeCells>
  <pageMargins left="0.70866141732283472" right="0.70866141732283472" top="0.78740157480314965" bottom="0.78740157480314965" header="0.31496062992125984" footer="0.31496062992125984"/>
  <pageSetup paperSize="8" scale="10" orientation="landscape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 enableFormatConditionsCalculation="0">
    <pageSetUpPr fitToPage="1"/>
  </sheetPr>
  <dimension ref="A1:DR297"/>
  <sheetViews>
    <sheetView zoomScale="60" zoomScaleNormal="60" zoomScalePageLayoutView="60" workbookViewId="0">
      <selection activeCell="C17" sqref="C17"/>
    </sheetView>
  </sheetViews>
  <sheetFormatPr baseColWidth="10" defaultColWidth="12.42578125" defaultRowHeight="15" x14ac:dyDescent="0.25"/>
  <cols>
    <col min="2" max="2" width="27.140625" style="24" customWidth="1"/>
    <col min="3" max="3" width="16.42578125" bestFit="1" customWidth="1"/>
    <col min="4" max="5" width="13.85546875" customWidth="1"/>
    <col min="6" max="6" width="37" style="106" customWidth="1"/>
    <col min="7" max="7" width="31" customWidth="1"/>
    <col min="9" max="9" width="12.42578125" style="179"/>
    <col min="10" max="10" width="16.140625" bestFit="1" customWidth="1"/>
    <col min="11" max="11" width="19.140625" customWidth="1"/>
    <col min="12" max="12" width="12.42578125" style="189"/>
    <col min="14" max="14" width="26" customWidth="1"/>
    <col min="15" max="15" width="39.140625" customWidth="1"/>
    <col min="16" max="21" width="22.140625" customWidth="1"/>
    <col min="22" max="22" width="27.42578125" customWidth="1"/>
    <col min="23" max="24" width="22.140625" customWidth="1"/>
    <col min="25" max="25" width="25" style="58" customWidth="1"/>
    <col min="26" max="16384" width="12.42578125" style="58"/>
  </cols>
  <sheetData>
    <row r="1" spans="1:25" s="27" customFormat="1" ht="46.5" customHeight="1" x14ac:dyDescent="0.25">
      <c r="A1" s="26" t="s">
        <v>1126</v>
      </c>
      <c r="B1" s="173" t="s">
        <v>1131</v>
      </c>
      <c r="C1" s="173"/>
      <c r="D1" s="173"/>
      <c r="E1" s="173"/>
      <c r="F1" s="82" t="s">
        <v>1132</v>
      </c>
      <c r="G1" s="25" t="s">
        <v>1174</v>
      </c>
      <c r="H1" s="175" t="s">
        <v>1134</v>
      </c>
      <c r="I1" s="175"/>
      <c r="J1" s="175"/>
      <c r="K1" s="169" t="s">
        <v>1136</v>
      </c>
      <c r="L1" s="169"/>
      <c r="M1" s="169"/>
      <c r="N1" s="170" t="s">
        <v>1140</v>
      </c>
      <c r="O1" s="170"/>
      <c r="P1" s="171" t="s">
        <v>1257</v>
      </c>
      <c r="Q1" s="171"/>
      <c r="R1" s="171"/>
      <c r="S1" s="171"/>
      <c r="T1" s="171"/>
      <c r="U1" s="171"/>
      <c r="V1" s="171"/>
      <c r="W1" s="172" t="s">
        <v>1147</v>
      </c>
      <c r="X1" s="172"/>
      <c r="Y1" s="33" t="s">
        <v>1165</v>
      </c>
    </row>
    <row r="2" spans="1:25" s="2" customFormat="1" ht="82.5" customHeight="1" x14ac:dyDescent="0.25">
      <c r="A2" s="3"/>
      <c r="B2" s="3" t="s">
        <v>0</v>
      </c>
      <c r="C2" s="3" t="s">
        <v>1127</v>
      </c>
      <c r="D2" s="4" t="s">
        <v>1130</v>
      </c>
      <c r="E2" s="4" t="s">
        <v>1166</v>
      </c>
      <c r="F2" s="3" t="s">
        <v>1133</v>
      </c>
      <c r="G2" s="3" t="s">
        <v>1128</v>
      </c>
      <c r="H2" s="3" t="s">
        <v>2</v>
      </c>
      <c r="I2" s="39" t="s">
        <v>1258</v>
      </c>
      <c r="J2" s="3" t="s">
        <v>1135</v>
      </c>
      <c r="K2" s="3" t="s">
        <v>1137</v>
      </c>
      <c r="L2" s="180" t="s">
        <v>1138</v>
      </c>
      <c r="M2" s="3" t="s">
        <v>1139</v>
      </c>
      <c r="N2" s="3" t="s">
        <v>1167</v>
      </c>
      <c r="O2" s="3" t="s">
        <v>1168</v>
      </c>
      <c r="P2" s="3" t="s">
        <v>1149</v>
      </c>
      <c r="Q2" s="3" t="s">
        <v>1141</v>
      </c>
      <c r="R2" s="3" t="s">
        <v>1142</v>
      </c>
      <c r="S2" s="3" t="s">
        <v>1143</v>
      </c>
      <c r="T2" s="3" t="s">
        <v>1144</v>
      </c>
      <c r="U2" s="3" t="s">
        <v>1145</v>
      </c>
      <c r="V2" s="3" t="s">
        <v>1146</v>
      </c>
      <c r="W2" s="3" t="s">
        <v>1148</v>
      </c>
      <c r="X2" s="3" t="s">
        <v>1175</v>
      </c>
      <c r="Y2" s="149"/>
    </row>
    <row r="3" spans="1:25" s="41" customFormat="1" ht="20.25" customHeight="1" x14ac:dyDescent="0.25">
      <c r="A3" s="168" t="s">
        <v>1151</v>
      </c>
      <c r="B3" s="168"/>
      <c r="C3" s="168"/>
      <c r="D3" s="168"/>
      <c r="E3" s="15"/>
      <c r="F3" s="15"/>
      <c r="G3" s="15"/>
      <c r="H3" s="15"/>
      <c r="I3" s="176"/>
      <c r="J3" s="15"/>
      <c r="K3" s="15"/>
      <c r="L3" s="181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63"/>
    </row>
    <row r="4" spans="1:25" s="19" customFormat="1" ht="24.75" customHeight="1" x14ac:dyDescent="0.25">
      <c r="A4" s="42" t="s">
        <v>1169</v>
      </c>
      <c r="B4" s="53"/>
      <c r="C4" s="43"/>
      <c r="D4" s="43"/>
      <c r="E4" s="44"/>
      <c r="F4" s="105"/>
      <c r="G4" s="43"/>
      <c r="H4" s="43"/>
      <c r="I4" s="45"/>
      <c r="J4" s="43"/>
      <c r="K4" s="43"/>
      <c r="L4" s="182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164"/>
    </row>
    <row r="5" spans="1:25" s="140" customFormat="1" x14ac:dyDescent="0.25">
      <c r="A5" s="102">
        <v>1</v>
      </c>
      <c r="B5" s="141" t="s">
        <v>235</v>
      </c>
      <c r="C5" s="102" t="s">
        <v>1259</v>
      </c>
      <c r="D5" s="102"/>
      <c r="E5" s="101">
        <v>40706</v>
      </c>
      <c r="F5" s="142" t="s">
        <v>234</v>
      </c>
      <c r="G5" s="102"/>
      <c r="H5" s="102">
        <v>1</v>
      </c>
      <c r="I5" s="138"/>
      <c r="J5" s="102"/>
      <c r="K5" s="102" t="s">
        <v>233</v>
      </c>
      <c r="L5" s="191">
        <v>4.5</v>
      </c>
      <c r="M5" s="143">
        <v>4140</v>
      </c>
      <c r="N5" s="102"/>
      <c r="O5" s="102"/>
      <c r="P5" s="102"/>
      <c r="Q5" s="102"/>
      <c r="R5" s="102">
        <v>1</v>
      </c>
      <c r="S5" s="102"/>
      <c r="T5" s="102">
        <v>1</v>
      </c>
      <c r="U5" s="102"/>
      <c r="V5" s="102">
        <v>1</v>
      </c>
      <c r="W5" s="102">
        <v>1</v>
      </c>
      <c r="X5" s="139"/>
      <c r="Y5" s="102">
        <f t="shared" ref="Y5:Y68" si="0">COUNT(P5:V5)</f>
        <v>3</v>
      </c>
    </row>
    <row r="6" spans="1:25" s="140" customFormat="1" x14ac:dyDescent="0.25">
      <c r="A6" s="102">
        <f t="shared" ref="A6:A69" si="1">A5+1</f>
        <v>2</v>
      </c>
      <c r="B6" s="141" t="s">
        <v>230</v>
      </c>
      <c r="C6" s="102" t="s">
        <v>1259</v>
      </c>
      <c r="D6" s="102"/>
      <c r="E6" s="101">
        <v>41285</v>
      </c>
      <c r="F6" s="142" t="s">
        <v>229</v>
      </c>
      <c r="G6" s="102"/>
      <c r="H6" s="102">
        <v>1</v>
      </c>
      <c r="I6" s="138"/>
      <c r="J6" s="102"/>
      <c r="K6" s="102" t="s">
        <v>228</v>
      </c>
      <c r="L6" s="191">
        <v>4.5</v>
      </c>
      <c r="M6" s="102">
        <v>17</v>
      </c>
      <c r="N6" s="102"/>
      <c r="O6" s="102"/>
      <c r="P6" s="102">
        <v>1</v>
      </c>
      <c r="Q6" s="102"/>
      <c r="R6" s="102"/>
      <c r="S6" s="102"/>
      <c r="T6" s="102"/>
      <c r="U6" s="102"/>
      <c r="V6" s="102"/>
      <c r="W6" s="102">
        <v>1</v>
      </c>
      <c r="X6" s="139"/>
      <c r="Y6" s="102">
        <f t="shared" si="0"/>
        <v>1</v>
      </c>
    </row>
    <row r="7" spans="1:25" s="140" customFormat="1" x14ac:dyDescent="0.25">
      <c r="A7" s="102">
        <f t="shared" si="1"/>
        <v>3</v>
      </c>
      <c r="B7" s="141" t="s">
        <v>236</v>
      </c>
      <c r="C7" s="102" t="s">
        <v>1259</v>
      </c>
      <c r="D7" s="101"/>
      <c r="E7" s="101">
        <v>41114</v>
      </c>
      <c r="F7" s="142" t="s">
        <v>237</v>
      </c>
      <c r="G7" s="102"/>
      <c r="H7" s="102">
        <v>1</v>
      </c>
      <c r="I7" s="138"/>
      <c r="J7" s="102"/>
      <c r="K7" s="102" t="s">
        <v>228</v>
      </c>
      <c r="L7" s="191">
        <v>4</v>
      </c>
      <c r="M7" s="102">
        <v>34</v>
      </c>
      <c r="N7" s="102"/>
      <c r="O7" s="102"/>
      <c r="P7" s="102"/>
      <c r="Q7" s="102"/>
      <c r="R7" s="102">
        <v>1</v>
      </c>
      <c r="S7" s="102"/>
      <c r="T7" s="102"/>
      <c r="U7" s="102"/>
      <c r="V7" s="102"/>
      <c r="W7" s="102">
        <v>1</v>
      </c>
      <c r="X7" s="139"/>
      <c r="Y7" s="102">
        <f t="shared" si="0"/>
        <v>1</v>
      </c>
    </row>
    <row r="8" spans="1:25" s="140" customFormat="1" x14ac:dyDescent="0.25">
      <c r="A8" s="102">
        <f t="shared" si="1"/>
        <v>4</v>
      </c>
      <c r="B8" s="141" t="s">
        <v>239</v>
      </c>
      <c r="C8" s="102" t="s">
        <v>1177</v>
      </c>
      <c r="D8" s="101"/>
      <c r="E8" s="101">
        <v>41205</v>
      </c>
      <c r="F8" s="142" t="s">
        <v>240</v>
      </c>
      <c r="G8" s="102"/>
      <c r="H8" s="102">
        <v>1</v>
      </c>
      <c r="I8" s="138"/>
      <c r="J8" s="102"/>
      <c r="K8" s="102" t="s">
        <v>204</v>
      </c>
      <c r="L8" s="191">
        <v>4</v>
      </c>
      <c r="M8" s="102">
        <v>28</v>
      </c>
      <c r="N8" s="102"/>
      <c r="O8" s="102"/>
      <c r="P8" s="102">
        <v>1</v>
      </c>
      <c r="Q8" s="102"/>
      <c r="R8" s="102"/>
      <c r="S8" s="102"/>
      <c r="T8" s="102"/>
      <c r="U8" s="102"/>
      <c r="V8" s="102"/>
      <c r="W8" s="102">
        <v>1</v>
      </c>
      <c r="X8" s="139"/>
      <c r="Y8" s="102">
        <f t="shared" si="0"/>
        <v>1</v>
      </c>
    </row>
    <row r="9" spans="1:25" s="140" customFormat="1" x14ac:dyDescent="0.25">
      <c r="A9" s="102">
        <f t="shared" si="1"/>
        <v>5</v>
      </c>
      <c r="B9" s="141" t="s">
        <v>242</v>
      </c>
      <c r="C9" s="102" t="s">
        <v>1259</v>
      </c>
      <c r="D9" s="101"/>
      <c r="E9" s="101">
        <v>41316</v>
      </c>
      <c r="F9" s="142" t="s">
        <v>243</v>
      </c>
      <c r="G9" s="102"/>
      <c r="H9" s="102"/>
      <c r="I9" s="138">
        <v>3.99</v>
      </c>
      <c r="J9" s="102"/>
      <c r="K9" s="102" t="s">
        <v>224</v>
      </c>
      <c r="L9" s="191">
        <v>4.5</v>
      </c>
      <c r="M9" s="102">
        <v>3</v>
      </c>
      <c r="N9" s="102"/>
      <c r="O9" s="102"/>
      <c r="P9" s="102"/>
      <c r="Q9" s="102"/>
      <c r="R9" s="102">
        <v>1</v>
      </c>
      <c r="S9" s="102"/>
      <c r="T9" s="102"/>
      <c r="U9" s="102"/>
      <c r="V9" s="102">
        <v>1</v>
      </c>
      <c r="W9" s="102">
        <v>1</v>
      </c>
      <c r="X9" s="139"/>
      <c r="Y9" s="102">
        <f t="shared" si="0"/>
        <v>2</v>
      </c>
    </row>
    <row r="10" spans="1:25" s="140" customFormat="1" x14ac:dyDescent="0.25">
      <c r="A10" s="102">
        <f t="shared" si="1"/>
        <v>6</v>
      </c>
      <c r="B10" s="141" t="s">
        <v>244</v>
      </c>
      <c r="C10" s="102" t="s">
        <v>1177</v>
      </c>
      <c r="D10" s="102"/>
      <c r="E10" s="101">
        <v>41314</v>
      </c>
      <c r="F10" s="142" t="s">
        <v>241</v>
      </c>
      <c r="G10" s="102"/>
      <c r="H10" s="102"/>
      <c r="I10" s="138">
        <v>2.64</v>
      </c>
      <c r="J10" s="102"/>
      <c r="K10" s="102" t="s">
        <v>165</v>
      </c>
      <c r="L10" s="191">
        <v>5</v>
      </c>
      <c r="M10" s="102">
        <v>7</v>
      </c>
      <c r="N10" s="102"/>
      <c r="O10" s="102"/>
      <c r="P10" s="102"/>
      <c r="Q10" s="102"/>
      <c r="R10" s="102">
        <v>1</v>
      </c>
      <c r="S10" s="102"/>
      <c r="T10" s="102"/>
      <c r="U10" s="102"/>
      <c r="V10" s="102">
        <v>1</v>
      </c>
      <c r="W10" s="102">
        <v>1</v>
      </c>
      <c r="X10" s="139"/>
      <c r="Y10" s="102">
        <f t="shared" si="0"/>
        <v>2</v>
      </c>
    </row>
    <row r="11" spans="1:25" s="140" customFormat="1" x14ac:dyDescent="0.25">
      <c r="A11" s="102">
        <f t="shared" si="1"/>
        <v>7</v>
      </c>
      <c r="B11" s="141" t="s">
        <v>245</v>
      </c>
      <c r="C11" s="102" t="s">
        <v>1259</v>
      </c>
      <c r="D11" s="101"/>
      <c r="E11" s="101">
        <v>41374</v>
      </c>
      <c r="F11" s="142" t="s">
        <v>246</v>
      </c>
      <c r="G11" s="102"/>
      <c r="H11" s="102">
        <v>1</v>
      </c>
      <c r="I11" s="138"/>
      <c r="J11" s="102"/>
      <c r="K11" s="102" t="s">
        <v>138</v>
      </c>
      <c r="L11" s="191">
        <v>5</v>
      </c>
      <c r="M11" s="102">
        <v>1</v>
      </c>
      <c r="N11" s="102"/>
      <c r="O11" s="102"/>
      <c r="P11" s="102"/>
      <c r="Q11" s="102"/>
      <c r="R11" s="102"/>
      <c r="S11" s="102"/>
      <c r="T11" s="102"/>
      <c r="U11" s="102">
        <v>1</v>
      </c>
      <c r="V11" s="102"/>
      <c r="W11" s="102">
        <v>1</v>
      </c>
      <c r="X11" s="139"/>
      <c r="Y11" s="102">
        <f t="shared" si="0"/>
        <v>1</v>
      </c>
    </row>
    <row r="12" spans="1:25" s="140" customFormat="1" x14ac:dyDescent="0.25">
      <c r="A12" s="102">
        <f t="shared" si="1"/>
        <v>8</v>
      </c>
      <c r="B12" s="141" t="s">
        <v>250</v>
      </c>
      <c r="C12" s="102" t="s">
        <v>1259</v>
      </c>
      <c r="D12" s="101"/>
      <c r="E12" s="101">
        <v>40762</v>
      </c>
      <c r="F12" s="142" t="s">
        <v>251</v>
      </c>
      <c r="G12" s="102"/>
      <c r="H12" s="102"/>
      <c r="I12" s="138">
        <v>2</v>
      </c>
      <c r="J12" s="102"/>
      <c r="K12" s="102" t="s">
        <v>164</v>
      </c>
      <c r="L12" s="191">
        <v>4</v>
      </c>
      <c r="M12" s="102">
        <v>92</v>
      </c>
      <c r="N12" s="102">
        <v>1</v>
      </c>
      <c r="O12" s="102" t="s">
        <v>1153</v>
      </c>
      <c r="P12" s="102"/>
      <c r="Q12" s="102"/>
      <c r="R12" s="102">
        <v>1</v>
      </c>
      <c r="S12" s="102"/>
      <c r="T12" s="102">
        <v>1</v>
      </c>
      <c r="U12" s="102">
        <v>1</v>
      </c>
      <c r="V12" s="102">
        <v>1</v>
      </c>
      <c r="W12" s="102">
        <v>1</v>
      </c>
      <c r="X12" s="139"/>
      <c r="Y12" s="102">
        <f t="shared" si="0"/>
        <v>4</v>
      </c>
    </row>
    <row r="13" spans="1:25" s="140" customFormat="1" x14ac:dyDescent="0.25">
      <c r="A13" s="102">
        <f t="shared" si="1"/>
        <v>9</v>
      </c>
      <c r="B13" s="141" t="s">
        <v>252</v>
      </c>
      <c r="C13" s="102" t="s">
        <v>1177</v>
      </c>
      <c r="D13" s="102"/>
      <c r="E13" s="101">
        <v>41277</v>
      </c>
      <c r="F13" s="142" t="s">
        <v>253</v>
      </c>
      <c r="G13" s="102"/>
      <c r="H13" s="102"/>
      <c r="I13" s="138">
        <v>1.05</v>
      </c>
      <c r="J13" s="102"/>
      <c r="K13" s="102" t="s">
        <v>165</v>
      </c>
      <c r="L13" s="191">
        <v>5</v>
      </c>
      <c r="M13" s="102">
        <v>4</v>
      </c>
      <c r="N13" s="102"/>
      <c r="O13" s="102"/>
      <c r="P13" s="102"/>
      <c r="Q13" s="102"/>
      <c r="R13" s="102">
        <v>1</v>
      </c>
      <c r="S13" s="102"/>
      <c r="T13" s="102"/>
      <c r="U13" s="102"/>
      <c r="V13" s="102">
        <v>1</v>
      </c>
      <c r="W13" s="102">
        <v>1</v>
      </c>
      <c r="X13" s="139"/>
      <c r="Y13" s="102">
        <f t="shared" si="0"/>
        <v>2</v>
      </c>
    </row>
    <row r="14" spans="1:25" s="140" customFormat="1" x14ac:dyDescent="0.25">
      <c r="A14" s="102">
        <f t="shared" si="1"/>
        <v>10</v>
      </c>
      <c r="B14" s="141" t="s">
        <v>256</v>
      </c>
      <c r="C14" s="102" t="s">
        <v>1177</v>
      </c>
      <c r="D14" s="144"/>
      <c r="E14" s="101">
        <v>40945</v>
      </c>
      <c r="F14" s="142" t="s">
        <v>257</v>
      </c>
      <c r="G14" s="102"/>
      <c r="H14" s="102"/>
      <c r="I14" s="138">
        <v>4.99</v>
      </c>
      <c r="J14" s="102"/>
      <c r="K14" s="102" t="s">
        <v>164</v>
      </c>
      <c r="L14" s="191">
        <v>4.5</v>
      </c>
      <c r="M14" s="102">
        <v>103</v>
      </c>
      <c r="N14" s="102"/>
      <c r="O14" s="102"/>
      <c r="P14" s="102"/>
      <c r="Q14" s="102"/>
      <c r="R14" s="102">
        <v>1</v>
      </c>
      <c r="S14" s="102">
        <v>1</v>
      </c>
      <c r="T14" s="102">
        <v>1</v>
      </c>
      <c r="U14" s="102"/>
      <c r="V14" s="102">
        <v>1</v>
      </c>
      <c r="W14" s="102">
        <v>1</v>
      </c>
      <c r="X14" s="139"/>
      <c r="Y14" s="102">
        <f t="shared" si="0"/>
        <v>4</v>
      </c>
    </row>
    <row r="15" spans="1:25" s="140" customFormat="1" x14ac:dyDescent="0.25">
      <c r="A15" s="102">
        <f t="shared" si="1"/>
        <v>11</v>
      </c>
      <c r="B15" s="141" t="s">
        <v>258</v>
      </c>
      <c r="C15" s="102" t="s">
        <v>1259</v>
      </c>
      <c r="D15" s="144"/>
      <c r="E15" s="101">
        <v>40914</v>
      </c>
      <c r="F15" s="142" t="s">
        <v>259</v>
      </c>
      <c r="G15" s="102"/>
      <c r="H15" s="102"/>
      <c r="I15" s="138">
        <v>1.1000000000000001</v>
      </c>
      <c r="J15" s="102"/>
      <c r="K15" s="102" t="s">
        <v>165</v>
      </c>
      <c r="L15" s="191">
        <v>2.5</v>
      </c>
      <c r="M15" s="102">
        <v>4</v>
      </c>
      <c r="N15" s="102"/>
      <c r="O15" s="102"/>
      <c r="P15" s="102">
        <v>1</v>
      </c>
      <c r="Q15" s="102"/>
      <c r="R15" s="102">
        <v>1</v>
      </c>
      <c r="S15" s="102">
        <v>1</v>
      </c>
      <c r="T15" s="102">
        <v>1</v>
      </c>
      <c r="U15" s="102"/>
      <c r="V15" s="102"/>
      <c r="W15" s="102">
        <v>1</v>
      </c>
      <c r="X15" s="139"/>
      <c r="Y15" s="102">
        <f t="shared" si="0"/>
        <v>4</v>
      </c>
    </row>
    <row r="16" spans="1:25" s="140" customFormat="1" x14ac:dyDescent="0.25">
      <c r="A16" s="102">
        <f t="shared" si="1"/>
        <v>12</v>
      </c>
      <c r="B16" s="141" t="s">
        <v>262</v>
      </c>
      <c r="C16" s="102" t="s">
        <v>1177</v>
      </c>
      <c r="D16" s="101"/>
      <c r="E16" s="101">
        <v>41274</v>
      </c>
      <c r="F16" s="142" t="s">
        <v>263</v>
      </c>
      <c r="G16" s="102"/>
      <c r="H16" s="102"/>
      <c r="I16" s="138">
        <v>1.51</v>
      </c>
      <c r="J16" s="102"/>
      <c r="K16" s="102" t="s">
        <v>164</v>
      </c>
      <c r="L16" s="191">
        <v>5</v>
      </c>
      <c r="M16" s="102">
        <v>16</v>
      </c>
      <c r="N16" s="102"/>
      <c r="O16" s="102"/>
      <c r="P16" s="102">
        <v>1</v>
      </c>
      <c r="Q16" s="102"/>
      <c r="R16" s="102"/>
      <c r="S16" s="102"/>
      <c r="T16" s="102"/>
      <c r="U16" s="102"/>
      <c r="V16" s="102"/>
      <c r="W16" s="102">
        <v>1</v>
      </c>
      <c r="X16" s="139">
        <v>1</v>
      </c>
      <c r="Y16" s="102">
        <f t="shared" si="0"/>
        <v>1</v>
      </c>
    </row>
    <row r="17" spans="1:25" s="140" customFormat="1" x14ac:dyDescent="0.25">
      <c r="A17" s="102">
        <f t="shared" si="1"/>
        <v>13</v>
      </c>
      <c r="B17" s="141" t="s">
        <v>264</v>
      </c>
      <c r="C17" s="102" t="s">
        <v>1259</v>
      </c>
      <c r="D17" s="101"/>
      <c r="E17" s="101">
        <v>41221</v>
      </c>
      <c r="F17" s="145" t="s">
        <v>265</v>
      </c>
      <c r="G17" s="102"/>
      <c r="H17" s="102">
        <v>1</v>
      </c>
      <c r="I17" s="138"/>
      <c r="J17" s="102"/>
      <c r="K17" s="102" t="s">
        <v>266</v>
      </c>
      <c r="L17" s="191">
        <v>4</v>
      </c>
      <c r="M17" s="102">
        <v>38</v>
      </c>
      <c r="N17" s="102"/>
      <c r="O17" s="102"/>
      <c r="P17" s="102"/>
      <c r="Q17" s="102"/>
      <c r="R17" s="102">
        <v>1</v>
      </c>
      <c r="S17" s="102"/>
      <c r="T17" s="102"/>
      <c r="U17" s="102"/>
      <c r="V17" s="102">
        <v>1</v>
      </c>
      <c r="W17" s="102">
        <v>1</v>
      </c>
      <c r="X17" s="139"/>
      <c r="Y17" s="102">
        <f t="shared" si="0"/>
        <v>2</v>
      </c>
    </row>
    <row r="18" spans="1:25" s="140" customFormat="1" x14ac:dyDescent="0.25">
      <c r="A18" s="102">
        <f t="shared" si="1"/>
        <v>14</v>
      </c>
      <c r="B18" s="141" t="s">
        <v>267</v>
      </c>
      <c r="C18" s="102" t="s">
        <v>1177</v>
      </c>
      <c r="D18" s="101"/>
      <c r="E18" s="101">
        <v>40584</v>
      </c>
      <c r="F18" s="145" t="s">
        <v>268</v>
      </c>
      <c r="G18" s="102"/>
      <c r="H18" s="102">
        <v>1</v>
      </c>
      <c r="I18" s="138"/>
      <c r="J18" s="102"/>
      <c r="K18" s="101" t="s">
        <v>204</v>
      </c>
      <c r="L18" s="191">
        <v>4</v>
      </c>
      <c r="M18" s="102">
        <v>26</v>
      </c>
      <c r="N18" s="102"/>
      <c r="O18" s="102"/>
      <c r="P18" s="102">
        <v>1</v>
      </c>
      <c r="Q18" s="102"/>
      <c r="R18" s="102"/>
      <c r="S18" s="102"/>
      <c r="T18" s="102"/>
      <c r="U18" s="102"/>
      <c r="V18" s="102"/>
      <c r="W18" s="102">
        <v>1</v>
      </c>
      <c r="X18" s="139"/>
      <c r="Y18" s="102">
        <f t="shared" si="0"/>
        <v>1</v>
      </c>
    </row>
    <row r="19" spans="1:25" s="140" customFormat="1" x14ac:dyDescent="0.25">
      <c r="A19" s="102">
        <f t="shared" si="1"/>
        <v>15</v>
      </c>
      <c r="B19" s="141" t="s">
        <v>271</v>
      </c>
      <c r="C19" s="102" t="s">
        <v>1177</v>
      </c>
      <c r="D19" s="102"/>
      <c r="E19" s="101">
        <v>40912</v>
      </c>
      <c r="F19" s="102" t="s">
        <v>272</v>
      </c>
      <c r="G19" s="102"/>
      <c r="H19" s="102">
        <v>1</v>
      </c>
      <c r="I19" s="138"/>
      <c r="J19" s="102"/>
      <c r="K19" s="102" t="s">
        <v>204</v>
      </c>
      <c r="L19" s="191">
        <v>3.5</v>
      </c>
      <c r="M19" s="102">
        <v>32</v>
      </c>
      <c r="N19" s="102"/>
      <c r="O19" s="102"/>
      <c r="P19" s="102">
        <v>1</v>
      </c>
      <c r="Q19" s="102"/>
      <c r="R19" s="102"/>
      <c r="S19" s="102"/>
      <c r="T19" s="102"/>
      <c r="U19" s="102"/>
      <c r="V19" s="102"/>
      <c r="W19" s="102">
        <v>1</v>
      </c>
      <c r="X19" s="139"/>
      <c r="Y19" s="102">
        <f t="shared" si="0"/>
        <v>1</v>
      </c>
    </row>
    <row r="20" spans="1:25" s="140" customFormat="1" x14ac:dyDescent="0.25">
      <c r="A20" s="102">
        <f t="shared" si="1"/>
        <v>16</v>
      </c>
      <c r="B20" s="141" t="s">
        <v>33</v>
      </c>
      <c r="C20" s="102" t="s">
        <v>1177</v>
      </c>
      <c r="D20" s="101"/>
      <c r="E20" s="101">
        <v>41196</v>
      </c>
      <c r="F20" s="145" t="s">
        <v>273</v>
      </c>
      <c r="G20" s="102"/>
      <c r="H20" s="102"/>
      <c r="I20" s="138">
        <v>2.19</v>
      </c>
      <c r="J20" s="102"/>
      <c r="K20" s="146" t="s">
        <v>220</v>
      </c>
      <c r="L20" s="191"/>
      <c r="M20" s="102"/>
      <c r="N20" s="102"/>
      <c r="O20" s="102"/>
      <c r="P20" s="102"/>
      <c r="Q20" s="102">
        <v>1</v>
      </c>
      <c r="R20" s="102"/>
      <c r="S20" s="102"/>
      <c r="T20" s="102"/>
      <c r="U20" s="102"/>
      <c r="V20" s="102"/>
      <c r="W20" s="102">
        <v>1</v>
      </c>
      <c r="X20" s="139"/>
      <c r="Y20" s="102">
        <f t="shared" si="0"/>
        <v>1</v>
      </c>
    </row>
    <row r="21" spans="1:25" s="140" customFormat="1" ht="30" x14ac:dyDescent="0.25">
      <c r="A21" s="102">
        <f t="shared" si="1"/>
        <v>17</v>
      </c>
      <c r="B21" s="141" t="s">
        <v>274</v>
      </c>
      <c r="C21" s="102" t="s">
        <v>1177</v>
      </c>
      <c r="D21" s="102"/>
      <c r="E21" s="101">
        <v>41306</v>
      </c>
      <c r="F21" s="145" t="s">
        <v>275</v>
      </c>
      <c r="G21" s="102"/>
      <c r="H21" s="102">
        <v>1</v>
      </c>
      <c r="I21" s="138"/>
      <c r="J21" s="102"/>
      <c r="K21" s="102" t="s">
        <v>164</v>
      </c>
      <c r="L21" s="191">
        <v>5</v>
      </c>
      <c r="M21" s="102">
        <v>2</v>
      </c>
      <c r="N21" s="102"/>
      <c r="O21" s="102"/>
      <c r="P21" s="102">
        <v>1</v>
      </c>
      <c r="Q21" s="102"/>
      <c r="R21" s="102"/>
      <c r="S21" s="102"/>
      <c r="T21" s="102"/>
      <c r="U21" s="102"/>
      <c r="V21" s="102"/>
      <c r="W21" s="102">
        <v>1</v>
      </c>
      <c r="X21" s="139"/>
      <c r="Y21" s="102">
        <f t="shared" si="0"/>
        <v>1</v>
      </c>
    </row>
    <row r="22" spans="1:25" s="140" customFormat="1" x14ac:dyDescent="0.25">
      <c r="A22" s="102">
        <f t="shared" si="1"/>
        <v>18</v>
      </c>
      <c r="B22" s="102" t="s">
        <v>528</v>
      </c>
      <c r="C22" s="102" t="s">
        <v>1177</v>
      </c>
      <c r="D22" s="102"/>
      <c r="E22" s="101">
        <v>40945</v>
      </c>
      <c r="F22" s="102" t="s">
        <v>257</v>
      </c>
      <c r="G22" s="102"/>
      <c r="H22" s="102">
        <v>1</v>
      </c>
      <c r="I22" s="138"/>
      <c r="J22" s="102"/>
      <c r="K22" s="102" t="s">
        <v>204</v>
      </c>
      <c r="L22" s="191">
        <v>3.5</v>
      </c>
      <c r="M22" s="102">
        <v>90</v>
      </c>
      <c r="N22" s="102"/>
      <c r="O22" s="102"/>
      <c r="P22" s="102"/>
      <c r="Q22" s="102"/>
      <c r="R22" s="102">
        <v>1</v>
      </c>
      <c r="S22" s="102"/>
      <c r="T22" s="102"/>
      <c r="U22" s="102"/>
      <c r="V22" s="102">
        <v>1</v>
      </c>
      <c r="W22" s="102">
        <v>1</v>
      </c>
      <c r="X22" s="139"/>
      <c r="Y22" s="102">
        <f t="shared" si="0"/>
        <v>2</v>
      </c>
    </row>
    <row r="23" spans="1:25" s="140" customFormat="1" x14ac:dyDescent="0.25">
      <c r="A23" s="102">
        <f t="shared" si="1"/>
        <v>19</v>
      </c>
      <c r="B23" s="102" t="s">
        <v>267</v>
      </c>
      <c r="C23" s="102" t="s">
        <v>1177</v>
      </c>
      <c r="D23" s="102"/>
      <c r="E23" s="101">
        <v>41328</v>
      </c>
      <c r="F23" s="102" t="s">
        <v>531</v>
      </c>
      <c r="G23" s="102"/>
      <c r="H23" s="102">
        <v>1</v>
      </c>
      <c r="I23" s="138"/>
      <c r="J23" s="102"/>
      <c r="K23" s="102" t="s">
        <v>249</v>
      </c>
      <c r="L23" s="191">
        <v>4.5</v>
      </c>
      <c r="M23" s="102">
        <v>122</v>
      </c>
      <c r="N23" s="102"/>
      <c r="O23" s="102"/>
      <c r="P23" s="102">
        <v>1</v>
      </c>
      <c r="Q23" s="102"/>
      <c r="R23" s="102"/>
      <c r="S23" s="102"/>
      <c r="T23" s="102"/>
      <c r="U23" s="102"/>
      <c r="V23" s="102"/>
      <c r="W23" s="102"/>
      <c r="X23" s="139">
        <v>1</v>
      </c>
      <c r="Y23" s="102">
        <f t="shared" si="0"/>
        <v>1</v>
      </c>
    </row>
    <row r="24" spans="1:25" s="140" customFormat="1" x14ac:dyDescent="0.25">
      <c r="A24" s="102">
        <f t="shared" si="1"/>
        <v>20</v>
      </c>
      <c r="B24" s="102" t="s">
        <v>532</v>
      </c>
      <c r="C24" s="102" t="s">
        <v>1177</v>
      </c>
      <c r="D24" s="102"/>
      <c r="E24" s="101">
        <v>41253</v>
      </c>
      <c r="F24" s="102" t="s">
        <v>533</v>
      </c>
      <c r="G24" s="102"/>
      <c r="H24" s="102">
        <v>1</v>
      </c>
      <c r="I24" s="138"/>
      <c r="J24" s="102"/>
      <c r="K24" s="102" t="s">
        <v>204</v>
      </c>
      <c r="L24" s="191">
        <v>3.5</v>
      </c>
      <c r="M24" s="102">
        <v>67</v>
      </c>
      <c r="N24" s="102"/>
      <c r="O24" s="102"/>
      <c r="P24" s="102"/>
      <c r="Q24" s="102"/>
      <c r="R24" s="102">
        <v>1</v>
      </c>
      <c r="S24" s="102"/>
      <c r="T24" s="102"/>
      <c r="U24" s="102"/>
      <c r="V24" s="102"/>
      <c r="W24" s="102">
        <v>1</v>
      </c>
      <c r="X24" s="139"/>
      <c r="Y24" s="102">
        <f t="shared" si="0"/>
        <v>1</v>
      </c>
    </row>
    <row r="25" spans="1:25" s="140" customFormat="1" ht="30" x14ac:dyDescent="0.25">
      <c r="A25" s="102">
        <f t="shared" si="1"/>
        <v>21</v>
      </c>
      <c r="B25" s="102" t="s">
        <v>534</v>
      </c>
      <c r="C25" s="102" t="s">
        <v>1177</v>
      </c>
      <c r="D25" s="102"/>
      <c r="E25" s="101">
        <v>40647</v>
      </c>
      <c r="F25" s="102" t="s">
        <v>535</v>
      </c>
      <c r="G25" s="102"/>
      <c r="H25" s="102">
        <v>1</v>
      </c>
      <c r="I25" s="138"/>
      <c r="J25" s="102"/>
      <c r="K25" s="102" t="s">
        <v>204</v>
      </c>
      <c r="L25" s="191">
        <v>3</v>
      </c>
      <c r="M25" s="102">
        <v>39</v>
      </c>
      <c r="N25" s="102"/>
      <c r="O25" s="102"/>
      <c r="P25" s="102"/>
      <c r="Q25" s="102">
        <v>1</v>
      </c>
      <c r="R25" s="102">
        <v>1</v>
      </c>
      <c r="S25" s="102"/>
      <c r="T25" s="102"/>
      <c r="U25" s="102"/>
      <c r="V25" s="102"/>
      <c r="W25" s="102">
        <v>1</v>
      </c>
      <c r="X25" s="139"/>
      <c r="Y25" s="102">
        <f t="shared" si="0"/>
        <v>2</v>
      </c>
    </row>
    <row r="26" spans="1:25" s="140" customFormat="1" x14ac:dyDescent="0.25">
      <c r="A26" s="102">
        <f t="shared" si="1"/>
        <v>22</v>
      </c>
      <c r="B26" s="102" t="s">
        <v>536</v>
      </c>
      <c r="C26" s="102" t="s">
        <v>1259</v>
      </c>
      <c r="D26" s="102"/>
      <c r="E26" s="101">
        <v>41326</v>
      </c>
      <c r="F26" s="102" t="s">
        <v>537</v>
      </c>
      <c r="G26" s="102"/>
      <c r="H26" s="102">
        <v>1</v>
      </c>
      <c r="I26" s="138"/>
      <c r="J26" s="102"/>
      <c r="K26" s="102" t="s">
        <v>204</v>
      </c>
      <c r="L26" s="191">
        <v>4.5</v>
      </c>
      <c r="M26" s="102">
        <v>27</v>
      </c>
      <c r="N26" s="102"/>
      <c r="O26" s="102"/>
      <c r="P26" s="102"/>
      <c r="Q26" s="102"/>
      <c r="R26" s="102">
        <v>1</v>
      </c>
      <c r="S26" s="102"/>
      <c r="T26" s="102"/>
      <c r="U26" s="102"/>
      <c r="V26" s="102">
        <v>1</v>
      </c>
      <c r="W26" s="102">
        <v>1</v>
      </c>
      <c r="X26" s="139"/>
      <c r="Y26" s="102">
        <f t="shared" si="0"/>
        <v>2</v>
      </c>
    </row>
    <row r="27" spans="1:25" s="140" customFormat="1" x14ac:dyDescent="0.25">
      <c r="A27" s="102">
        <f t="shared" si="1"/>
        <v>23</v>
      </c>
      <c r="B27" s="102" t="s">
        <v>126</v>
      </c>
      <c r="C27" s="102" t="s">
        <v>1177</v>
      </c>
      <c r="D27" s="102"/>
      <c r="E27" s="101">
        <v>41325</v>
      </c>
      <c r="F27" s="102" t="s">
        <v>538</v>
      </c>
      <c r="G27" s="102"/>
      <c r="H27" s="102">
        <v>1</v>
      </c>
      <c r="I27" s="138"/>
      <c r="J27" s="102"/>
      <c r="K27" s="102" t="s">
        <v>539</v>
      </c>
      <c r="L27" s="191">
        <v>4</v>
      </c>
      <c r="M27" s="102">
        <v>18</v>
      </c>
      <c r="N27" s="102"/>
      <c r="O27" s="102"/>
      <c r="P27" s="102">
        <v>1</v>
      </c>
      <c r="Q27" s="102"/>
      <c r="R27" s="102"/>
      <c r="S27" s="102"/>
      <c r="T27" s="102"/>
      <c r="U27" s="102"/>
      <c r="V27" s="102"/>
      <c r="W27" s="102">
        <v>1</v>
      </c>
      <c r="X27" s="139"/>
      <c r="Y27" s="102">
        <f t="shared" si="0"/>
        <v>1</v>
      </c>
    </row>
    <row r="28" spans="1:25" s="140" customFormat="1" x14ac:dyDescent="0.25">
      <c r="A28" s="102">
        <f t="shared" si="1"/>
        <v>24</v>
      </c>
      <c r="B28" s="102" t="s">
        <v>540</v>
      </c>
      <c r="C28" s="102" t="s">
        <v>1177</v>
      </c>
      <c r="D28" s="102"/>
      <c r="E28" s="101">
        <v>41108</v>
      </c>
      <c r="F28" s="102" t="s">
        <v>541</v>
      </c>
      <c r="G28" s="102"/>
      <c r="H28" s="102">
        <v>1</v>
      </c>
      <c r="I28" s="138"/>
      <c r="J28" s="102"/>
      <c r="K28" s="102" t="s">
        <v>204</v>
      </c>
      <c r="L28" s="191">
        <v>4</v>
      </c>
      <c r="M28" s="102">
        <v>40</v>
      </c>
      <c r="N28" s="102"/>
      <c r="O28" s="102"/>
      <c r="P28" s="102"/>
      <c r="Q28" s="102">
        <v>1</v>
      </c>
      <c r="R28" s="102"/>
      <c r="S28" s="102"/>
      <c r="T28" s="102"/>
      <c r="U28" s="102"/>
      <c r="V28" s="102"/>
      <c r="W28" s="102">
        <v>1</v>
      </c>
      <c r="X28" s="139"/>
      <c r="Y28" s="102">
        <f t="shared" si="0"/>
        <v>1</v>
      </c>
    </row>
    <row r="29" spans="1:25" s="140" customFormat="1" x14ac:dyDescent="0.25">
      <c r="A29" s="102">
        <f t="shared" si="1"/>
        <v>25</v>
      </c>
      <c r="B29" s="102" t="s">
        <v>542</v>
      </c>
      <c r="C29" s="102" t="s">
        <v>1259</v>
      </c>
      <c r="D29" s="102"/>
      <c r="E29" s="101">
        <v>41024</v>
      </c>
      <c r="F29" s="102" t="s">
        <v>543</v>
      </c>
      <c r="G29" s="102"/>
      <c r="H29" s="102"/>
      <c r="I29" s="138">
        <v>1</v>
      </c>
      <c r="J29" s="102"/>
      <c r="K29" s="102" t="s">
        <v>138</v>
      </c>
      <c r="L29" s="191">
        <v>2.5</v>
      </c>
      <c r="M29" s="102">
        <v>6</v>
      </c>
      <c r="N29" s="102"/>
      <c r="O29" s="102"/>
      <c r="P29" s="102"/>
      <c r="Q29" s="102">
        <v>1</v>
      </c>
      <c r="R29" s="102"/>
      <c r="S29" s="102"/>
      <c r="T29" s="102"/>
      <c r="U29" s="102"/>
      <c r="V29" s="102"/>
      <c r="W29" s="102">
        <v>1</v>
      </c>
      <c r="X29" s="139"/>
      <c r="Y29" s="102">
        <f t="shared" si="0"/>
        <v>1</v>
      </c>
    </row>
    <row r="30" spans="1:25" s="140" customFormat="1" x14ac:dyDescent="0.25">
      <c r="A30" s="102">
        <f t="shared" si="1"/>
        <v>26</v>
      </c>
      <c r="B30" s="102" t="s">
        <v>544</v>
      </c>
      <c r="C30" s="102" t="s">
        <v>1177</v>
      </c>
      <c r="D30" s="102"/>
      <c r="E30" s="101">
        <v>40587</v>
      </c>
      <c r="F30" s="102" t="s">
        <v>545</v>
      </c>
      <c r="G30" s="102"/>
      <c r="H30" s="102">
        <v>1</v>
      </c>
      <c r="I30" s="138"/>
      <c r="J30" s="102"/>
      <c r="K30" s="102" t="s">
        <v>204</v>
      </c>
      <c r="L30" s="191">
        <v>3.5</v>
      </c>
      <c r="M30" s="102">
        <v>22</v>
      </c>
      <c r="N30" s="102"/>
      <c r="O30" s="102"/>
      <c r="P30" s="102"/>
      <c r="Q30" s="102"/>
      <c r="R30" s="102">
        <v>1</v>
      </c>
      <c r="S30" s="102"/>
      <c r="T30" s="102"/>
      <c r="U30" s="102"/>
      <c r="V30" s="102"/>
      <c r="W30" s="102">
        <v>1</v>
      </c>
      <c r="X30" s="139"/>
      <c r="Y30" s="102">
        <f t="shared" si="0"/>
        <v>1</v>
      </c>
    </row>
    <row r="31" spans="1:25" s="140" customFormat="1" x14ac:dyDescent="0.25">
      <c r="A31" s="102">
        <f t="shared" si="1"/>
        <v>27</v>
      </c>
      <c r="B31" s="102" t="s">
        <v>546</v>
      </c>
      <c r="C31" s="102" t="s">
        <v>1177</v>
      </c>
      <c r="D31" s="102"/>
      <c r="E31" s="101">
        <v>41163</v>
      </c>
      <c r="F31" s="102" t="s">
        <v>547</v>
      </c>
      <c r="G31" s="102"/>
      <c r="H31" s="102">
        <v>1</v>
      </c>
      <c r="I31" s="138"/>
      <c r="J31" s="102"/>
      <c r="K31" s="102" t="s">
        <v>138</v>
      </c>
      <c r="L31" s="191">
        <v>4.5</v>
      </c>
      <c r="M31" s="102">
        <v>3</v>
      </c>
      <c r="N31" s="102"/>
      <c r="O31" s="102"/>
      <c r="P31" s="102">
        <v>1</v>
      </c>
      <c r="Q31" s="102"/>
      <c r="R31" s="102"/>
      <c r="S31" s="102"/>
      <c r="T31" s="102"/>
      <c r="U31" s="102"/>
      <c r="V31" s="102"/>
      <c r="W31" s="102">
        <v>1</v>
      </c>
      <c r="X31" s="139"/>
      <c r="Y31" s="102">
        <f t="shared" si="0"/>
        <v>1</v>
      </c>
    </row>
    <row r="32" spans="1:25" s="140" customFormat="1" x14ac:dyDescent="0.25">
      <c r="A32" s="102">
        <f t="shared" si="1"/>
        <v>28</v>
      </c>
      <c r="B32" s="102" t="s">
        <v>550</v>
      </c>
      <c r="C32" s="102" t="s">
        <v>1177</v>
      </c>
      <c r="D32" s="102"/>
      <c r="E32" s="101">
        <v>40826</v>
      </c>
      <c r="F32" s="102" t="s">
        <v>551</v>
      </c>
      <c r="G32" s="102"/>
      <c r="H32" s="102"/>
      <c r="I32" s="138">
        <v>3.71</v>
      </c>
      <c r="J32" s="102"/>
      <c r="K32" s="102" t="s">
        <v>552</v>
      </c>
      <c r="L32" s="191">
        <v>4</v>
      </c>
      <c r="M32" s="102">
        <v>2</v>
      </c>
      <c r="N32" s="102"/>
      <c r="O32" s="102"/>
      <c r="P32" s="102">
        <v>1</v>
      </c>
      <c r="Q32" s="102"/>
      <c r="R32" s="102"/>
      <c r="S32" s="102"/>
      <c r="T32" s="102"/>
      <c r="U32" s="102"/>
      <c r="V32" s="102"/>
      <c r="W32" s="102">
        <v>1</v>
      </c>
      <c r="X32" s="139"/>
      <c r="Y32" s="102">
        <f t="shared" si="0"/>
        <v>1</v>
      </c>
    </row>
    <row r="33" spans="1:25" s="140" customFormat="1" x14ac:dyDescent="0.25">
      <c r="A33" s="102">
        <f t="shared" si="1"/>
        <v>29</v>
      </c>
      <c r="B33" s="102" t="s">
        <v>553</v>
      </c>
      <c r="C33" s="102" t="s">
        <v>1177</v>
      </c>
      <c r="D33" s="102"/>
      <c r="E33" s="101">
        <v>41307</v>
      </c>
      <c r="F33" s="102" t="s">
        <v>554</v>
      </c>
      <c r="G33" s="102"/>
      <c r="H33" s="102">
        <v>1</v>
      </c>
      <c r="I33" s="138"/>
      <c r="J33" s="102"/>
      <c r="K33" s="102" t="s">
        <v>164</v>
      </c>
      <c r="L33" s="191">
        <v>4.5</v>
      </c>
      <c r="M33" s="102">
        <v>16</v>
      </c>
      <c r="N33" s="102"/>
      <c r="O33" s="102"/>
      <c r="P33" s="102"/>
      <c r="Q33" s="102"/>
      <c r="R33" s="102">
        <v>1</v>
      </c>
      <c r="S33" s="102">
        <v>1</v>
      </c>
      <c r="T33" s="102"/>
      <c r="U33" s="102"/>
      <c r="V33" s="102">
        <v>1</v>
      </c>
      <c r="W33" s="102">
        <v>1</v>
      </c>
      <c r="X33" s="139"/>
      <c r="Y33" s="102">
        <f t="shared" si="0"/>
        <v>3</v>
      </c>
    </row>
    <row r="34" spans="1:25" s="140" customFormat="1" x14ac:dyDescent="0.25">
      <c r="A34" s="102">
        <f t="shared" si="1"/>
        <v>30</v>
      </c>
      <c r="B34" s="83" t="s">
        <v>556</v>
      </c>
      <c r="C34" s="102" t="s">
        <v>1177</v>
      </c>
      <c r="D34" s="102"/>
      <c r="E34" s="101">
        <v>41234</v>
      </c>
      <c r="F34" s="102" t="s">
        <v>821</v>
      </c>
      <c r="G34" s="102"/>
      <c r="H34" s="102">
        <v>1</v>
      </c>
      <c r="I34" s="138"/>
      <c r="J34" s="102"/>
      <c r="K34" s="102" t="s">
        <v>138</v>
      </c>
      <c r="L34" s="191">
        <v>5</v>
      </c>
      <c r="M34" s="102">
        <v>5</v>
      </c>
      <c r="N34" s="102"/>
      <c r="O34" s="102"/>
      <c r="P34" s="102"/>
      <c r="Q34" s="102"/>
      <c r="R34" s="102"/>
      <c r="S34" s="102"/>
      <c r="T34" s="102"/>
      <c r="U34" s="102">
        <v>1</v>
      </c>
      <c r="V34" s="102">
        <v>1</v>
      </c>
      <c r="W34" s="102">
        <v>1</v>
      </c>
      <c r="X34" s="139"/>
      <c r="Y34" s="102">
        <f t="shared" si="0"/>
        <v>2</v>
      </c>
    </row>
    <row r="35" spans="1:25" s="140" customFormat="1" x14ac:dyDescent="0.25">
      <c r="A35" s="102">
        <f t="shared" si="1"/>
        <v>31</v>
      </c>
      <c r="B35" s="102" t="s">
        <v>557</v>
      </c>
      <c r="C35" s="102" t="s">
        <v>1177</v>
      </c>
      <c r="D35" s="102"/>
      <c r="E35" s="101">
        <v>40937</v>
      </c>
      <c r="F35" s="102" t="s">
        <v>573</v>
      </c>
      <c r="G35" s="102"/>
      <c r="H35" s="102">
        <v>1</v>
      </c>
      <c r="I35" s="138"/>
      <c r="J35" s="102"/>
      <c r="K35" s="102" t="s">
        <v>164</v>
      </c>
      <c r="L35" s="191">
        <v>3.5</v>
      </c>
      <c r="M35" s="102">
        <v>5</v>
      </c>
      <c r="N35" s="102"/>
      <c r="O35" s="102"/>
      <c r="P35" s="102">
        <v>1</v>
      </c>
      <c r="Q35" s="102"/>
      <c r="R35" s="102"/>
      <c r="S35" s="102"/>
      <c r="T35" s="102"/>
      <c r="U35" s="102"/>
      <c r="V35" s="102"/>
      <c r="W35" s="102">
        <v>1</v>
      </c>
      <c r="X35" s="139"/>
      <c r="Y35" s="102">
        <f t="shared" si="0"/>
        <v>1</v>
      </c>
    </row>
    <row r="36" spans="1:25" s="140" customFormat="1" x14ac:dyDescent="0.25">
      <c r="A36" s="102">
        <f t="shared" si="1"/>
        <v>32</v>
      </c>
      <c r="B36" s="102" t="s">
        <v>558</v>
      </c>
      <c r="C36" s="102" t="s">
        <v>1177</v>
      </c>
      <c r="D36" s="102"/>
      <c r="E36" s="101">
        <v>40937</v>
      </c>
      <c r="F36" s="102" t="s">
        <v>573</v>
      </c>
      <c r="G36" s="102"/>
      <c r="H36" s="102">
        <v>1</v>
      </c>
      <c r="I36" s="138"/>
      <c r="J36" s="102"/>
      <c r="K36" s="102" t="s">
        <v>164</v>
      </c>
      <c r="L36" s="191">
        <v>3</v>
      </c>
      <c r="M36" s="102">
        <v>4</v>
      </c>
      <c r="N36" s="102"/>
      <c r="O36" s="102"/>
      <c r="P36" s="102">
        <v>1</v>
      </c>
      <c r="Q36" s="102"/>
      <c r="R36" s="102"/>
      <c r="S36" s="102"/>
      <c r="T36" s="102"/>
      <c r="U36" s="102"/>
      <c r="V36" s="102"/>
      <c r="W36" s="102">
        <v>1</v>
      </c>
      <c r="X36" s="139"/>
      <c r="Y36" s="102">
        <f t="shared" si="0"/>
        <v>1</v>
      </c>
    </row>
    <row r="37" spans="1:25" s="140" customFormat="1" x14ac:dyDescent="0.25">
      <c r="A37" s="102">
        <f t="shared" si="1"/>
        <v>33</v>
      </c>
      <c r="B37" s="102" t="s">
        <v>558</v>
      </c>
      <c r="C37" s="102" t="s">
        <v>1177</v>
      </c>
      <c r="D37" s="102"/>
      <c r="E37" s="101">
        <v>41289</v>
      </c>
      <c r="F37" s="102" t="s">
        <v>683</v>
      </c>
      <c r="G37" s="102"/>
      <c r="H37" s="102"/>
      <c r="I37" s="138">
        <v>6.99</v>
      </c>
      <c r="J37" s="102"/>
      <c r="K37" s="136" t="s">
        <v>225</v>
      </c>
      <c r="L37" s="191"/>
      <c r="M37" s="102"/>
      <c r="N37" s="102"/>
      <c r="O37" s="102"/>
      <c r="P37" s="102">
        <v>1</v>
      </c>
      <c r="Q37" s="102"/>
      <c r="R37" s="102"/>
      <c r="S37" s="102"/>
      <c r="T37" s="102"/>
      <c r="U37" s="102"/>
      <c r="V37" s="102"/>
      <c r="W37" s="102">
        <v>1</v>
      </c>
      <c r="X37" s="139"/>
      <c r="Y37" s="102">
        <f t="shared" si="0"/>
        <v>1</v>
      </c>
    </row>
    <row r="38" spans="1:25" s="140" customFormat="1" x14ac:dyDescent="0.25">
      <c r="A38" s="102">
        <f t="shared" si="1"/>
        <v>34</v>
      </c>
      <c r="B38" s="102" t="s">
        <v>688</v>
      </c>
      <c r="C38" s="102" t="s">
        <v>1177</v>
      </c>
      <c r="D38" s="102"/>
      <c r="E38" s="101">
        <v>41289</v>
      </c>
      <c r="F38" s="102" t="s">
        <v>683</v>
      </c>
      <c r="G38" s="102"/>
      <c r="H38" s="102"/>
      <c r="I38" s="138">
        <v>7.19</v>
      </c>
      <c r="J38" s="102"/>
      <c r="K38" s="146" t="s">
        <v>220</v>
      </c>
      <c r="L38" s="191"/>
      <c r="M38" s="102"/>
      <c r="N38" s="102"/>
      <c r="O38" s="102"/>
      <c r="P38" s="102">
        <v>1</v>
      </c>
      <c r="Q38" s="102"/>
      <c r="R38" s="102"/>
      <c r="S38" s="102"/>
      <c r="T38" s="102"/>
      <c r="U38" s="102"/>
      <c r="V38" s="102"/>
      <c r="W38" s="102">
        <v>1</v>
      </c>
      <c r="X38" s="139"/>
      <c r="Y38" s="102">
        <f t="shared" si="0"/>
        <v>1</v>
      </c>
    </row>
    <row r="39" spans="1:25" s="140" customFormat="1" x14ac:dyDescent="0.25">
      <c r="A39" s="102">
        <f t="shared" si="1"/>
        <v>35</v>
      </c>
      <c r="B39" s="102" t="s">
        <v>559</v>
      </c>
      <c r="C39" s="102" t="s">
        <v>1177</v>
      </c>
      <c r="D39" s="102"/>
      <c r="E39" s="101">
        <v>40939</v>
      </c>
      <c r="F39" s="102" t="s">
        <v>573</v>
      </c>
      <c r="G39" s="102"/>
      <c r="H39" s="102"/>
      <c r="I39" s="138">
        <v>3.75</v>
      </c>
      <c r="J39" s="102"/>
      <c r="K39" s="102" t="s">
        <v>165</v>
      </c>
      <c r="L39" s="191"/>
      <c r="M39" s="102"/>
      <c r="N39" s="102"/>
      <c r="O39" s="102"/>
      <c r="P39" s="102">
        <v>1</v>
      </c>
      <c r="Q39" s="102"/>
      <c r="R39" s="102"/>
      <c r="S39" s="102"/>
      <c r="T39" s="102"/>
      <c r="U39" s="102"/>
      <c r="V39" s="102"/>
      <c r="W39" s="102">
        <v>1</v>
      </c>
      <c r="X39" s="139"/>
      <c r="Y39" s="102">
        <f t="shared" si="0"/>
        <v>1</v>
      </c>
    </row>
    <row r="40" spans="1:25" s="140" customFormat="1" x14ac:dyDescent="0.25">
      <c r="A40" s="102">
        <f t="shared" si="1"/>
        <v>36</v>
      </c>
      <c r="B40" s="102" t="s">
        <v>560</v>
      </c>
      <c r="C40" s="102" t="s">
        <v>1177</v>
      </c>
      <c r="D40" s="102"/>
      <c r="E40" s="101">
        <v>40937</v>
      </c>
      <c r="F40" s="102" t="s">
        <v>573</v>
      </c>
      <c r="G40" s="102"/>
      <c r="H40" s="102">
        <v>1</v>
      </c>
      <c r="I40" s="138"/>
      <c r="J40" s="102"/>
      <c r="K40" s="102" t="s">
        <v>138</v>
      </c>
      <c r="L40" s="191">
        <v>5</v>
      </c>
      <c r="M40" s="102">
        <v>1</v>
      </c>
      <c r="N40" s="102"/>
      <c r="O40" s="102"/>
      <c r="P40" s="102">
        <v>1</v>
      </c>
      <c r="Q40" s="102"/>
      <c r="R40" s="102"/>
      <c r="S40" s="102"/>
      <c r="T40" s="102"/>
      <c r="U40" s="102"/>
      <c r="V40" s="102"/>
      <c r="W40" s="102">
        <v>1</v>
      </c>
      <c r="X40" s="139"/>
      <c r="Y40" s="102">
        <f t="shared" si="0"/>
        <v>1</v>
      </c>
    </row>
    <row r="41" spans="1:25" s="140" customFormat="1" x14ac:dyDescent="0.25">
      <c r="A41" s="102">
        <f t="shared" si="1"/>
        <v>37</v>
      </c>
      <c r="B41" s="102" t="s">
        <v>557</v>
      </c>
      <c r="C41" s="102" t="s">
        <v>1177</v>
      </c>
      <c r="D41" s="102"/>
      <c r="E41" s="101">
        <v>40937</v>
      </c>
      <c r="F41" s="102" t="s">
        <v>573</v>
      </c>
      <c r="G41" s="102"/>
      <c r="H41" s="102">
        <v>1</v>
      </c>
      <c r="I41" s="138"/>
      <c r="J41" s="102"/>
      <c r="K41" s="102" t="s">
        <v>164</v>
      </c>
      <c r="L41" s="191">
        <v>3.5</v>
      </c>
      <c r="M41" s="102">
        <v>5</v>
      </c>
      <c r="N41" s="102"/>
      <c r="O41" s="102"/>
      <c r="P41" s="102">
        <v>1</v>
      </c>
      <c r="Q41" s="102"/>
      <c r="R41" s="102"/>
      <c r="S41" s="102"/>
      <c r="T41" s="102"/>
      <c r="U41" s="102"/>
      <c r="V41" s="102"/>
      <c r="W41" s="102">
        <v>1</v>
      </c>
      <c r="X41" s="139"/>
      <c r="Y41" s="102">
        <f t="shared" si="0"/>
        <v>1</v>
      </c>
    </row>
    <row r="42" spans="1:25" s="140" customFormat="1" x14ac:dyDescent="0.25">
      <c r="A42" s="102">
        <f t="shared" si="1"/>
        <v>38</v>
      </c>
      <c r="B42" s="102" t="s">
        <v>580</v>
      </c>
      <c r="C42" s="102" t="s">
        <v>1177</v>
      </c>
      <c r="D42" s="102"/>
      <c r="E42" s="101">
        <v>40937</v>
      </c>
      <c r="F42" s="102" t="s">
        <v>573</v>
      </c>
      <c r="G42" s="102"/>
      <c r="H42" s="102">
        <v>1</v>
      </c>
      <c r="I42" s="138"/>
      <c r="J42" s="102"/>
      <c r="K42" s="102" t="s">
        <v>166</v>
      </c>
      <c r="L42" s="191">
        <v>2.5</v>
      </c>
      <c r="M42" s="102">
        <v>3</v>
      </c>
      <c r="N42" s="102"/>
      <c r="O42" s="102"/>
      <c r="P42" s="102">
        <v>1</v>
      </c>
      <c r="Q42" s="102"/>
      <c r="R42" s="102"/>
      <c r="S42" s="102"/>
      <c r="T42" s="102"/>
      <c r="U42" s="102"/>
      <c r="V42" s="102"/>
      <c r="W42" s="102">
        <v>1</v>
      </c>
      <c r="X42" s="139"/>
      <c r="Y42" s="102">
        <f t="shared" si="0"/>
        <v>1</v>
      </c>
    </row>
    <row r="43" spans="1:25" s="140" customFormat="1" x14ac:dyDescent="0.25">
      <c r="A43" s="102">
        <f t="shared" si="1"/>
        <v>39</v>
      </c>
      <c r="B43" s="102" t="s">
        <v>278</v>
      </c>
      <c r="C43" s="102" t="s">
        <v>1177</v>
      </c>
      <c r="D43" s="102"/>
      <c r="E43" s="101">
        <v>40391</v>
      </c>
      <c r="F43" s="102" t="s">
        <v>823</v>
      </c>
      <c r="G43" s="102"/>
      <c r="H43" s="102"/>
      <c r="I43" s="138">
        <v>3.63</v>
      </c>
      <c r="J43" s="102"/>
      <c r="K43" s="102" t="s">
        <v>165</v>
      </c>
      <c r="L43" s="191">
        <v>3.5</v>
      </c>
      <c r="M43" s="102">
        <v>6</v>
      </c>
      <c r="N43" s="102"/>
      <c r="O43" s="102"/>
      <c r="P43" s="102"/>
      <c r="Q43" s="102"/>
      <c r="R43" s="102">
        <v>1</v>
      </c>
      <c r="S43" s="102"/>
      <c r="T43" s="102"/>
      <c r="U43" s="102"/>
      <c r="V43" s="102">
        <v>1</v>
      </c>
      <c r="W43" s="102">
        <v>1</v>
      </c>
      <c r="X43" s="139"/>
      <c r="Y43" s="102">
        <f t="shared" si="0"/>
        <v>2</v>
      </c>
    </row>
    <row r="44" spans="1:25" s="140" customFormat="1" x14ac:dyDescent="0.25">
      <c r="A44" s="102">
        <f t="shared" si="1"/>
        <v>40</v>
      </c>
      <c r="B44" s="102" t="s">
        <v>278</v>
      </c>
      <c r="C44" s="102" t="s">
        <v>1177</v>
      </c>
      <c r="D44" s="102"/>
      <c r="E44" s="101">
        <v>41330</v>
      </c>
      <c r="F44" s="102" t="s">
        <v>695</v>
      </c>
      <c r="G44" s="102"/>
      <c r="H44" s="102">
        <v>1</v>
      </c>
      <c r="I44" s="138"/>
      <c r="J44" s="102"/>
      <c r="K44" s="136" t="s">
        <v>330</v>
      </c>
      <c r="L44" s="191">
        <v>5</v>
      </c>
      <c r="M44" s="102">
        <v>4</v>
      </c>
      <c r="N44" s="102"/>
      <c r="O44" s="102"/>
      <c r="P44" s="102"/>
      <c r="Q44" s="102"/>
      <c r="R44" s="102">
        <v>1</v>
      </c>
      <c r="S44" s="102">
        <v>1</v>
      </c>
      <c r="T44" s="102"/>
      <c r="U44" s="102"/>
      <c r="V44" s="102">
        <v>1</v>
      </c>
      <c r="W44" s="102">
        <v>1</v>
      </c>
      <c r="X44" s="139"/>
      <c r="Y44" s="102">
        <f t="shared" si="0"/>
        <v>3</v>
      </c>
    </row>
    <row r="45" spans="1:25" s="140" customFormat="1" x14ac:dyDescent="0.25">
      <c r="A45" s="102">
        <f t="shared" si="1"/>
        <v>41</v>
      </c>
      <c r="B45" s="102" t="s">
        <v>561</v>
      </c>
      <c r="C45" s="102" t="s">
        <v>1177</v>
      </c>
      <c r="D45" s="102"/>
      <c r="E45" s="101">
        <v>41315</v>
      </c>
      <c r="F45" s="102" t="s">
        <v>824</v>
      </c>
      <c r="G45" s="102"/>
      <c r="H45" s="102">
        <v>1</v>
      </c>
      <c r="I45" s="138"/>
      <c r="J45" s="102"/>
      <c r="K45" s="102" t="s">
        <v>825</v>
      </c>
      <c r="L45" s="191">
        <v>4.5</v>
      </c>
      <c r="M45" s="102">
        <v>30</v>
      </c>
      <c r="N45" s="102"/>
      <c r="O45" s="102"/>
      <c r="P45" s="102"/>
      <c r="Q45" s="102"/>
      <c r="R45" s="102">
        <v>1</v>
      </c>
      <c r="S45" s="102"/>
      <c r="T45" s="102">
        <v>1</v>
      </c>
      <c r="U45" s="102"/>
      <c r="V45" s="102"/>
      <c r="W45" s="102">
        <v>1</v>
      </c>
      <c r="X45" s="139"/>
      <c r="Y45" s="102">
        <f t="shared" si="0"/>
        <v>2</v>
      </c>
    </row>
    <row r="46" spans="1:25" s="140" customFormat="1" x14ac:dyDescent="0.25">
      <c r="A46" s="102">
        <f t="shared" si="1"/>
        <v>42</v>
      </c>
      <c r="B46" s="102" t="s">
        <v>607</v>
      </c>
      <c r="C46" s="102" t="s">
        <v>1259</v>
      </c>
      <c r="D46" s="102"/>
      <c r="E46" s="101">
        <v>41095</v>
      </c>
      <c r="F46" s="102" t="s">
        <v>608</v>
      </c>
      <c r="G46" s="102"/>
      <c r="H46" s="102"/>
      <c r="I46" s="138">
        <v>0.69</v>
      </c>
      <c r="J46" s="102">
        <v>1</v>
      </c>
      <c r="K46" s="102" t="s">
        <v>224</v>
      </c>
      <c r="L46" s="191">
        <v>3</v>
      </c>
      <c r="M46" s="102">
        <v>3</v>
      </c>
      <c r="N46" s="102"/>
      <c r="O46" s="102"/>
      <c r="P46" s="102"/>
      <c r="Q46" s="102"/>
      <c r="R46" s="102"/>
      <c r="S46" s="102"/>
      <c r="T46" s="102">
        <v>1</v>
      </c>
      <c r="U46" s="102"/>
      <c r="V46" s="102"/>
      <c r="W46" s="102">
        <v>1</v>
      </c>
      <c r="X46" s="139"/>
      <c r="Y46" s="102">
        <f t="shared" si="0"/>
        <v>1</v>
      </c>
    </row>
    <row r="47" spans="1:25" s="140" customFormat="1" ht="30" x14ac:dyDescent="0.25">
      <c r="A47" s="102">
        <f t="shared" si="1"/>
        <v>43</v>
      </c>
      <c r="B47" s="102" t="s">
        <v>562</v>
      </c>
      <c r="C47" s="102" t="s">
        <v>1177</v>
      </c>
      <c r="D47" s="102"/>
      <c r="E47" s="101">
        <v>41333</v>
      </c>
      <c r="F47" s="102" t="s">
        <v>826</v>
      </c>
      <c r="G47" s="102"/>
      <c r="H47" s="102">
        <v>1</v>
      </c>
      <c r="I47" s="138"/>
      <c r="J47" s="102"/>
      <c r="K47" s="102" t="s">
        <v>827</v>
      </c>
      <c r="L47" s="191">
        <v>4.5</v>
      </c>
      <c r="M47" s="143">
        <v>17502</v>
      </c>
      <c r="N47" s="102"/>
      <c r="O47" s="102"/>
      <c r="P47" s="102"/>
      <c r="Q47" s="102">
        <v>1</v>
      </c>
      <c r="R47" s="102"/>
      <c r="S47" s="102"/>
      <c r="T47" s="102"/>
      <c r="U47" s="102"/>
      <c r="V47" s="102"/>
      <c r="W47" s="102">
        <v>1</v>
      </c>
      <c r="X47" s="139"/>
      <c r="Y47" s="102">
        <f t="shared" si="0"/>
        <v>1</v>
      </c>
    </row>
    <row r="48" spans="1:25" s="140" customFormat="1" x14ac:dyDescent="0.25">
      <c r="A48" s="102">
        <f t="shared" si="1"/>
        <v>44</v>
      </c>
      <c r="B48" s="102" t="s">
        <v>563</v>
      </c>
      <c r="C48" s="102" t="s">
        <v>1177</v>
      </c>
      <c r="D48" s="102"/>
      <c r="E48" s="101">
        <v>41339</v>
      </c>
      <c r="F48" s="102" t="s">
        <v>828</v>
      </c>
      <c r="G48" s="102"/>
      <c r="H48" s="102"/>
      <c r="I48" s="138">
        <v>1.04</v>
      </c>
      <c r="J48" s="102"/>
      <c r="K48" s="102" t="s">
        <v>165</v>
      </c>
      <c r="L48" s="191">
        <v>3.5</v>
      </c>
      <c r="M48" s="102">
        <v>6</v>
      </c>
      <c r="N48" s="102"/>
      <c r="O48" s="102"/>
      <c r="P48" s="102"/>
      <c r="Q48" s="102"/>
      <c r="R48" s="102">
        <v>1</v>
      </c>
      <c r="S48" s="102"/>
      <c r="T48" s="102"/>
      <c r="U48" s="102"/>
      <c r="V48" s="102"/>
      <c r="W48" s="102">
        <v>1</v>
      </c>
      <c r="X48" s="139"/>
      <c r="Y48" s="102">
        <f t="shared" si="0"/>
        <v>1</v>
      </c>
    </row>
    <row r="49" spans="1:25" s="140" customFormat="1" ht="30" x14ac:dyDescent="0.25">
      <c r="A49" s="102">
        <f t="shared" si="1"/>
        <v>45</v>
      </c>
      <c r="B49" s="102" t="s">
        <v>651</v>
      </c>
      <c r="C49" s="102" t="s">
        <v>1177</v>
      </c>
      <c r="D49" s="102"/>
      <c r="E49" s="101">
        <v>41162</v>
      </c>
      <c r="F49" s="102" t="s">
        <v>652</v>
      </c>
      <c r="G49" s="102"/>
      <c r="H49" s="102"/>
      <c r="I49" s="138">
        <v>4.54</v>
      </c>
      <c r="J49" s="102">
        <v>1</v>
      </c>
      <c r="K49" s="147" t="s">
        <v>330</v>
      </c>
      <c r="L49" s="191">
        <v>4.5</v>
      </c>
      <c r="M49" s="102">
        <v>2</v>
      </c>
      <c r="N49" s="102">
        <v>1</v>
      </c>
      <c r="O49" s="102" t="s">
        <v>1153</v>
      </c>
      <c r="P49" s="102"/>
      <c r="Q49" s="102"/>
      <c r="R49" s="102">
        <v>1</v>
      </c>
      <c r="S49" s="102"/>
      <c r="T49" s="102">
        <v>1</v>
      </c>
      <c r="U49" s="102"/>
      <c r="V49" s="102">
        <v>1</v>
      </c>
      <c r="W49" s="102">
        <v>1</v>
      </c>
      <c r="X49" s="139"/>
      <c r="Y49" s="102">
        <f t="shared" si="0"/>
        <v>3</v>
      </c>
    </row>
    <row r="50" spans="1:25" s="140" customFormat="1" ht="30" x14ac:dyDescent="0.25">
      <c r="A50" s="102">
        <f t="shared" si="1"/>
        <v>46</v>
      </c>
      <c r="B50" s="102" t="s">
        <v>564</v>
      </c>
      <c r="C50" s="102" t="s">
        <v>1177</v>
      </c>
      <c r="D50" s="102"/>
      <c r="E50" s="101">
        <v>40702</v>
      </c>
      <c r="F50" s="102" t="s">
        <v>829</v>
      </c>
      <c r="G50" s="102"/>
      <c r="H50" s="102"/>
      <c r="I50" s="138">
        <v>0.67</v>
      </c>
      <c r="J50" s="102"/>
      <c r="K50" s="102" t="s">
        <v>165</v>
      </c>
      <c r="L50" s="191">
        <v>5</v>
      </c>
      <c r="M50" s="102">
        <v>1</v>
      </c>
      <c r="N50" s="102"/>
      <c r="O50" s="102"/>
      <c r="P50" s="102"/>
      <c r="Q50" s="102">
        <v>1</v>
      </c>
      <c r="R50" s="102"/>
      <c r="S50" s="102"/>
      <c r="T50" s="102"/>
      <c r="U50" s="102"/>
      <c r="V50" s="102"/>
      <c r="W50" s="102">
        <v>1</v>
      </c>
      <c r="X50" s="139"/>
      <c r="Y50" s="102">
        <f t="shared" si="0"/>
        <v>1</v>
      </c>
    </row>
    <row r="51" spans="1:25" s="140" customFormat="1" x14ac:dyDescent="0.25">
      <c r="A51" s="102">
        <f t="shared" si="1"/>
        <v>47</v>
      </c>
      <c r="B51" s="102" t="s">
        <v>565</v>
      </c>
      <c r="C51" s="102" t="s">
        <v>1177</v>
      </c>
      <c r="D51" s="102"/>
      <c r="E51" s="101">
        <v>40842</v>
      </c>
      <c r="F51" s="102" t="s">
        <v>830</v>
      </c>
      <c r="G51" s="102"/>
      <c r="H51" s="102"/>
      <c r="I51" s="138">
        <v>1.99</v>
      </c>
      <c r="J51" s="102"/>
      <c r="K51" s="102" t="s">
        <v>165</v>
      </c>
      <c r="L51" s="191">
        <v>4</v>
      </c>
      <c r="M51" s="102">
        <v>12</v>
      </c>
      <c r="N51" s="102"/>
      <c r="O51" s="102"/>
      <c r="P51" s="102"/>
      <c r="Q51" s="102"/>
      <c r="R51" s="102">
        <v>1</v>
      </c>
      <c r="S51" s="102"/>
      <c r="T51" s="102">
        <v>1</v>
      </c>
      <c r="U51" s="102"/>
      <c r="V51" s="102">
        <v>1</v>
      </c>
      <c r="W51" s="102">
        <v>1</v>
      </c>
      <c r="X51" s="139"/>
      <c r="Y51" s="102">
        <f t="shared" si="0"/>
        <v>3</v>
      </c>
    </row>
    <row r="52" spans="1:25" s="140" customFormat="1" ht="30" x14ac:dyDescent="0.25">
      <c r="A52" s="102">
        <f t="shared" si="1"/>
        <v>48</v>
      </c>
      <c r="B52" s="102" t="s">
        <v>192</v>
      </c>
      <c r="C52" s="102" t="s">
        <v>1177</v>
      </c>
      <c r="D52" s="102"/>
      <c r="E52" s="101">
        <v>40867</v>
      </c>
      <c r="F52" s="102" t="s">
        <v>831</v>
      </c>
      <c r="G52" s="102"/>
      <c r="H52" s="102">
        <v>1</v>
      </c>
      <c r="I52" s="138"/>
      <c r="J52" s="102"/>
      <c r="K52" s="102" t="s">
        <v>138</v>
      </c>
      <c r="L52" s="191">
        <v>4</v>
      </c>
      <c r="M52" s="102">
        <v>5</v>
      </c>
      <c r="N52" s="102"/>
      <c r="O52" s="102"/>
      <c r="P52" s="102">
        <v>1</v>
      </c>
      <c r="Q52" s="102"/>
      <c r="R52" s="102"/>
      <c r="S52" s="102"/>
      <c r="T52" s="102"/>
      <c r="U52" s="102"/>
      <c r="V52" s="102"/>
      <c r="W52" s="102">
        <v>1</v>
      </c>
      <c r="X52" s="139"/>
      <c r="Y52" s="102">
        <f t="shared" si="0"/>
        <v>1</v>
      </c>
    </row>
    <row r="53" spans="1:25" s="140" customFormat="1" x14ac:dyDescent="0.25">
      <c r="A53" s="102">
        <f t="shared" si="1"/>
        <v>49</v>
      </c>
      <c r="B53" s="102" t="s">
        <v>566</v>
      </c>
      <c r="C53" s="102" t="s">
        <v>1177</v>
      </c>
      <c r="D53" s="102"/>
      <c r="E53" s="101">
        <v>41046</v>
      </c>
      <c r="F53" s="102" t="s">
        <v>832</v>
      </c>
      <c r="G53" s="102"/>
      <c r="H53" s="102"/>
      <c r="I53" s="138">
        <v>0.78</v>
      </c>
      <c r="J53" s="102"/>
      <c r="K53" s="136" t="s">
        <v>165</v>
      </c>
      <c r="L53" s="191">
        <v>3.5</v>
      </c>
      <c r="M53" s="102">
        <v>8</v>
      </c>
      <c r="N53" s="102"/>
      <c r="O53" s="102"/>
      <c r="P53" s="102"/>
      <c r="Q53" s="102">
        <v>1</v>
      </c>
      <c r="R53" s="102"/>
      <c r="S53" s="102"/>
      <c r="T53" s="102"/>
      <c r="U53" s="102"/>
      <c r="V53" s="102"/>
      <c r="W53" s="102">
        <v>1</v>
      </c>
      <c r="X53" s="139"/>
      <c r="Y53" s="102">
        <f t="shared" si="0"/>
        <v>1</v>
      </c>
    </row>
    <row r="54" spans="1:25" s="140" customFormat="1" x14ac:dyDescent="0.25">
      <c r="A54" s="102">
        <f t="shared" si="1"/>
        <v>50</v>
      </c>
      <c r="B54" s="102" t="s">
        <v>567</v>
      </c>
      <c r="C54" s="102" t="s">
        <v>1177</v>
      </c>
      <c r="D54" s="102"/>
      <c r="E54" s="101">
        <v>41339</v>
      </c>
      <c r="F54" s="102" t="s">
        <v>828</v>
      </c>
      <c r="G54" s="102"/>
      <c r="H54" s="102"/>
      <c r="I54" s="138">
        <v>1.04</v>
      </c>
      <c r="J54" s="102"/>
      <c r="K54" s="146" t="s">
        <v>165</v>
      </c>
      <c r="L54" s="191">
        <v>3.5</v>
      </c>
      <c r="M54" s="102">
        <v>6</v>
      </c>
      <c r="N54" s="102"/>
      <c r="O54" s="102"/>
      <c r="P54" s="102"/>
      <c r="Q54" s="102"/>
      <c r="R54" s="102">
        <v>1</v>
      </c>
      <c r="S54" s="102"/>
      <c r="T54" s="102"/>
      <c r="U54" s="102"/>
      <c r="V54" s="102"/>
      <c r="W54" s="102">
        <v>1</v>
      </c>
      <c r="X54" s="139"/>
      <c r="Y54" s="102">
        <f t="shared" si="0"/>
        <v>1</v>
      </c>
    </row>
    <row r="55" spans="1:25" s="140" customFormat="1" x14ac:dyDescent="0.25">
      <c r="A55" s="102">
        <f t="shared" si="1"/>
        <v>51</v>
      </c>
      <c r="B55" s="102" t="s">
        <v>267</v>
      </c>
      <c r="C55" s="102" t="s">
        <v>1177</v>
      </c>
      <c r="D55" s="102"/>
      <c r="E55" s="101">
        <v>41328</v>
      </c>
      <c r="F55" s="102" t="s">
        <v>833</v>
      </c>
      <c r="G55" s="102"/>
      <c r="H55" s="102">
        <v>1</v>
      </c>
      <c r="I55" s="138"/>
      <c r="J55" s="102"/>
      <c r="K55" s="102" t="s">
        <v>164</v>
      </c>
      <c r="L55" s="191">
        <v>4</v>
      </c>
      <c r="M55" s="102">
        <v>4</v>
      </c>
      <c r="N55" s="102"/>
      <c r="O55" s="102"/>
      <c r="P55" s="102">
        <v>1</v>
      </c>
      <c r="Q55" s="102"/>
      <c r="R55" s="102"/>
      <c r="S55" s="102"/>
      <c r="T55" s="102"/>
      <c r="U55" s="102"/>
      <c r="V55" s="102"/>
      <c r="W55" s="102">
        <v>1</v>
      </c>
      <c r="X55" s="139"/>
      <c r="Y55" s="102">
        <f t="shared" si="0"/>
        <v>1</v>
      </c>
    </row>
    <row r="56" spans="1:25" s="140" customFormat="1" x14ac:dyDescent="0.25">
      <c r="A56" s="102">
        <f t="shared" si="1"/>
        <v>52</v>
      </c>
      <c r="B56" s="102" t="s">
        <v>568</v>
      </c>
      <c r="C56" s="102" t="s">
        <v>1177</v>
      </c>
      <c r="D56" s="102"/>
      <c r="E56" s="101">
        <v>40566</v>
      </c>
      <c r="F56" s="102" t="s">
        <v>399</v>
      </c>
      <c r="G56" s="102"/>
      <c r="H56" s="102"/>
      <c r="I56" s="138">
        <v>0.95</v>
      </c>
      <c r="J56" s="102"/>
      <c r="K56" s="102" t="s">
        <v>224</v>
      </c>
      <c r="L56" s="191"/>
      <c r="M56" s="102"/>
      <c r="N56" s="102"/>
      <c r="O56" s="102"/>
      <c r="P56" s="102">
        <v>1</v>
      </c>
      <c r="Q56" s="102"/>
      <c r="R56" s="102"/>
      <c r="S56" s="102"/>
      <c r="T56" s="102"/>
      <c r="U56" s="102"/>
      <c r="V56" s="102"/>
      <c r="W56" s="102">
        <v>1</v>
      </c>
      <c r="X56" s="139"/>
      <c r="Y56" s="102">
        <f t="shared" si="0"/>
        <v>1</v>
      </c>
    </row>
    <row r="57" spans="1:25" s="140" customFormat="1" x14ac:dyDescent="0.25">
      <c r="A57" s="102">
        <f t="shared" si="1"/>
        <v>53</v>
      </c>
      <c r="B57" s="102" t="s">
        <v>569</v>
      </c>
      <c r="C57" s="102" t="s">
        <v>1177</v>
      </c>
      <c r="D57" s="102"/>
      <c r="E57" s="101">
        <v>41263</v>
      </c>
      <c r="F57" s="102" t="s">
        <v>834</v>
      </c>
      <c r="G57" s="102"/>
      <c r="H57" s="102">
        <v>1</v>
      </c>
      <c r="I57" s="138"/>
      <c r="J57" s="102"/>
      <c r="K57" s="102" t="s">
        <v>138</v>
      </c>
      <c r="L57" s="191">
        <v>4</v>
      </c>
      <c r="M57" s="102">
        <v>5</v>
      </c>
      <c r="N57" s="102"/>
      <c r="O57" s="102"/>
      <c r="P57" s="102"/>
      <c r="Q57" s="102"/>
      <c r="R57" s="102">
        <v>1</v>
      </c>
      <c r="S57" s="102">
        <v>1</v>
      </c>
      <c r="T57" s="102"/>
      <c r="U57" s="102"/>
      <c r="V57" s="102">
        <v>1</v>
      </c>
      <c r="W57" s="102">
        <v>1</v>
      </c>
      <c r="X57" s="139"/>
      <c r="Y57" s="102">
        <f t="shared" si="0"/>
        <v>3</v>
      </c>
    </row>
    <row r="58" spans="1:25" s="140" customFormat="1" x14ac:dyDescent="0.25">
      <c r="A58" s="102">
        <f t="shared" si="1"/>
        <v>54</v>
      </c>
      <c r="B58" s="102" t="s">
        <v>571</v>
      </c>
      <c r="C58" s="102" t="s">
        <v>1177</v>
      </c>
      <c r="D58" s="102"/>
      <c r="E58" s="101">
        <v>40771</v>
      </c>
      <c r="F58" s="102" t="s">
        <v>572</v>
      </c>
      <c r="G58" s="102"/>
      <c r="H58" s="102">
        <v>1</v>
      </c>
      <c r="I58" s="138"/>
      <c r="J58" s="102"/>
      <c r="K58" s="102" t="s">
        <v>164</v>
      </c>
      <c r="L58" s="191">
        <v>5</v>
      </c>
      <c r="M58" s="102">
        <v>2</v>
      </c>
      <c r="N58" s="102"/>
      <c r="O58" s="102"/>
      <c r="P58" s="102">
        <v>1</v>
      </c>
      <c r="Q58" s="102"/>
      <c r="R58" s="102"/>
      <c r="S58" s="102"/>
      <c r="T58" s="102"/>
      <c r="U58" s="102"/>
      <c r="V58" s="102"/>
      <c r="W58" s="102">
        <v>1</v>
      </c>
      <c r="X58" s="139"/>
      <c r="Y58" s="102">
        <f t="shared" si="0"/>
        <v>1</v>
      </c>
    </row>
    <row r="59" spans="1:25" s="140" customFormat="1" x14ac:dyDescent="0.25">
      <c r="A59" s="102">
        <f t="shared" si="1"/>
        <v>55</v>
      </c>
      <c r="B59" s="102" t="s">
        <v>574</v>
      </c>
      <c r="C59" s="102" t="s">
        <v>1177</v>
      </c>
      <c r="D59" s="102"/>
      <c r="E59" s="101">
        <v>40978</v>
      </c>
      <c r="F59" s="102" t="s">
        <v>575</v>
      </c>
      <c r="G59" s="102"/>
      <c r="H59" s="102">
        <v>1</v>
      </c>
      <c r="I59" s="138"/>
      <c r="J59" s="102"/>
      <c r="K59" s="102" t="s">
        <v>138</v>
      </c>
      <c r="L59" s="191">
        <v>5</v>
      </c>
      <c r="M59" s="102">
        <v>1</v>
      </c>
      <c r="N59" s="102"/>
      <c r="O59" s="102"/>
      <c r="P59" s="102">
        <v>1</v>
      </c>
      <c r="Q59" s="102"/>
      <c r="R59" s="102"/>
      <c r="S59" s="102"/>
      <c r="T59" s="102"/>
      <c r="U59" s="102"/>
      <c r="V59" s="102"/>
      <c r="W59" s="102">
        <v>1</v>
      </c>
      <c r="X59" s="139"/>
      <c r="Y59" s="102">
        <f t="shared" si="0"/>
        <v>1</v>
      </c>
    </row>
    <row r="60" spans="1:25" s="140" customFormat="1" x14ac:dyDescent="0.25">
      <c r="A60" s="102">
        <f t="shared" si="1"/>
        <v>56</v>
      </c>
      <c r="B60" s="102" t="s">
        <v>578</v>
      </c>
      <c r="C60" s="102" t="s">
        <v>1177</v>
      </c>
      <c r="D60" s="102"/>
      <c r="E60" s="101">
        <v>40608</v>
      </c>
      <c r="F60" s="102" t="s">
        <v>579</v>
      </c>
      <c r="G60" s="102"/>
      <c r="H60" s="102">
        <v>1</v>
      </c>
      <c r="I60" s="138"/>
      <c r="J60" s="102"/>
      <c r="K60" s="136" t="s">
        <v>164</v>
      </c>
      <c r="L60" s="191">
        <v>3</v>
      </c>
      <c r="M60" s="102">
        <v>2</v>
      </c>
      <c r="N60" s="102"/>
      <c r="O60" s="102"/>
      <c r="P60" s="102">
        <v>1</v>
      </c>
      <c r="Q60" s="102"/>
      <c r="R60" s="102"/>
      <c r="S60" s="102"/>
      <c r="T60" s="102"/>
      <c r="U60" s="102"/>
      <c r="V60" s="102"/>
      <c r="W60" s="102">
        <v>1</v>
      </c>
      <c r="X60" s="139"/>
      <c r="Y60" s="102">
        <f t="shared" si="0"/>
        <v>1</v>
      </c>
    </row>
    <row r="61" spans="1:25" s="140" customFormat="1" x14ac:dyDescent="0.25">
      <c r="A61" s="102">
        <f t="shared" si="1"/>
        <v>57</v>
      </c>
      <c r="B61" s="102" t="s">
        <v>581</v>
      </c>
      <c r="C61" s="102" t="s">
        <v>1259</v>
      </c>
      <c r="D61" s="102"/>
      <c r="E61" s="101">
        <v>40681</v>
      </c>
      <c r="F61" s="102" t="s">
        <v>582</v>
      </c>
      <c r="G61" s="102"/>
      <c r="H61" s="102">
        <v>1</v>
      </c>
      <c r="I61" s="138"/>
      <c r="J61" s="102"/>
      <c r="K61" s="102" t="s">
        <v>204</v>
      </c>
      <c r="L61" s="191">
        <v>4</v>
      </c>
      <c r="M61" s="102">
        <v>29</v>
      </c>
      <c r="N61" s="102"/>
      <c r="O61" s="102"/>
      <c r="P61" s="102"/>
      <c r="Q61" s="102"/>
      <c r="R61" s="102">
        <v>1</v>
      </c>
      <c r="S61" s="102"/>
      <c r="T61" s="102">
        <v>1</v>
      </c>
      <c r="U61" s="102">
        <v>1</v>
      </c>
      <c r="V61" s="102">
        <v>1</v>
      </c>
      <c r="W61" s="102">
        <v>1</v>
      </c>
      <c r="X61" s="139"/>
      <c r="Y61" s="102">
        <f t="shared" si="0"/>
        <v>4</v>
      </c>
    </row>
    <row r="62" spans="1:25" s="140" customFormat="1" x14ac:dyDescent="0.25">
      <c r="A62" s="102">
        <f t="shared" si="1"/>
        <v>58</v>
      </c>
      <c r="B62" s="102" t="s">
        <v>583</v>
      </c>
      <c r="C62" s="102" t="s">
        <v>1177</v>
      </c>
      <c r="D62" s="102"/>
      <c r="E62" s="101">
        <v>40938</v>
      </c>
      <c r="F62" s="102" t="s">
        <v>584</v>
      </c>
      <c r="G62" s="102"/>
      <c r="H62" s="102">
        <v>1</v>
      </c>
      <c r="I62" s="138"/>
      <c r="J62" s="102"/>
      <c r="K62" s="102" t="s">
        <v>165</v>
      </c>
      <c r="L62" s="191"/>
      <c r="M62" s="102"/>
      <c r="N62" s="102"/>
      <c r="O62" s="102"/>
      <c r="P62" s="102">
        <v>1</v>
      </c>
      <c r="Q62" s="102"/>
      <c r="R62" s="102"/>
      <c r="S62" s="102"/>
      <c r="T62" s="102"/>
      <c r="U62" s="102"/>
      <c r="V62" s="102"/>
      <c r="W62" s="102">
        <v>1</v>
      </c>
      <c r="X62" s="139"/>
      <c r="Y62" s="102">
        <f t="shared" si="0"/>
        <v>1</v>
      </c>
    </row>
    <row r="63" spans="1:25" s="140" customFormat="1" x14ac:dyDescent="0.25">
      <c r="A63" s="102">
        <f t="shared" si="1"/>
        <v>59</v>
      </c>
      <c r="B63" s="102" t="s">
        <v>585</v>
      </c>
      <c r="C63" s="102" t="s">
        <v>1177</v>
      </c>
      <c r="D63" s="102"/>
      <c r="E63" s="101">
        <v>41042</v>
      </c>
      <c r="F63" s="102" t="s">
        <v>538</v>
      </c>
      <c r="G63" s="102"/>
      <c r="H63" s="102">
        <v>1</v>
      </c>
      <c r="I63" s="138"/>
      <c r="J63" s="102"/>
      <c r="K63" s="102" t="s">
        <v>228</v>
      </c>
      <c r="L63" s="191">
        <v>3</v>
      </c>
      <c r="M63" s="102">
        <v>15</v>
      </c>
      <c r="N63" s="102"/>
      <c r="O63" s="102"/>
      <c r="P63" s="102"/>
      <c r="Q63" s="102">
        <v>1</v>
      </c>
      <c r="R63" s="102"/>
      <c r="S63" s="102"/>
      <c r="T63" s="102"/>
      <c r="U63" s="102"/>
      <c r="V63" s="102"/>
      <c r="W63" s="102">
        <v>1</v>
      </c>
      <c r="X63" s="139"/>
      <c r="Y63" s="102">
        <f t="shared" si="0"/>
        <v>1</v>
      </c>
    </row>
    <row r="64" spans="1:25" s="140" customFormat="1" x14ac:dyDescent="0.25">
      <c r="A64" s="102">
        <f t="shared" si="1"/>
        <v>60</v>
      </c>
      <c r="B64" s="102" t="s">
        <v>594</v>
      </c>
      <c r="C64" s="102" t="s">
        <v>1177</v>
      </c>
      <c r="D64" s="102"/>
      <c r="E64" s="101">
        <v>41033</v>
      </c>
      <c r="F64" s="102" t="s">
        <v>595</v>
      </c>
      <c r="G64" s="102"/>
      <c r="H64" s="102">
        <v>1</v>
      </c>
      <c r="I64" s="138"/>
      <c r="J64" s="102"/>
      <c r="K64" s="136" t="s">
        <v>164</v>
      </c>
      <c r="L64" s="191">
        <v>5</v>
      </c>
      <c r="M64" s="102">
        <v>2</v>
      </c>
      <c r="N64" s="102"/>
      <c r="O64" s="102"/>
      <c r="P64" s="102">
        <v>1</v>
      </c>
      <c r="Q64" s="102"/>
      <c r="R64" s="102"/>
      <c r="S64" s="102"/>
      <c r="T64" s="102"/>
      <c r="U64" s="102"/>
      <c r="V64" s="102"/>
      <c r="W64" s="102">
        <v>1</v>
      </c>
      <c r="X64" s="139">
        <v>1</v>
      </c>
      <c r="Y64" s="102">
        <f t="shared" si="0"/>
        <v>1</v>
      </c>
    </row>
    <row r="65" spans="1:25" s="140" customFormat="1" x14ac:dyDescent="0.25">
      <c r="A65" s="102">
        <f t="shared" si="1"/>
        <v>61</v>
      </c>
      <c r="B65" s="102" t="s">
        <v>596</v>
      </c>
      <c r="C65" s="102" t="s">
        <v>1177</v>
      </c>
      <c r="D65" s="102"/>
      <c r="E65" s="101">
        <v>40865</v>
      </c>
      <c r="F65" s="102" t="s">
        <v>597</v>
      </c>
      <c r="G65" s="102"/>
      <c r="H65" s="102">
        <v>1</v>
      </c>
      <c r="I65" s="138"/>
      <c r="J65" s="102"/>
      <c r="K65" s="102" t="s">
        <v>165</v>
      </c>
      <c r="L65" s="191">
        <v>4</v>
      </c>
      <c r="M65" s="102">
        <v>1</v>
      </c>
      <c r="N65" s="102"/>
      <c r="O65" s="102"/>
      <c r="P65" s="102">
        <v>1</v>
      </c>
      <c r="Q65" s="102"/>
      <c r="R65" s="102"/>
      <c r="S65" s="102"/>
      <c r="T65" s="102"/>
      <c r="U65" s="102"/>
      <c r="V65" s="102"/>
      <c r="W65" s="102">
        <v>1</v>
      </c>
      <c r="X65" s="139">
        <v>1</v>
      </c>
      <c r="Y65" s="102">
        <f t="shared" si="0"/>
        <v>1</v>
      </c>
    </row>
    <row r="66" spans="1:25" s="140" customFormat="1" x14ac:dyDescent="0.25">
      <c r="A66" s="102">
        <f t="shared" si="1"/>
        <v>62</v>
      </c>
      <c r="B66" s="102" t="s">
        <v>604</v>
      </c>
      <c r="C66" s="102" t="s">
        <v>1177</v>
      </c>
      <c r="D66" s="102"/>
      <c r="E66" s="101">
        <v>41196</v>
      </c>
      <c r="F66" s="102" t="s">
        <v>605</v>
      </c>
      <c r="G66" s="102"/>
      <c r="H66" s="102">
        <v>1</v>
      </c>
      <c r="I66" s="138"/>
      <c r="J66" s="102"/>
      <c r="K66" s="102" t="s">
        <v>165</v>
      </c>
      <c r="L66" s="191">
        <v>5</v>
      </c>
      <c r="M66" s="102">
        <v>1</v>
      </c>
      <c r="N66" s="102"/>
      <c r="O66" s="102"/>
      <c r="P66" s="102"/>
      <c r="Q66" s="102"/>
      <c r="R66" s="102">
        <v>1</v>
      </c>
      <c r="S66" s="102"/>
      <c r="T66" s="102"/>
      <c r="U66" s="102"/>
      <c r="V66" s="102">
        <v>1</v>
      </c>
      <c r="W66" s="102">
        <v>1</v>
      </c>
      <c r="X66" s="139"/>
      <c r="Y66" s="102">
        <f t="shared" si="0"/>
        <v>2</v>
      </c>
    </row>
    <row r="67" spans="1:25" s="140" customFormat="1" x14ac:dyDescent="0.25">
      <c r="A67" s="102">
        <f t="shared" si="1"/>
        <v>63</v>
      </c>
      <c r="B67" s="102" t="s">
        <v>730</v>
      </c>
      <c r="C67" s="102" t="s">
        <v>1177</v>
      </c>
      <c r="D67" s="102"/>
      <c r="E67" s="101">
        <v>41296</v>
      </c>
      <c r="F67" s="102" t="s">
        <v>606</v>
      </c>
      <c r="G67" s="102"/>
      <c r="H67" s="102"/>
      <c r="I67" s="138">
        <v>1.59</v>
      </c>
      <c r="J67" s="102">
        <v>1</v>
      </c>
      <c r="K67" s="136" t="s">
        <v>330</v>
      </c>
      <c r="L67" s="191"/>
      <c r="M67" s="102"/>
      <c r="N67" s="102"/>
      <c r="O67" s="102"/>
      <c r="P67" s="102">
        <v>1</v>
      </c>
      <c r="Q67" s="102"/>
      <c r="R67" s="102"/>
      <c r="S67" s="102"/>
      <c r="T67" s="102"/>
      <c r="U67" s="102"/>
      <c r="V67" s="102"/>
      <c r="W67" s="102">
        <v>1</v>
      </c>
      <c r="X67" s="139"/>
      <c r="Y67" s="102">
        <f t="shared" si="0"/>
        <v>1</v>
      </c>
    </row>
    <row r="68" spans="1:25" s="140" customFormat="1" x14ac:dyDescent="0.25">
      <c r="A68" s="102">
        <f t="shared" si="1"/>
        <v>64</v>
      </c>
      <c r="B68" s="102" t="s">
        <v>836</v>
      </c>
      <c r="C68" s="102" t="s">
        <v>1177</v>
      </c>
      <c r="D68" s="102"/>
      <c r="E68" s="101">
        <v>40803</v>
      </c>
      <c r="F68" s="102" t="s">
        <v>610</v>
      </c>
      <c r="G68" s="102"/>
      <c r="H68" s="102"/>
      <c r="I68" s="138">
        <v>2.2799999999999998</v>
      </c>
      <c r="J68" s="102"/>
      <c r="K68" s="102" t="s">
        <v>165</v>
      </c>
      <c r="L68" s="191">
        <v>3</v>
      </c>
      <c r="M68" s="102">
        <v>2</v>
      </c>
      <c r="N68" s="102"/>
      <c r="O68" s="102"/>
      <c r="P68" s="102"/>
      <c r="Q68" s="102"/>
      <c r="R68" s="102">
        <v>1</v>
      </c>
      <c r="S68" s="102"/>
      <c r="T68" s="102"/>
      <c r="U68" s="102"/>
      <c r="V68" s="102">
        <v>1</v>
      </c>
      <c r="W68" s="102">
        <v>1</v>
      </c>
      <c r="X68" s="139"/>
      <c r="Y68" s="102">
        <f t="shared" si="0"/>
        <v>2</v>
      </c>
    </row>
    <row r="69" spans="1:25" s="140" customFormat="1" x14ac:dyDescent="0.25">
      <c r="A69" s="102">
        <f t="shared" si="1"/>
        <v>65</v>
      </c>
      <c r="B69" s="102" t="s">
        <v>837</v>
      </c>
      <c r="C69" s="102" t="s">
        <v>1177</v>
      </c>
      <c r="D69" s="102"/>
      <c r="E69" s="101">
        <v>40923</v>
      </c>
      <c r="F69" s="102" t="s">
        <v>613</v>
      </c>
      <c r="G69" s="102"/>
      <c r="H69" s="102">
        <v>1</v>
      </c>
      <c r="I69" s="138"/>
      <c r="J69" s="102"/>
      <c r="K69" s="136" t="s">
        <v>228</v>
      </c>
      <c r="L69" s="191">
        <v>2</v>
      </c>
      <c r="M69" s="102">
        <v>9</v>
      </c>
      <c r="N69" s="102"/>
      <c r="O69" s="102"/>
      <c r="P69" s="102"/>
      <c r="Q69" s="102">
        <v>1</v>
      </c>
      <c r="R69" s="102"/>
      <c r="S69" s="102"/>
      <c r="T69" s="102"/>
      <c r="U69" s="102"/>
      <c r="V69" s="102"/>
      <c r="W69" s="102">
        <v>1</v>
      </c>
      <c r="X69" s="139"/>
      <c r="Y69" s="102">
        <f t="shared" ref="Y69:Y132" si="2">COUNT(P69:V69)</f>
        <v>1</v>
      </c>
    </row>
    <row r="70" spans="1:25" s="140" customFormat="1" x14ac:dyDescent="0.25">
      <c r="A70" s="102">
        <f t="shared" ref="A70:A133" si="3">A69+1</f>
        <v>66</v>
      </c>
      <c r="B70" s="102" t="s">
        <v>612</v>
      </c>
      <c r="C70" s="102" t="s">
        <v>1177</v>
      </c>
      <c r="D70" s="102"/>
      <c r="E70" s="101">
        <v>40926</v>
      </c>
      <c r="F70" s="102" t="s">
        <v>613</v>
      </c>
      <c r="G70" s="102"/>
      <c r="H70" s="102">
        <v>1</v>
      </c>
      <c r="I70" s="138"/>
      <c r="J70" s="102"/>
      <c r="K70" s="102" t="s">
        <v>228</v>
      </c>
      <c r="L70" s="191">
        <v>2.5</v>
      </c>
      <c r="M70" s="102">
        <v>8</v>
      </c>
      <c r="N70" s="102"/>
      <c r="O70" s="102"/>
      <c r="P70" s="102"/>
      <c r="Q70" s="102">
        <v>1</v>
      </c>
      <c r="R70" s="102"/>
      <c r="S70" s="102"/>
      <c r="T70" s="102"/>
      <c r="U70" s="102"/>
      <c r="V70" s="102"/>
      <c r="W70" s="102">
        <v>1</v>
      </c>
      <c r="X70" s="139"/>
      <c r="Y70" s="102">
        <f t="shared" si="2"/>
        <v>1</v>
      </c>
    </row>
    <row r="71" spans="1:25" s="140" customFormat="1" x14ac:dyDescent="0.25">
      <c r="A71" s="102">
        <f t="shared" si="3"/>
        <v>67</v>
      </c>
      <c r="B71" s="102" t="s">
        <v>617</v>
      </c>
      <c r="C71" s="102" t="s">
        <v>1177</v>
      </c>
      <c r="D71" s="102"/>
      <c r="E71" s="101">
        <v>40952</v>
      </c>
      <c r="F71" s="102" t="s">
        <v>618</v>
      </c>
      <c r="G71" s="102"/>
      <c r="H71" s="102">
        <v>1</v>
      </c>
      <c r="I71" s="138"/>
      <c r="J71" s="102"/>
      <c r="K71" s="102" t="s">
        <v>165</v>
      </c>
      <c r="L71" s="191">
        <v>5</v>
      </c>
      <c r="M71" s="102">
        <v>1</v>
      </c>
      <c r="N71" s="102"/>
      <c r="O71" s="102"/>
      <c r="P71" s="102">
        <v>1</v>
      </c>
      <c r="Q71" s="102"/>
      <c r="R71" s="102"/>
      <c r="S71" s="102"/>
      <c r="T71" s="102"/>
      <c r="U71" s="102"/>
      <c r="V71" s="102"/>
      <c r="W71" s="102">
        <v>1</v>
      </c>
      <c r="X71" s="139">
        <v>1</v>
      </c>
      <c r="Y71" s="102">
        <f t="shared" si="2"/>
        <v>1</v>
      </c>
    </row>
    <row r="72" spans="1:25" s="140" customFormat="1" x14ac:dyDescent="0.25">
      <c r="A72" s="102">
        <f t="shared" si="3"/>
        <v>68</v>
      </c>
      <c r="B72" s="102" t="s">
        <v>623</v>
      </c>
      <c r="C72" s="102" t="s">
        <v>1177</v>
      </c>
      <c r="D72" s="102"/>
      <c r="E72" s="101">
        <v>40937</v>
      </c>
      <c r="F72" s="102" t="s">
        <v>573</v>
      </c>
      <c r="G72" s="102"/>
      <c r="H72" s="102">
        <v>1</v>
      </c>
      <c r="I72" s="138"/>
      <c r="J72" s="102"/>
      <c r="K72" s="102" t="s">
        <v>164</v>
      </c>
      <c r="L72" s="191"/>
      <c r="M72" s="102"/>
      <c r="N72" s="102"/>
      <c r="O72" s="102"/>
      <c r="P72" s="102">
        <v>1</v>
      </c>
      <c r="Q72" s="102"/>
      <c r="R72" s="102"/>
      <c r="S72" s="102"/>
      <c r="T72" s="102"/>
      <c r="U72" s="102"/>
      <c r="V72" s="102"/>
      <c r="W72" s="102">
        <v>1</v>
      </c>
      <c r="X72" s="139"/>
      <c r="Y72" s="102">
        <f t="shared" si="2"/>
        <v>1</v>
      </c>
    </row>
    <row r="73" spans="1:25" s="140" customFormat="1" x14ac:dyDescent="0.25">
      <c r="A73" s="102">
        <f t="shared" si="3"/>
        <v>69</v>
      </c>
      <c r="B73" s="102" t="s">
        <v>628</v>
      </c>
      <c r="C73" s="102" t="s">
        <v>1259</v>
      </c>
      <c r="D73" s="102"/>
      <c r="E73" s="101">
        <v>40529</v>
      </c>
      <c r="F73" s="102" t="s">
        <v>629</v>
      </c>
      <c r="G73" s="102"/>
      <c r="H73" s="102"/>
      <c r="I73" s="138">
        <v>5</v>
      </c>
      <c r="J73" s="102"/>
      <c r="K73" s="147" t="s">
        <v>838</v>
      </c>
      <c r="L73" s="191">
        <v>5</v>
      </c>
      <c r="M73" s="102">
        <v>1</v>
      </c>
      <c r="N73" s="102"/>
      <c r="O73" s="102"/>
      <c r="P73" s="102"/>
      <c r="Q73" s="102"/>
      <c r="R73" s="102"/>
      <c r="S73" s="102"/>
      <c r="T73" s="102"/>
      <c r="U73" s="102">
        <v>1</v>
      </c>
      <c r="V73" s="102"/>
      <c r="W73" s="102">
        <v>1</v>
      </c>
      <c r="X73" s="139"/>
      <c r="Y73" s="102">
        <f t="shared" si="2"/>
        <v>1</v>
      </c>
    </row>
    <row r="74" spans="1:25" s="140" customFormat="1" x14ac:dyDescent="0.25">
      <c r="A74" s="102">
        <f t="shared" si="3"/>
        <v>70</v>
      </c>
      <c r="B74" s="102" t="s">
        <v>632</v>
      </c>
      <c r="C74" s="102" t="s">
        <v>1177</v>
      </c>
      <c r="D74" s="102"/>
      <c r="E74" s="101">
        <v>40863</v>
      </c>
      <c r="F74" s="102" t="s">
        <v>633</v>
      </c>
      <c r="G74" s="102"/>
      <c r="H74" s="102"/>
      <c r="I74" s="138">
        <v>0.76</v>
      </c>
      <c r="J74" s="102"/>
      <c r="K74" s="102" t="s">
        <v>165</v>
      </c>
      <c r="L74" s="191">
        <v>3.5</v>
      </c>
      <c r="M74" s="102">
        <v>2</v>
      </c>
      <c r="N74" s="102"/>
      <c r="O74" s="102"/>
      <c r="P74" s="102"/>
      <c r="Q74" s="102">
        <v>1</v>
      </c>
      <c r="R74" s="102"/>
      <c r="S74" s="102"/>
      <c r="T74" s="102"/>
      <c r="U74" s="102"/>
      <c r="V74" s="102"/>
      <c r="W74" s="102">
        <v>1</v>
      </c>
      <c r="X74" s="139"/>
      <c r="Y74" s="102">
        <f t="shared" si="2"/>
        <v>1</v>
      </c>
    </row>
    <row r="75" spans="1:25" s="140" customFormat="1" x14ac:dyDescent="0.25">
      <c r="A75" s="102">
        <f t="shared" si="3"/>
        <v>71</v>
      </c>
      <c r="B75" s="102" t="s">
        <v>637</v>
      </c>
      <c r="C75" s="102" t="s">
        <v>1177</v>
      </c>
      <c r="D75" s="102"/>
      <c r="E75" s="101">
        <v>40937</v>
      </c>
      <c r="F75" s="102" t="s">
        <v>573</v>
      </c>
      <c r="G75" s="102"/>
      <c r="H75" s="102">
        <v>1</v>
      </c>
      <c r="I75" s="138"/>
      <c r="J75" s="102"/>
      <c r="K75" s="102" t="s">
        <v>165</v>
      </c>
      <c r="L75" s="191">
        <v>5</v>
      </c>
      <c r="M75" s="102">
        <v>1</v>
      </c>
      <c r="N75" s="102"/>
      <c r="O75" s="102"/>
      <c r="P75" s="102">
        <v>1</v>
      </c>
      <c r="Q75" s="102"/>
      <c r="R75" s="102"/>
      <c r="S75" s="102"/>
      <c r="T75" s="102"/>
      <c r="U75" s="102"/>
      <c r="V75" s="102"/>
      <c r="W75" s="102">
        <v>1</v>
      </c>
      <c r="X75" s="139"/>
      <c r="Y75" s="102">
        <f t="shared" si="2"/>
        <v>1</v>
      </c>
    </row>
    <row r="76" spans="1:25" s="140" customFormat="1" x14ac:dyDescent="0.25">
      <c r="A76" s="102">
        <f t="shared" si="3"/>
        <v>72</v>
      </c>
      <c r="B76" s="102" t="s">
        <v>638</v>
      </c>
      <c r="C76" s="102" t="s">
        <v>1177</v>
      </c>
      <c r="D76" s="102"/>
      <c r="E76" s="101">
        <v>41222</v>
      </c>
      <c r="F76" s="102" t="s">
        <v>639</v>
      </c>
      <c r="G76" s="102"/>
      <c r="H76" s="102">
        <v>1</v>
      </c>
      <c r="I76" s="138"/>
      <c r="J76" s="102"/>
      <c r="K76" s="102" t="s">
        <v>164</v>
      </c>
      <c r="L76" s="191">
        <v>4</v>
      </c>
      <c r="M76" s="102">
        <v>27</v>
      </c>
      <c r="N76" s="102"/>
      <c r="O76" s="102"/>
      <c r="P76" s="102">
        <v>1</v>
      </c>
      <c r="Q76" s="102">
        <v>1</v>
      </c>
      <c r="R76" s="102">
        <v>1</v>
      </c>
      <c r="S76" s="102"/>
      <c r="T76" s="102"/>
      <c r="U76" s="102">
        <v>1</v>
      </c>
      <c r="V76" s="102">
        <v>1</v>
      </c>
      <c r="W76" s="102">
        <v>1</v>
      </c>
      <c r="X76" s="139"/>
      <c r="Y76" s="102">
        <f t="shared" si="2"/>
        <v>5</v>
      </c>
    </row>
    <row r="77" spans="1:25" s="140" customFormat="1" ht="30" x14ac:dyDescent="0.25">
      <c r="A77" s="102">
        <f t="shared" si="3"/>
        <v>73</v>
      </c>
      <c r="B77" s="102" t="s">
        <v>643</v>
      </c>
      <c r="C77" s="102" t="s">
        <v>1177</v>
      </c>
      <c r="D77" s="102"/>
      <c r="E77" s="101">
        <v>41304</v>
      </c>
      <c r="F77" s="102" t="s">
        <v>644</v>
      </c>
      <c r="G77" s="102"/>
      <c r="H77" s="102">
        <v>1</v>
      </c>
      <c r="I77" s="138"/>
      <c r="J77" s="102"/>
      <c r="K77" s="102" t="s">
        <v>165</v>
      </c>
      <c r="L77" s="191">
        <v>4</v>
      </c>
      <c r="M77" s="102">
        <v>7</v>
      </c>
      <c r="N77" s="102"/>
      <c r="O77" s="102"/>
      <c r="P77" s="102"/>
      <c r="Q77" s="102">
        <v>1</v>
      </c>
      <c r="R77" s="102"/>
      <c r="S77" s="102"/>
      <c r="T77" s="102"/>
      <c r="U77" s="102"/>
      <c r="V77" s="102"/>
      <c r="W77" s="102">
        <v>1</v>
      </c>
      <c r="X77" s="139"/>
      <c r="Y77" s="102">
        <f t="shared" si="2"/>
        <v>1</v>
      </c>
    </row>
    <row r="78" spans="1:25" s="140" customFormat="1" ht="30" x14ac:dyDescent="0.25">
      <c r="A78" s="102">
        <f t="shared" si="3"/>
        <v>74</v>
      </c>
      <c r="B78" s="102" t="s">
        <v>645</v>
      </c>
      <c r="C78" s="102" t="s">
        <v>1177</v>
      </c>
      <c r="D78" s="102"/>
      <c r="E78" s="101">
        <v>40688</v>
      </c>
      <c r="F78" s="102" t="s">
        <v>646</v>
      </c>
      <c r="G78" s="102"/>
      <c r="H78" s="102">
        <v>1</v>
      </c>
      <c r="I78" s="138"/>
      <c r="J78" s="102"/>
      <c r="K78" s="102" t="s">
        <v>164</v>
      </c>
      <c r="L78" s="191"/>
      <c r="M78" s="102"/>
      <c r="N78" s="102"/>
      <c r="O78" s="102"/>
      <c r="P78" s="102">
        <v>1</v>
      </c>
      <c r="Q78" s="102"/>
      <c r="R78" s="102"/>
      <c r="S78" s="102"/>
      <c r="T78" s="102"/>
      <c r="U78" s="102"/>
      <c r="V78" s="102"/>
      <c r="W78" s="102">
        <v>1</v>
      </c>
      <c r="X78" s="139"/>
      <c r="Y78" s="102">
        <f t="shared" si="2"/>
        <v>1</v>
      </c>
    </row>
    <row r="79" spans="1:25" s="140" customFormat="1" x14ac:dyDescent="0.25">
      <c r="A79" s="102">
        <f t="shared" si="3"/>
        <v>75</v>
      </c>
      <c r="B79" s="102" t="s">
        <v>647</v>
      </c>
      <c r="C79" s="102" t="s">
        <v>1177</v>
      </c>
      <c r="D79" s="102"/>
      <c r="E79" s="101">
        <v>41138</v>
      </c>
      <c r="F79" s="102" t="s">
        <v>648</v>
      </c>
      <c r="G79" s="102"/>
      <c r="H79" s="102">
        <v>1</v>
      </c>
      <c r="I79" s="138"/>
      <c r="J79" s="102"/>
      <c r="K79" s="102" t="s">
        <v>224</v>
      </c>
      <c r="L79" s="191"/>
      <c r="M79" s="102"/>
      <c r="N79" s="102"/>
      <c r="O79" s="102"/>
      <c r="P79" s="102">
        <v>1</v>
      </c>
      <c r="Q79" s="102">
        <v>1</v>
      </c>
      <c r="R79" s="102"/>
      <c r="S79" s="102"/>
      <c r="T79" s="102"/>
      <c r="U79" s="102"/>
      <c r="V79" s="102"/>
      <c r="W79" s="102">
        <v>1</v>
      </c>
      <c r="X79" s="139"/>
      <c r="Y79" s="102">
        <f t="shared" si="2"/>
        <v>2</v>
      </c>
    </row>
    <row r="80" spans="1:25" s="140" customFormat="1" x14ac:dyDescent="0.25">
      <c r="A80" s="102">
        <f t="shared" si="3"/>
        <v>76</v>
      </c>
      <c r="B80" s="102" t="s">
        <v>655</v>
      </c>
      <c r="C80" s="102" t="s">
        <v>1177</v>
      </c>
      <c r="D80" s="102"/>
      <c r="E80" s="101">
        <v>41247</v>
      </c>
      <c r="F80" s="102" t="s">
        <v>642</v>
      </c>
      <c r="G80" s="102"/>
      <c r="H80" s="102">
        <v>1</v>
      </c>
      <c r="I80" s="138"/>
      <c r="J80" s="102"/>
      <c r="K80" s="102" t="s">
        <v>165</v>
      </c>
      <c r="L80" s="191"/>
      <c r="M80" s="102"/>
      <c r="N80" s="102"/>
      <c r="O80" s="102"/>
      <c r="P80" s="102"/>
      <c r="Q80" s="102">
        <v>1</v>
      </c>
      <c r="R80" s="102"/>
      <c r="S80" s="102"/>
      <c r="T80" s="102"/>
      <c r="U80" s="102"/>
      <c r="V80" s="102"/>
      <c r="W80" s="102">
        <v>1</v>
      </c>
      <c r="X80" s="139"/>
      <c r="Y80" s="102">
        <f t="shared" si="2"/>
        <v>1</v>
      </c>
    </row>
    <row r="81" spans="1:25" s="140" customFormat="1" ht="30" x14ac:dyDescent="0.25">
      <c r="A81" s="102">
        <f t="shared" si="3"/>
        <v>77</v>
      </c>
      <c r="B81" s="102" t="s">
        <v>656</v>
      </c>
      <c r="C81" s="102" t="s">
        <v>1177</v>
      </c>
      <c r="D81" s="102"/>
      <c r="E81" s="101">
        <v>40937</v>
      </c>
      <c r="F81" s="102" t="s">
        <v>573</v>
      </c>
      <c r="G81" s="102"/>
      <c r="H81" s="102">
        <v>1</v>
      </c>
      <c r="I81" s="138"/>
      <c r="J81" s="102"/>
      <c r="K81" s="102" t="s">
        <v>165</v>
      </c>
      <c r="L81" s="191"/>
      <c r="M81" s="102"/>
      <c r="N81" s="102"/>
      <c r="O81" s="102"/>
      <c r="P81" s="102">
        <v>1</v>
      </c>
      <c r="Q81" s="102"/>
      <c r="R81" s="102"/>
      <c r="S81" s="102"/>
      <c r="T81" s="102"/>
      <c r="U81" s="102"/>
      <c r="V81" s="102"/>
      <c r="W81" s="102">
        <v>1</v>
      </c>
      <c r="X81" s="139"/>
      <c r="Y81" s="102">
        <f t="shared" si="2"/>
        <v>1</v>
      </c>
    </row>
    <row r="82" spans="1:25" s="140" customFormat="1" x14ac:dyDescent="0.25">
      <c r="A82" s="102">
        <f t="shared" si="3"/>
        <v>78</v>
      </c>
      <c r="B82" s="102" t="s">
        <v>657</v>
      </c>
      <c r="C82" s="102" t="s">
        <v>1177</v>
      </c>
      <c r="D82" s="102"/>
      <c r="E82" s="101">
        <v>41278</v>
      </c>
      <c r="F82" s="102" t="s">
        <v>658</v>
      </c>
      <c r="G82" s="102"/>
      <c r="H82" s="102">
        <v>1</v>
      </c>
      <c r="I82" s="138"/>
      <c r="J82" s="102"/>
      <c r="K82" s="136" t="s">
        <v>224</v>
      </c>
      <c r="L82" s="191"/>
      <c r="M82" s="102"/>
      <c r="N82" s="102"/>
      <c r="O82" s="102"/>
      <c r="P82" s="102">
        <v>1</v>
      </c>
      <c r="Q82" s="102">
        <v>1</v>
      </c>
      <c r="R82" s="102"/>
      <c r="S82" s="102"/>
      <c r="T82" s="102"/>
      <c r="U82" s="102">
        <v>1</v>
      </c>
      <c r="V82" s="102"/>
      <c r="W82" s="102">
        <v>1</v>
      </c>
      <c r="X82" s="139"/>
      <c r="Y82" s="102">
        <f t="shared" si="2"/>
        <v>3</v>
      </c>
    </row>
    <row r="83" spans="1:25" s="140" customFormat="1" x14ac:dyDescent="0.25">
      <c r="A83" s="102">
        <f t="shared" si="3"/>
        <v>79</v>
      </c>
      <c r="B83" s="102" t="s">
        <v>659</v>
      </c>
      <c r="C83" s="102" t="s">
        <v>1177</v>
      </c>
      <c r="D83" s="102"/>
      <c r="E83" s="101">
        <v>41241</v>
      </c>
      <c r="F83" s="102" t="s">
        <v>660</v>
      </c>
      <c r="G83" s="102"/>
      <c r="H83" s="102">
        <v>1</v>
      </c>
      <c r="I83" s="138"/>
      <c r="J83" s="102"/>
      <c r="K83" s="102" t="s">
        <v>164</v>
      </c>
      <c r="L83" s="191">
        <v>3.5</v>
      </c>
      <c r="M83" s="102">
        <v>6</v>
      </c>
      <c r="N83" s="102"/>
      <c r="O83" s="102"/>
      <c r="P83" s="102"/>
      <c r="Q83" s="102"/>
      <c r="R83" s="102">
        <v>1</v>
      </c>
      <c r="S83" s="102">
        <v>1</v>
      </c>
      <c r="T83" s="102">
        <v>1</v>
      </c>
      <c r="U83" s="102"/>
      <c r="V83" s="102">
        <v>1</v>
      </c>
      <c r="W83" s="102">
        <v>1</v>
      </c>
      <c r="X83" s="139"/>
      <c r="Y83" s="102">
        <f t="shared" si="2"/>
        <v>4</v>
      </c>
    </row>
    <row r="84" spans="1:25" s="140" customFormat="1" x14ac:dyDescent="0.25">
      <c r="A84" s="102">
        <f t="shared" si="3"/>
        <v>80</v>
      </c>
      <c r="B84" s="102" t="s">
        <v>662</v>
      </c>
      <c r="C84" s="102" t="s">
        <v>1259</v>
      </c>
      <c r="D84" s="102"/>
      <c r="E84" s="101">
        <v>41183</v>
      </c>
      <c r="F84" s="102" t="s">
        <v>663</v>
      </c>
      <c r="G84" s="102"/>
      <c r="H84" s="102"/>
      <c r="I84" s="138">
        <v>1</v>
      </c>
      <c r="J84" s="102"/>
      <c r="K84" s="102" t="s">
        <v>224</v>
      </c>
      <c r="L84" s="191">
        <v>4.5</v>
      </c>
      <c r="M84" s="102">
        <v>3</v>
      </c>
      <c r="N84" s="102"/>
      <c r="O84" s="102"/>
      <c r="P84" s="102"/>
      <c r="Q84" s="102">
        <v>1</v>
      </c>
      <c r="R84" s="102">
        <v>1</v>
      </c>
      <c r="S84" s="102">
        <v>1</v>
      </c>
      <c r="T84" s="102"/>
      <c r="U84" s="102"/>
      <c r="V84" s="102"/>
      <c r="W84" s="102">
        <v>1</v>
      </c>
      <c r="X84" s="139"/>
      <c r="Y84" s="102">
        <f t="shared" si="2"/>
        <v>3</v>
      </c>
    </row>
    <row r="85" spans="1:25" s="140" customFormat="1" x14ac:dyDescent="0.25">
      <c r="A85" s="102">
        <f t="shared" si="3"/>
        <v>81</v>
      </c>
      <c r="B85" s="102" t="s">
        <v>664</v>
      </c>
      <c r="C85" s="102" t="s">
        <v>1177</v>
      </c>
      <c r="D85" s="102"/>
      <c r="E85" s="101">
        <v>40883</v>
      </c>
      <c r="F85" s="102" t="s">
        <v>665</v>
      </c>
      <c r="G85" s="102"/>
      <c r="H85" s="102">
        <v>1</v>
      </c>
      <c r="I85" s="138"/>
      <c r="J85" s="102"/>
      <c r="K85" s="102" t="s">
        <v>164</v>
      </c>
      <c r="L85" s="191">
        <v>4</v>
      </c>
      <c r="M85" s="102">
        <v>5</v>
      </c>
      <c r="N85" s="102"/>
      <c r="O85" s="102"/>
      <c r="P85" s="102"/>
      <c r="Q85" s="102"/>
      <c r="R85" s="102">
        <v>1</v>
      </c>
      <c r="S85" s="102">
        <v>1</v>
      </c>
      <c r="T85" s="102"/>
      <c r="U85" s="83"/>
      <c r="V85" s="102">
        <v>1</v>
      </c>
      <c r="W85" s="102">
        <v>1</v>
      </c>
      <c r="X85" s="139"/>
      <c r="Y85" s="102">
        <f t="shared" si="2"/>
        <v>3</v>
      </c>
    </row>
    <row r="86" spans="1:25" s="140" customFormat="1" x14ac:dyDescent="0.25">
      <c r="A86" s="102">
        <f t="shared" si="3"/>
        <v>82</v>
      </c>
      <c r="B86" s="102" t="s">
        <v>667</v>
      </c>
      <c r="C86" s="102" t="s">
        <v>1177</v>
      </c>
      <c r="D86" s="102"/>
      <c r="E86" s="101">
        <v>40937</v>
      </c>
      <c r="F86" s="102" t="s">
        <v>573</v>
      </c>
      <c r="G86" s="102"/>
      <c r="H86" s="102">
        <v>1</v>
      </c>
      <c r="I86" s="138"/>
      <c r="J86" s="102"/>
      <c r="K86" s="102" t="s">
        <v>165</v>
      </c>
      <c r="L86" s="191"/>
      <c r="M86" s="102"/>
      <c r="N86" s="102"/>
      <c r="O86" s="102"/>
      <c r="P86" s="102">
        <v>1</v>
      </c>
      <c r="Q86" s="102"/>
      <c r="R86" s="102"/>
      <c r="S86" s="102"/>
      <c r="T86" s="102"/>
      <c r="U86" s="102"/>
      <c r="V86" s="102"/>
      <c r="W86" s="102">
        <v>1</v>
      </c>
      <c r="X86" s="139"/>
      <c r="Y86" s="102">
        <f t="shared" si="2"/>
        <v>1</v>
      </c>
    </row>
    <row r="87" spans="1:25" s="140" customFormat="1" x14ac:dyDescent="0.25">
      <c r="A87" s="102">
        <f t="shared" si="3"/>
        <v>83</v>
      </c>
      <c r="B87" s="102" t="s">
        <v>715</v>
      </c>
      <c r="C87" s="102" t="s">
        <v>1177</v>
      </c>
      <c r="D87" s="102"/>
      <c r="E87" s="101">
        <v>40878</v>
      </c>
      <c r="F87" s="102" t="s">
        <v>573</v>
      </c>
      <c r="G87" s="102"/>
      <c r="H87" s="102"/>
      <c r="I87" s="138">
        <v>0.73</v>
      </c>
      <c r="J87" s="102"/>
      <c r="K87" s="136" t="s">
        <v>220</v>
      </c>
      <c r="L87" s="191"/>
      <c r="M87" s="102"/>
      <c r="N87" s="102"/>
      <c r="O87" s="102"/>
      <c r="P87" s="102">
        <v>1</v>
      </c>
      <c r="Q87" s="102"/>
      <c r="R87" s="102"/>
      <c r="S87" s="102"/>
      <c r="T87" s="102"/>
      <c r="U87" s="102"/>
      <c r="V87" s="102"/>
      <c r="W87" s="102">
        <v>1</v>
      </c>
      <c r="X87" s="139"/>
      <c r="Y87" s="102">
        <f t="shared" si="2"/>
        <v>1</v>
      </c>
    </row>
    <row r="88" spans="1:25" s="140" customFormat="1" x14ac:dyDescent="0.25">
      <c r="A88" s="102">
        <f t="shared" si="3"/>
        <v>84</v>
      </c>
      <c r="B88" s="102" t="s">
        <v>668</v>
      </c>
      <c r="C88" s="102" t="s">
        <v>1177</v>
      </c>
      <c r="D88" s="102"/>
      <c r="E88" s="101">
        <v>41011</v>
      </c>
      <c r="F88" s="102" t="s">
        <v>668</v>
      </c>
      <c r="G88" s="102"/>
      <c r="H88" s="102">
        <v>1</v>
      </c>
      <c r="I88" s="138"/>
      <c r="J88" s="102"/>
      <c r="K88" s="136" t="s">
        <v>138</v>
      </c>
      <c r="L88" s="191">
        <v>5</v>
      </c>
      <c r="M88" s="102">
        <v>5</v>
      </c>
      <c r="N88" s="102"/>
      <c r="O88" s="102"/>
      <c r="P88" s="102"/>
      <c r="Q88" s="102"/>
      <c r="R88" s="102">
        <v>1</v>
      </c>
      <c r="S88" s="102"/>
      <c r="T88" s="102"/>
      <c r="U88" s="102"/>
      <c r="V88" s="102">
        <v>1</v>
      </c>
      <c r="W88" s="102">
        <v>1</v>
      </c>
      <c r="X88" s="139"/>
      <c r="Y88" s="102">
        <f t="shared" si="2"/>
        <v>2</v>
      </c>
    </row>
    <row r="89" spans="1:25" s="140" customFormat="1" x14ac:dyDescent="0.25">
      <c r="A89" s="102">
        <f t="shared" si="3"/>
        <v>85</v>
      </c>
      <c r="B89" s="102" t="s">
        <v>669</v>
      </c>
      <c r="C89" s="102" t="s">
        <v>1177</v>
      </c>
      <c r="D89" s="102"/>
      <c r="E89" s="101">
        <v>41250</v>
      </c>
      <c r="F89" s="102" t="s">
        <v>670</v>
      </c>
      <c r="G89" s="102"/>
      <c r="H89" s="102">
        <v>1</v>
      </c>
      <c r="I89" s="138"/>
      <c r="J89" s="102"/>
      <c r="K89" s="102" t="s">
        <v>204</v>
      </c>
      <c r="L89" s="191">
        <v>4</v>
      </c>
      <c r="M89" s="102">
        <v>81</v>
      </c>
      <c r="N89" s="102"/>
      <c r="O89" s="102"/>
      <c r="P89" s="102">
        <v>1</v>
      </c>
      <c r="Q89" s="102"/>
      <c r="R89" s="102"/>
      <c r="S89" s="102"/>
      <c r="T89" s="102"/>
      <c r="U89" s="102"/>
      <c r="V89" s="102"/>
      <c r="W89" s="102">
        <v>1</v>
      </c>
      <c r="X89" s="139"/>
      <c r="Y89" s="102">
        <f t="shared" si="2"/>
        <v>1</v>
      </c>
    </row>
    <row r="90" spans="1:25" s="140" customFormat="1" x14ac:dyDescent="0.25">
      <c r="A90" s="102">
        <f t="shared" si="3"/>
        <v>86</v>
      </c>
      <c r="B90" s="102" t="s">
        <v>673</v>
      </c>
      <c r="C90" s="102" t="s">
        <v>1177</v>
      </c>
      <c r="D90" s="102"/>
      <c r="E90" s="101">
        <v>40680</v>
      </c>
      <c r="F90" s="102" t="s">
        <v>674</v>
      </c>
      <c r="G90" s="102"/>
      <c r="H90" s="102"/>
      <c r="I90" s="138">
        <v>0.7</v>
      </c>
      <c r="J90" s="102"/>
      <c r="K90" s="102" t="s">
        <v>224</v>
      </c>
      <c r="L90" s="191">
        <v>1</v>
      </c>
      <c r="M90" s="102">
        <v>1</v>
      </c>
      <c r="N90" s="102"/>
      <c r="O90" s="102"/>
      <c r="P90" s="102"/>
      <c r="Q90" s="102">
        <v>1</v>
      </c>
      <c r="R90" s="102"/>
      <c r="S90" s="102"/>
      <c r="T90" s="102"/>
      <c r="U90" s="102"/>
      <c r="V90" s="102"/>
      <c r="W90" s="102">
        <v>1</v>
      </c>
      <c r="X90" s="139"/>
      <c r="Y90" s="102">
        <f t="shared" si="2"/>
        <v>1</v>
      </c>
    </row>
    <row r="91" spans="1:25" s="140" customFormat="1" x14ac:dyDescent="0.25">
      <c r="A91" s="102">
        <f t="shared" si="3"/>
        <v>87</v>
      </c>
      <c r="B91" s="102" t="s">
        <v>676</v>
      </c>
      <c r="C91" s="102" t="s">
        <v>1177</v>
      </c>
      <c r="D91" s="102"/>
      <c r="E91" s="101">
        <v>40705</v>
      </c>
      <c r="F91" s="102" t="s">
        <v>677</v>
      </c>
      <c r="G91" s="102"/>
      <c r="H91" s="102"/>
      <c r="I91" s="138">
        <v>2.09</v>
      </c>
      <c r="J91" s="102"/>
      <c r="K91" s="147" t="s">
        <v>330</v>
      </c>
      <c r="L91" s="191"/>
      <c r="M91" s="102"/>
      <c r="N91" s="102"/>
      <c r="O91" s="102"/>
      <c r="P91" s="102"/>
      <c r="Q91" s="102"/>
      <c r="R91" s="102"/>
      <c r="S91" s="102"/>
      <c r="T91" s="102"/>
      <c r="U91" s="102">
        <v>1</v>
      </c>
      <c r="V91" s="102">
        <v>1</v>
      </c>
      <c r="W91" s="102">
        <v>1</v>
      </c>
      <c r="X91" s="139"/>
      <c r="Y91" s="102">
        <f t="shared" si="2"/>
        <v>2</v>
      </c>
    </row>
    <row r="92" spans="1:25" s="140" customFormat="1" x14ac:dyDescent="0.25">
      <c r="A92" s="102">
        <f t="shared" si="3"/>
        <v>88</v>
      </c>
      <c r="B92" s="102" t="s">
        <v>678</v>
      </c>
      <c r="C92" s="102" t="s">
        <v>1177</v>
      </c>
      <c r="D92" s="102"/>
      <c r="E92" s="101">
        <v>40937</v>
      </c>
      <c r="F92" s="102" t="s">
        <v>573</v>
      </c>
      <c r="G92" s="102"/>
      <c r="H92" s="102">
        <v>1</v>
      </c>
      <c r="I92" s="138"/>
      <c r="J92" s="102"/>
      <c r="K92" s="102" t="s">
        <v>165</v>
      </c>
      <c r="L92" s="191"/>
      <c r="M92" s="102"/>
      <c r="N92" s="102"/>
      <c r="O92" s="102"/>
      <c r="P92" s="102">
        <v>1</v>
      </c>
      <c r="Q92" s="102"/>
      <c r="R92" s="102"/>
      <c r="S92" s="102"/>
      <c r="T92" s="102"/>
      <c r="U92" s="102"/>
      <c r="V92" s="102"/>
      <c r="W92" s="102">
        <v>1</v>
      </c>
      <c r="X92" s="139"/>
      <c r="Y92" s="102">
        <f t="shared" si="2"/>
        <v>1</v>
      </c>
    </row>
    <row r="93" spans="1:25" s="140" customFormat="1" ht="30" x14ac:dyDescent="0.25">
      <c r="A93" s="102">
        <f t="shared" si="3"/>
        <v>89</v>
      </c>
      <c r="B93" s="102" t="s">
        <v>680</v>
      </c>
      <c r="C93" s="102" t="s">
        <v>1177</v>
      </c>
      <c r="D93" s="102"/>
      <c r="E93" s="101">
        <v>41342</v>
      </c>
      <c r="F93" s="102" t="s">
        <v>554</v>
      </c>
      <c r="G93" s="102"/>
      <c r="H93" s="102"/>
      <c r="I93" s="138">
        <v>1.53</v>
      </c>
      <c r="J93" s="102"/>
      <c r="K93" s="136" t="s">
        <v>330</v>
      </c>
      <c r="L93" s="191">
        <v>5</v>
      </c>
      <c r="M93" s="102">
        <v>5</v>
      </c>
      <c r="N93" s="102"/>
      <c r="O93" s="102"/>
      <c r="P93" s="102"/>
      <c r="Q93" s="102"/>
      <c r="R93" s="102">
        <v>1</v>
      </c>
      <c r="S93" s="102">
        <v>1</v>
      </c>
      <c r="T93" s="102"/>
      <c r="U93" s="102"/>
      <c r="V93" s="102">
        <v>1</v>
      </c>
      <c r="W93" s="102">
        <v>1</v>
      </c>
      <c r="X93" s="139"/>
      <c r="Y93" s="102">
        <f t="shared" si="2"/>
        <v>3</v>
      </c>
    </row>
    <row r="94" spans="1:25" s="140" customFormat="1" x14ac:dyDescent="0.25">
      <c r="A94" s="102">
        <f t="shared" si="3"/>
        <v>90</v>
      </c>
      <c r="B94" s="102" t="s">
        <v>684</v>
      </c>
      <c r="C94" s="102" t="s">
        <v>1177</v>
      </c>
      <c r="D94" s="102"/>
      <c r="E94" s="101">
        <v>40855</v>
      </c>
      <c r="F94" s="102" t="s">
        <v>685</v>
      </c>
      <c r="G94" s="102"/>
      <c r="H94" s="102"/>
      <c r="I94" s="138">
        <v>0.76</v>
      </c>
      <c r="J94" s="102"/>
      <c r="K94" s="102" t="s">
        <v>224</v>
      </c>
      <c r="L94" s="191">
        <v>4.5</v>
      </c>
      <c r="M94" s="102">
        <v>3</v>
      </c>
      <c r="N94" s="102"/>
      <c r="O94" s="102"/>
      <c r="P94" s="102"/>
      <c r="Q94" s="102">
        <v>1</v>
      </c>
      <c r="R94" s="102"/>
      <c r="S94" s="102">
        <v>1</v>
      </c>
      <c r="T94" s="102"/>
      <c r="U94" s="102"/>
      <c r="V94" s="102"/>
      <c r="W94" s="102">
        <v>1</v>
      </c>
      <c r="X94" s="139"/>
      <c r="Y94" s="102">
        <f t="shared" si="2"/>
        <v>2</v>
      </c>
    </row>
    <row r="95" spans="1:25" s="140" customFormat="1" x14ac:dyDescent="0.25">
      <c r="A95" s="102">
        <f t="shared" si="3"/>
        <v>91</v>
      </c>
      <c r="B95" s="102" t="s">
        <v>686</v>
      </c>
      <c r="C95" s="102" t="s">
        <v>1177</v>
      </c>
      <c r="D95" s="102"/>
      <c r="E95" s="101">
        <v>40878</v>
      </c>
      <c r="F95" s="102" t="s">
        <v>687</v>
      </c>
      <c r="G95" s="102"/>
      <c r="H95" s="102"/>
      <c r="I95" s="138">
        <v>30.36</v>
      </c>
      <c r="J95" s="102"/>
      <c r="K95" s="136" t="s">
        <v>225</v>
      </c>
      <c r="L95" s="191"/>
      <c r="M95" s="102"/>
      <c r="N95" s="102"/>
      <c r="O95" s="102"/>
      <c r="P95" s="102">
        <v>1</v>
      </c>
      <c r="Q95" s="102"/>
      <c r="R95" s="102"/>
      <c r="S95" s="102"/>
      <c r="T95" s="102"/>
      <c r="U95" s="102"/>
      <c r="V95" s="102"/>
      <c r="W95" s="102">
        <v>1</v>
      </c>
      <c r="X95" s="139">
        <v>1</v>
      </c>
      <c r="Y95" s="102">
        <f t="shared" si="2"/>
        <v>1</v>
      </c>
    </row>
    <row r="96" spans="1:25" s="140" customFormat="1" x14ac:dyDescent="0.25">
      <c r="A96" s="102">
        <f t="shared" si="3"/>
        <v>92</v>
      </c>
      <c r="B96" s="102" t="s">
        <v>689</v>
      </c>
      <c r="C96" s="102" t="s">
        <v>1177</v>
      </c>
      <c r="D96" s="102"/>
      <c r="E96" s="101">
        <v>40973</v>
      </c>
      <c r="F96" s="102" t="s">
        <v>679</v>
      </c>
      <c r="G96" s="102"/>
      <c r="H96" s="102"/>
      <c r="I96" s="138">
        <v>1.1399999999999999</v>
      </c>
      <c r="J96" s="102"/>
      <c r="K96" s="136" t="s">
        <v>124</v>
      </c>
      <c r="L96" s="191"/>
      <c r="M96" s="102"/>
      <c r="N96" s="102"/>
      <c r="O96" s="102"/>
      <c r="P96" s="102">
        <v>1</v>
      </c>
      <c r="Q96" s="102"/>
      <c r="R96" s="102"/>
      <c r="S96" s="102"/>
      <c r="T96" s="102"/>
      <c r="U96" s="102"/>
      <c r="V96" s="102"/>
      <c r="W96" s="102">
        <v>1</v>
      </c>
      <c r="X96" s="139"/>
      <c r="Y96" s="102">
        <f t="shared" si="2"/>
        <v>1</v>
      </c>
    </row>
    <row r="97" spans="1:25" s="140" customFormat="1" x14ac:dyDescent="0.25">
      <c r="A97" s="102">
        <f t="shared" si="3"/>
        <v>93</v>
      </c>
      <c r="B97" s="102" t="s">
        <v>690</v>
      </c>
      <c r="C97" s="102" t="s">
        <v>1177</v>
      </c>
      <c r="D97" s="102"/>
      <c r="E97" s="101">
        <v>41300</v>
      </c>
      <c r="F97" s="102" t="s">
        <v>691</v>
      </c>
      <c r="G97" s="102"/>
      <c r="H97" s="102">
        <v>1</v>
      </c>
      <c r="I97" s="138"/>
      <c r="J97" s="102"/>
      <c r="K97" s="136" t="s">
        <v>330</v>
      </c>
      <c r="L97" s="191"/>
      <c r="M97" s="102"/>
      <c r="N97" s="102"/>
      <c r="O97" s="102"/>
      <c r="P97" s="102">
        <v>1</v>
      </c>
      <c r="Q97" s="102"/>
      <c r="R97" s="102"/>
      <c r="S97" s="102"/>
      <c r="T97" s="102"/>
      <c r="U97" s="102"/>
      <c r="V97" s="102"/>
      <c r="W97" s="102">
        <v>1</v>
      </c>
      <c r="X97" s="139"/>
      <c r="Y97" s="102">
        <f t="shared" si="2"/>
        <v>1</v>
      </c>
    </row>
    <row r="98" spans="1:25" s="140" customFormat="1" x14ac:dyDescent="0.25">
      <c r="A98" s="102">
        <f t="shared" si="3"/>
        <v>94</v>
      </c>
      <c r="B98" s="102" t="s">
        <v>693</v>
      </c>
      <c r="C98" s="102" t="s">
        <v>1177</v>
      </c>
      <c r="D98" s="102"/>
      <c r="E98" s="101">
        <v>40959</v>
      </c>
      <c r="F98" s="102" t="s">
        <v>694</v>
      </c>
      <c r="G98" s="102"/>
      <c r="H98" s="102"/>
      <c r="I98" s="138">
        <v>0.85</v>
      </c>
      <c r="J98" s="102"/>
      <c r="K98" s="136" t="s">
        <v>220</v>
      </c>
      <c r="L98" s="191"/>
      <c r="M98" s="102"/>
      <c r="N98" s="102"/>
      <c r="O98" s="102"/>
      <c r="P98" s="102">
        <v>1</v>
      </c>
      <c r="Q98" s="102"/>
      <c r="R98" s="102"/>
      <c r="S98" s="102"/>
      <c r="T98" s="102"/>
      <c r="U98" s="102"/>
      <c r="V98" s="102"/>
      <c r="W98" s="102"/>
      <c r="X98" s="139">
        <v>1</v>
      </c>
      <c r="Y98" s="102">
        <f t="shared" si="2"/>
        <v>1</v>
      </c>
    </row>
    <row r="99" spans="1:25" s="140" customFormat="1" x14ac:dyDescent="0.25">
      <c r="A99" s="102">
        <f t="shared" si="3"/>
        <v>95</v>
      </c>
      <c r="B99" s="102" t="s">
        <v>278</v>
      </c>
      <c r="C99" s="102" t="s">
        <v>1177</v>
      </c>
      <c r="D99" s="102"/>
      <c r="E99" s="101">
        <v>41330</v>
      </c>
      <c r="F99" s="102" t="s">
        <v>695</v>
      </c>
      <c r="G99" s="102"/>
      <c r="H99" s="102">
        <v>1</v>
      </c>
      <c r="I99" s="138"/>
      <c r="J99" s="102"/>
      <c r="K99" s="136" t="s">
        <v>224</v>
      </c>
      <c r="L99" s="191">
        <v>5</v>
      </c>
      <c r="M99" s="102">
        <v>4</v>
      </c>
      <c r="N99" s="102"/>
      <c r="O99" s="102"/>
      <c r="P99" s="102"/>
      <c r="Q99" s="102"/>
      <c r="R99" s="102">
        <v>1</v>
      </c>
      <c r="S99" s="102"/>
      <c r="T99" s="102">
        <v>1</v>
      </c>
      <c r="U99" s="102"/>
      <c r="V99" s="102">
        <v>1</v>
      </c>
      <c r="W99" s="102">
        <v>1</v>
      </c>
      <c r="X99" s="139"/>
      <c r="Y99" s="102">
        <f t="shared" si="2"/>
        <v>3</v>
      </c>
    </row>
    <row r="100" spans="1:25" s="140" customFormat="1" x14ac:dyDescent="0.25">
      <c r="A100" s="102">
        <f t="shared" si="3"/>
        <v>96</v>
      </c>
      <c r="B100" s="102" t="s">
        <v>839</v>
      </c>
      <c r="C100" s="102" t="s">
        <v>1177</v>
      </c>
      <c r="D100" s="102"/>
      <c r="E100" s="101">
        <v>40955</v>
      </c>
      <c r="F100" s="102" t="s">
        <v>697</v>
      </c>
      <c r="G100" s="102"/>
      <c r="H100" s="102"/>
      <c r="I100" s="138">
        <v>38.04</v>
      </c>
      <c r="J100" s="102"/>
      <c r="K100" s="136" t="s">
        <v>220</v>
      </c>
      <c r="L100" s="191"/>
      <c r="M100" s="102"/>
      <c r="N100" s="102"/>
      <c r="O100" s="102"/>
      <c r="P100" s="102">
        <v>1</v>
      </c>
      <c r="Q100" s="102"/>
      <c r="R100" s="102"/>
      <c r="S100" s="102"/>
      <c r="T100" s="102"/>
      <c r="U100" s="102"/>
      <c r="V100" s="102"/>
      <c r="W100" s="102">
        <v>1</v>
      </c>
      <c r="X100" s="139">
        <v>1</v>
      </c>
      <c r="Y100" s="102">
        <f t="shared" si="2"/>
        <v>1</v>
      </c>
    </row>
    <row r="101" spans="1:25" s="140" customFormat="1" x14ac:dyDescent="0.25">
      <c r="A101" s="102">
        <f t="shared" si="3"/>
        <v>97</v>
      </c>
      <c r="B101" s="102" t="s">
        <v>700</v>
      </c>
      <c r="C101" s="102" t="s">
        <v>1177</v>
      </c>
      <c r="D101" s="102"/>
      <c r="E101" s="101">
        <v>40879</v>
      </c>
      <c r="F101" s="102" t="s">
        <v>573</v>
      </c>
      <c r="G101" s="102"/>
      <c r="H101" s="102"/>
      <c r="I101" s="138">
        <v>0.73</v>
      </c>
      <c r="J101" s="102"/>
      <c r="K101" s="136" t="s">
        <v>840</v>
      </c>
      <c r="L101" s="191"/>
      <c r="M101" s="102"/>
      <c r="N101" s="102"/>
      <c r="O101" s="102"/>
      <c r="P101" s="102">
        <v>1</v>
      </c>
      <c r="Q101" s="102"/>
      <c r="R101" s="102"/>
      <c r="S101" s="102"/>
      <c r="T101" s="102"/>
      <c r="U101" s="102"/>
      <c r="V101" s="102"/>
      <c r="W101" s="102">
        <v>1</v>
      </c>
      <c r="X101" s="139"/>
      <c r="Y101" s="102">
        <f t="shared" si="2"/>
        <v>1</v>
      </c>
    </row>
    <row r="102" spans="1:25" s="140" customFormat="1" ht="30" x14ac:dyDescent="0.25">
      <c r="A102" s="102">
        <f t="shared" si="3"/>
        <v>98</v>
      </c>
      <c r="B102" s="102" t="s">
        <v>701</v>
      </c>
      <c r="C102" s="102" t="s">
        <v>1177</v>
      </c>
      <c r="D102" s="102"/>
      <c r="E102" s="101">
        <v>41278</v>
      </c>
      <c r="F102" s="102" t="s">
        <v>702</v>
      </c>
      <c r="G102" s="102"/>
      <c r="H102" s="102">
        <v>1</v>
      </c>
      <c r="I102" s="138"/>
      <c r="J102" s="102"/>
      <c r="K102" s="102" t="s">
        <v>165</v>
      </c>
      <c r="L102" s="191"/>
      <c r="M102" s="102"/>
      <c r="N102" s="102"/>
      <c r="O102" s="102"/>
      <c r="P102" s="102">
        <v>1</v>
      </c>
      <c r="Q102" s="102"/>
      <c r="R102" s="102"/>
      <c r="S102" s="102"/>
      <c r="T102" s="102">
        <v>1</v>
      </c>
      <c r="U102" s="102"/>
      <c r="V102" s="102"/>
      <c r="W102" s="102">
        <v>1</v>
      </c>
      <c r="X102" s="139"/>
      <c r="Y102" s="102">
        <f t="shared" si="2"/>
        <v>2</v>
      </c>
    </row>
    <row r="103" spans="1:25" s="140" customFormat="1" ht="30" x14ac:dyDescent="0.25">
      <c r="A103" s="102">
        <f t="shared" si="3"/>
        <v>99</v>
      </c>
      <c r="B103" s="102" t="s">
        <v>704</v>
      </c>
      <c r="C103" s="102" t="s">
        <v>1177</v>
      </c>
      <c r="D103" s="102"/>
      <c r="E103" s="101">
        <v>40879</v>
      </c>
      <c r="F103" s="102" t="s">
        <v>573</v>
      </c>
      <c r="G103" s="102"/>
      <c r="H103" s="102"/>
      <c r="I103" s="138">
        <v>0.73</v>
      </c>
      <c r="J103" s="102"/>
      <c r="K103" s="136" t="s">
        <v>220</v>
      </c>
      <c r="L103" s="191"/>
      <c r="M103" s="102"/>
      <c r="N103" s="102"/>
      <c r="O103" s="102"/>
      <c r="P103" s="102">
        <v>1</v>
      </c>
      <c r="Q103" s="102"/>
      <c r="R103" s="102"/>
      <c r="S103" s="102"/>
      <c r="T103" s="102"/>
      <c r="U103" s="102"/>
      <c r="V103" s="102"/>
      <c r="W103" s="102">
        <v>1</v>
      </c>
      <c r="X103" s="139"/>
      <c r="Y103" s="102">
        <f t="shared" si="2"/>
        <v>1</v>
      </c>
    </row>
    <row r="104" spans="1:25" s="140" customFormat="1" x14ac:dyDescent="0.25">
      <c r="A104" s="102">
        <f t="shared" si="3"/>
        <v>100</v>
      </c>
      <c r="B104" s="102" t="s">
        <v>627</v>
      </c>
      <c r="C104" s="102" t="s">
        <v>1177</v>
      </c>
      <c r="D104" s="102"/>
      <c r="E104" s="101">
        <v>40937</v>
      </c>
      <c r="F104" s="102" t="s">
        <v>573</v>
      </c>
      <c r="G104" s="102"/>
      <c r="H104" s="102">
        <v>1</v>
      </c>
      <c r="I104" s="138"/>
      <c r="J104" s="102"/>
      <c r="K104" s="102" t="s">
        <v>165</v>
      </c>
      <c r="L104" s="191"/>
      <c r="M104" s="102"/>
      <c r="N104" s="102"/>
      <c r="O104" s="102"/>
      <c r="P104" s="102">
        <v>1</v>
      </c>
      <c r="Q104" s="102"/>
      <c r="R104" s="102"/>
      <c r="S104" s="102"/>
      <c r="T104" s="102"/>
      <c r="U104" s="102"/>
      <c r="V104" s="102"/>
      <c r="W104" s="102">
        <v>1</v>
      </c>
      <c r="X104" s="139"/>
      <c r="Y104" s="102">
        <f t="shared" si="2"/>
        <v>1</v>
      </c>
    </row>
    <row r="105" spans="1:25" s="140" customFormat="1" x14ac:dyDescent="0.25">
      <c r="A105" s="102">
        <f t="shared" si="3"/>
        <v>101</v>
      </c>
      <c r="B105" s="102" t="s">
        <v>705</v>
      </c>
      <c r="C105" s="102" t="s">
        <v>1177</v>
      </c>
      <c r="D105" s="102"/>
      <c r="E105" s="101">
        <v>40809</v>
      </c>
      <c r="F105" s="102" t="s">
        <v>706</v>
      </c>
      <c r="G105" s="102"/>
      <c r="H105" s="102">
        <v>1</v>
      </c>
      <c r="I105" s="138"/>
      <c r="J105" s="102"/>
      <c r="K105" s="136" t="s">
        <v>165</v>
      </c>
      <c r="L105" s="191">
        <v>4</v>
      </c>
      <c r="M105" s="102">
        <v>2</v>
      </c>
      <c r="N105" s="102"/>
      <c r="O105" s="102"/>
      <c r="P105" s="102"/>
      <c r="Q105" s="102"/>
      <c r="R105" s="102">
        <v>1</v>
      </c>
      <c r="S105" s="102">
        <v>1</v>
      </c>
      <c r="T105" s="102"/>
      <c r="U105" s="102"/>
      <c r="V105" s="102"/>
      <c r="W105" s="102">
        <v>1</v>
      </c>
      <c r="X105" s="139">
        <v>1</v>
      </c>
      <c r="Y105" s="102">
        <f t="shared" si="2"/>
        <v>2</v>
      </c>
    </row>
    <row r="106" spans="1:25" s="140" customFormat="1" ht="30" x14ac:dyDescent="0.25">
      <c r="A106" s="102">
        <f t="shared" si="3"/>
        <v>102</v>
      </c>
      <c r="B106" s="102" t="s">
        <v>707</v>
      </c>
      <c r="C106" s="102" t="s">
        <v>1177</v>
      </c>
      <c r="D106" s="102"/>
      <c r="E106" s="101">
        <v>40878</v>
      </c>
      <c r="F106" s="102" t="s">
        <v>573</v>
      </c>
      <c r="G106" s="102"/>
      <c r="H106" s="102"/>
      <c r="I106" s="138">
        <v>0.73</v>
      </c>
      <c r="J106" s="102">
        <v>1</v>
      </c>
      <c r="K106" s="136" t="s">
        <v>220</v>
      </c>
      <c r="L106" s="191"/>
      <c r="M106" s="102"/>
      <c r="N106" s="102"/>
      <c r="O106" s="102"/>
      <c r="P106" s="102">
        <v>1</v>
      </c>
      <c r="Q106" s="102"/>
      <c r="R106" s="102"/>
      <c r="S106" s="102"/>
      <c r="T106" s="102"/>
      <c r="U106" s="102"/>
      <c r="V106" s="102"/>
      <c r="W106" s="102">
        <v>1</v>
      </c>
      <c r="X106" s="139"/>
      <c r="Y106" s="102">
        <f t="shared" si="2"/>
        <v>1</v>
      </c>
    </row>
    <row r="107" spans="1:25" s="140" customFormat="1" x14ac:dyDescent="0.25">
      <c r="A107" s="102">
        <f t="shared" si="3"/>
        <v>103</v>
      </c>
      <c r="B107" s="102" t="s">
        <v>708</v>
      </c>
      <c r="C107" s="102" t="s">
        <v>1177</v>
      </c>
      <c r="D107" s="102"/>
      <c r="E107" s="101">
        <v>41319</v>
      </c>
      <c r="F107" s="102" t="s">
        <v>709</v>
      </c>
      <c r="G107" s="102"/>
      <c r="H107" s="102">
        <v>1</v>
      </c>
      <c r="I107" s="138"/>
      <c r="J107" s="102"/>
      <c r="K107" s="136" t="s">
        <v>330</v>
      </c>
      <c r="L107" s="191">
        <v>5</v>
      </c>
      <c r="M107" s="102">
        <v>1</v>
      </c>
      <c r="N107" s="102"/>
      <c r="O107" s="102"/>
      <c r="P107" s="102">
        <v>1</v>
      </c>
      <c r="Q107" s="102"/>
      <c r="R107" s="102"/>
      <c r="S107" s="102"/>
      <c r="T107" s="102"/>
      <c r="U107" s="102"/>
      <c r="V107" s="102"/>
      <c r="W107" s="102">
        <v>1</v>
      </c>
      <c r="X107" s="139"/>
      <c r="Y107" s="102">
        <f t="shared" si="2"/>
        <v>1</v>
      </c>
    </row>
    <row r="108" spans="1:25" s="140" customFormat="1" x14ac:dyDescent="0.25">
      <c r="A108" s="102">
        <f t="shared" si="3"/>
        <v>104</v>
      </c>
      <c r="B108" s="102" t="s">
        <v>688</v>
      </c>
      <c r="C108" s="102" t="s">
        <v>1177</v>
      </c>
      <c r="D108" s="102"/>
      <c r="E108" s="101">
        <v>41298</v>
      </c>
      <c r="F108" s="102" t="s">
        <v>711</v>
      </c>
      <c r="G108" s="102"/>
      <c r="H108" s="102">
        <v>1</v>
      </c>
      <c r="I108" s="138"/>
      <c r="J108" s="102"/>
      <c r="K108" s="136" t="s">
        <v>225</v>
      </c>
      <c r="L108" s="191"/>
      <c r="M108" s="102"/>
      <c r="N108" s="102"/>
      <c r="O108" s="102"/>
      <c r="P108" s="102">
        <v>1</v>
      </c>
      <c r="Q108" s="102"/>
      <c r="R108" s="102"/>
      <c r="S108" s="102"/>
      <c r="T108" s="102"/>
      <c r="U108" s="102"/>
      <c r="V108" s="102"/>
      <c r="W108" s="102">
        <v>1</v>
      </c>
      <c r="X108" s="139"/>
      <c r="Y108" s="102">
        <f t="shared" si="2"/>
        <v>1</v>
      </c>
    </row>
    <row r="109" spans="1:25" s="140" customFormat="1" x14ac:dyDescent="0.25">
      <c r="A109" s="102">
        <f t="shared" si="3"/>
        <v>105</v>
      </c>
      <c r="B109" s="102" t="s">
        <v>585</v>
      </c>
      <c r="C109" s="102" t="s">
        <v>1177</v>
      </c>
      <c r="D109" s="102"/>
      <c r="E109" s="101">
        <v>41299</v>
      </c>
      <c r="F109" s="102" t="s">
        <v>714</v>
      </c>
      <c r="G109" s="102"/>
      <c r="H109" s="102">
        <v>1</v>
      </c>
      <c r="I109" s="138"/>
      <c r="J109" s="102"/>
      <c r="K109" s="102" t="s">
        <v>165</v>
      </c>
      <c r="L109" s="191"/>
      <c r="M109" s="102"/>
      <c r="N109" s="102"/>
      <c r="O109" s="102"/>
      <c r="P109" s="102"/>
      <c r="Q109" s="102">
        <v>1</v>
      </c>
      <c r="R109" s="102"/>
      <c r="S109" s="102"/>
      <c r="T109" s="102"/>
      <c r="U109" s="102"/>
      <c r="V109" s="102"/>
      <c r="W109" s="102">
        <v>1</v>
      </c>
      <c r="X109" s="139"/>
      <c r="Y109" s="102">
        <f t="shared" si="2"/>
        <v>1</v>
      </c>
    </row>
    <row r="110" spans="1:25" s="140" customFormat="1" x14ac:dyDescent="0.25">
      <c r="A110" s="102">
        <f t="shared" si="3"/>
        <v>106</v>
      </c>
      <c r="B110" s="102" t="s">
        <v>716</v>
      </c>
      <c r="C110" s="102" t="s">
        <v>1177</v>
      </c>
      <c r="D110" s="102"/>
      <c r="E110" s="101">
        <v>41162</v>
      </c>
      <c r="F110" s="102" t="s">
        <v>717</v>
      </c>
      <c r="G110" s="102"/>
      <c r="H110" s="102">
        <v>1</v>
      </c>
      <c r="I110" s="138"/>
      <c r="J110" s="102"/>
      <c r="K110" s="102"/>
      <c r="L110" s="191">
        <v>3.5</v>
      </c>
      <c r="M110" s="102">
        <v>15</v>
      </c>
      <c r="N110" s="102"/>
      <c r="O110" s="102"/>
      <c r="P110" s="102">
        <v>1</v>
      </c>
      <c r="Q110" s="102"/>
      <c r="R110" s="102"/>
      <c r="S110" s="102"/>
      <c r="T110" s="102"/>
      <c r="U110" s="102"/>
      <c r="V110" s="102"/>
      <c r="W110" s="102">
        <v>1</v>
      </c>
      <c r="X110" s="139"/>
      <c r="Y110" s="102">
        <f t="shared" si="2"/>
        <v>1</v>
      </c>
    </row>
    <row r="111" spans="1:25" s="140" customFormat="1" x14ac:dyDescent="0.25">
      <c r="A111" s="102">
        <f t="shared" si="3"/>
        <v>107</v>
      </c>
      <c r="B111" s="102" t="s">
        <v>321</v>
      </c>
      <c r="C111" s="102" t="s">
        <v>1177</v>
      </c>
      <c r="D111" s="102"/>
      <c r="E111" s="101">
        <v>41329</v>
      </c>
      <c r="F111" s="102" t="s">
        <v>718</v>
      </c>
      <c r="G111" s="102"/>
      <c r="H111" s="102">
        <v>1</v>
      </c>
      <c r="I111" s="138"/>
      <c r="J111" s="102"/>
      <c r="K111" s="136" t="s">
        <v>330</v>
      </c>
      <c r="L111" s="191">
        <v>5</v>
      </c>
      <c r="M111" s="102">
        <v>1</v>
      </c>
      <c r="N111" s="102"/>
      <c r="O111" s="102"/>
      <c r="P111" s="102">
        <v>1</v>
      </c>
      <c r="Q111" s="102">
        <v>1</v>
      </c>
      <c r="R111" s="102"/>
      <c r="S111" s="102"/>
      <c r="T111" s="102"/>
      <c r="U111" s="102"/>
      <c r="V111" s="102"/>
      <c r="W111" s="102">
        <v>1</v>
      </c>
      <c r="X111" s="139"/>
      <c r="Y111" s="102">
        <f t="shared" si="2"/>
        <v>2</v>
      </c>
    </row>
    <row r="112" spans="1:25" s="140" customFormat="1" x14ac:dyDescent="0.25">
      <c r="A112" s="102">
        <f t="shared" si="3"/>
        <v>108</v>
      </c>
      <c r="B112" s="102" t="s">
        <v>719</v>
      </c>
      <c r="C112" s="102" t="s">
        <v>1177</v>
      </c>
      <c r="D112" s="102"/>
      <c r="E112" s="101">
        <v>40978</v>
      </c>
      <c r="F112" s="102" t="s">
        <v>575</v>
      </c>
      <c r="G112" s="102"/>
      <c r="H112" s="102"/>
      <c r="I112" s="138">
        <v>6.1</v>
      </c>
      <c r="J112" s="102">
        <v>1</v>
      </c>
      <c r="K112" s="136" t="s">
        <v>220</v>
      </c>
      <c r="L112" s="191"/>
      <c r="M112" s="102"/>
      <c r="N112" s="102"/>
      <c r="O112" s="102"/>
      <c r="P112" s="102">
        <v>1</v>
      </c>
      <c r="Q112" s="102"/>
      <c r="R112" s="102"/>
      <c r="S112" s="102"/>
      <c r="T112" s="102"/>
      <c r="U112" s="102"/>
      <c r="V112" s="102"/>
      <c r="W112" s="102">
        <v>1</v>
      </c>
      <c r="X112" s="139"/>
      <c r="Y112" s="102">
        <f t="shared" si="2"/>
        <v>1</v>
      </c>
    </row>
    <row r="113" spans="1:25" s="140" customFormat="1" x14ac:dyDescent="0.25">
      <c r="A113" s="102">
        <f t="shared" si="3"/>
        <v>109</v>
      </c>
      <c r="B113" s="102" t="s">
        <v>666</v>
      </c>
      <c r="C113" s="102" t="s">
        <v>1177</v>
      </c>
      <c r="D113" s="102"/>
      <c r="E113" s="101">
        <v>40937</v>
      </c>
      <c r="F113" s="102" t="s">
        <v>573</v>
      </c>
      <c r="G113" s="102"/>
      <c r="H113" s="102">
        <v>1</v>
      </c>
      <c r="I113" s="138"/>
      <c r="J113" s="102"/>
      <c r="K113" s="102" t="s">
        <v>165</v>
      </c>
      <c r="L113" s="191"/>
      <c r="M113" s="102"/>
      <c r="N113" s="102"/>
      <c r="O113" s="102"/>
      <c r="P113" s="102">
        <v>1</v>
      </c>
      <c r="Q113" s="102"/>
      <c r="R113" s="102"/>
      <c r="S113" s="102"/>
      <c r="T113" s="102"/>
      <c r="U113" s="102"/>
      <c r="V113" s="102"/>
      <c r="W113" s="102">
        <v>1</v>
      </c>
      <c r="X113" s="139"/>
      <c r="Y113" s="102">
        <f t="shared" si="2"/>
        <v>1</v>
      </c>
    </row>
    <row r="114" spans="1:25" s="140" customFormat="1" ht="30" x14ac:dyDescent="0.25">
      <c r="A114" s="102">
        <f t="shared" si="3"/>
        <v>110</v>
      </c>
      <c r="B114" s="102" t="s">
        <v>720</v>
      </c>
      <c r="C114" s="102" t="s">
        <v>1259</v>
      </c>
      <c r="D114" s="102"/>
      <c r="E114" s="101">
        <v>41328</v>
      </c>
      <c r="F114" s="102" t="s">
        <v>721</v>
      </c>
      <c r="G114" s="102"/>
      <c r="H114" s="102"/>
      <c r="I114" s="138">
        <v>1.99</v>
      </c>
      <c r="J114" s="102"/>
      <c r="K114" s="136" t="s">
        <v>330</v>
      </c>
      <c r="L114" s="191"/>
      <c r="M114" s="102"/>
      <c r="N114" s="102"/>
      <c r="O114" s="102"/>
      <c r="P114" s="102"/>
      <c r="Q114" s="102">
        <v>1</v>
      </c>
      <c r="R114" s="102"/>
      <c r="S114" s="102"/>
      <c r="T114" s="102"/>
      <c r="U114" s="102"/>
      <c r="V114" s="102"/>
      <c r="W114" s="102">
        <v>1</v>
      </c>
      <c r="X114" s="139"/>
      <c r="Y114" s="102">
        <f t="shared" si="2"/>
        <v>1</v>
      </c>
    </row>
    <row r="115" spans="1:25" s="140" customFormat="1" x14ac:dyDescent="0.25">
      <c r="A115" s="102">
        <f t="shared" si="3"/>
        <v>111</v>
      </c>
      <c r="B115" s="102" t="s">
        <v>723</v>
      </c>
      <c r="C115" s="102" t="s">
        <v>1177</v>
      </c>
      <c r="D115" s="102"/>
      <c r="E115" s="101">
        <v>40840</v>
      </c>
      <c r="F115" s="102" t="s">
        <v>724</v>
      </c>
      <c r="G115" s="102"/>
      <c r="H115" s="102"/>
      <c r="I115" s="138">
        <v>3.58</v>
      </c>
      <c r="J115" s="102"/>
      <c r="K115" s="136" t="s">
        <v>330</v>
      </c>
      <c r="L115" s="191"/>
      <c r="M115" s="102"/>
      <c r="N115" s="102"/>
      <c r="O115" s="102"/>
      <c r="P115" s="102"/>
      <c r="Q115" s="102"/>
      <c r="R115" s="102"/>
      <c r="S115" s="102"/>
      <c r="T115" s="102"/>
      <c r="U115" s="102">
        <v>1</v>
      </c>
      <c r="V115" s="102"/>
      <c r="W115" s="102">
        <v>1</v>
      </c>
      <c r="X115" s="139"/>
      <c r="Y115" s="102">
        <f t="shared" si="2"/>
        <v>1</v>
      </c>
    </row>
    <row r="116" spans="1:25" s="140" customFormat="1" x14ac:dyDescent="0.25">
      <c r="A116" s="102">
        <f t="shared" si="3"/>
        <v>112</v>
      </c>
      <c r="B116" s="102" t="s">
        <v>727</v>
      </c>
      <c r="C116" s="102" t="s">
        <v>1177</v>
      </c>
      <c r="D116" s="102"/>
      <c r="E116" s="101">
        <v>41335</v>
      </c>
      <c r="F116" s="102" t="s">
        <v>728</v>
      </c>
      <c r="G116" s="102"/>
      <c r="H116" s="102"/>
      <c r="I116" s="138">
        <v>1.04</v>
      </c>
      <c r="J116" s="102"/>
      <c r="K116" s="102"/>
      <c r="L116" s="191"/>
      <c r="M116" s="102"/>
      <c r="N116" s="102"/>
      <c r="O116" s="102"/>
      <c r="P116" s="102">
        <v>1</v>
      </c>
      <c r="Q116" s="102"/>
      <c r="R116" s="102"/>
      <c r="S116" s="102"/>
      <c r="T116" s="102"/>
      <c r="U116" s="102"/>
      <c r="V116" s="102"/>
      <c r="W116" s="102">
        <v>1</v>
      </c>
      <c r="X116" s="139"/>
      <c r="Y116" s="102">
        <f t="shared" si="2"/>
        <v>1</v>
      </c>
    </row>
    <row r="117" spans="1:25" s="140" customFormat="1" x14ac:dyDescent="0.25">
      <c r="A117" s="102">
        <f t="shared" si="3"/>
        <v>113</v>
      </c>
      <c r="B117" s="102" t="s">
        <v>841</v>
      </c>
      <c r="C117" s="102" t="s">
        <v>1177</v>
      </c>
      <c r="D117" s="102"/>
      <c r="E117" s="101">
        <v>41184</v>
      </c>
      <c r="F117" s="102" t="s">
        <v>842</v>
      </c>
      <c r="G117" s="102"/>
      <c r="H117" s="102">
        <v>1</v>
      </c>
      <c r="I117" s="138"/>
      <c r="J117" s="102"/>
      <c r="K117" s="102" t="s">
        <v>138</v>
      </c>
      <c r="L117" s="191">
        <v>2.5</v>
      </c>
      <c r="M117" s="102">
        <v>5</v>
      </c>
      <c r="N117" s="102"/>
      <c r="O117" s="102"/>
      <c r="P117" s="102">
        <v>1</v>
      </c>
      <c r="Q117" s="102"/>
      <c r="R117" s="102"/>
      <c r="S117" s="102"/>
      <c r="T117" s="102"/>
      <c r="U117" s="102"/>
      <c r="V117" s="102"/>
      <c r="W117" s="102"/>
      <c r="X117" s="139">
        <v>1</v>
      </c>
      <c r="Y117" s="102">
        <f t="shared" si="2"/>
        <v>1</v>
      </c>
    </row>
    <row r="118" spans="1:25" s="140" customFormat="1" x14ac:dyDescent="0.25">
      <c r="A118" s="102">
        <f t="shared" si="3"/>
        <v>114</v>
      </c>
      <c r="B118" s="102" t="s">
        <v>729</v>
      </c>
      <c r="C118" s="102" t="s">
        <v>1177</v>
      </c>
      <c r="D118" s="102"/>
      <c r="E118" s="101">
        <v>40698</v>
      </c>
      <c r="F118" s="102" t="s">
        <v>674</v>
      </c>
      <c r="G118" s="102"/>
      <c r="H118" s="102"/>
      <c r="I118" s="138">
        <v>0.69</v>
      </c>
      <c r="J118" s="102"/>
      <c r="K118" s="102" t="s">
        <v>138</v>
      </c>
      <c r="L118" s="191">
        <v>4.5</v>
      </c>
      <c r="M118" s="102">
        <v>2</v>
      </c>
      <c r="N118" s="102"/>
      <c r="O118" s="102"/>
      <c r="P118" s="102">
        <v>1</v>
      </c>
      <c r="Q118" s="102">
        <v>1</v>
      </c>
      <c r="R118" s="102"/>
      <c r="S118" s="102"/>
      <c r="T118" s="102"/>
      <c r="U118" s="102"/>
      <c r="V118" s="102"/>
      <c r="W118" s="102">
        <v>1</v>
      </c>
      <c r="X118" s="139"/>
      <c r="Y118" s="102">
        <f t="shared" si="2"/>
        <v>2</v>
      </c>
    </row>
    <row r="119" spans="1:25" s="140" customFormat="1" ht="30" x14ac:dyDescent="0.25">
      <c r="A119" s="102">
        <f t="shared" si="3"/>
        <v>115</v>
      </c>
      <c r="B119" s="102" t="s">
        <v>731</v>
      </c>
      <c r="C119" s="102" t="s">
        <v>1177</v>
      </c>
      <c r="D119" s="102"/>
      <c r="E119" s="101">
        <v>41312</v>
      </c>
      <c r="F119" s="102" t="s">
        <v>732</v>
      </c>
      <c r="G119" s="102"/>
      <c r="H119" s="102">
        <v>1</v>
      </c>
      <c r="I119" s="138"/>
      <c r="J119" s="102"/>
      <c r="K119" s="136" t="s">
        <v>224</v>
      </c>
      <c r="L119" s="191">
        <v>5</v>
      </c>
      <c r="M119" s="102">
        <v>4</v>
      </c>
      <c r="N119" s="102">
        <v>1</v>
      </c>
      <c r="O119" s="102" t="s">
        <v>1164</v>
      </c>
      <c r="P119" s="102"/>
      <c r="Q119" s="102"/>
      <c r="R119" s="102">
        <v>1</v>
      </c>
      <c r="S119" s="102"/>
      <c r="T119" s="102"/>
      <c r="U119" s="102"/>
      <c r="V119" s="102"/>
      <c r="W119" s="102">
        <v>1</v>
      </c>
      <c r="X119" s="139"/>
      <c r="Y119" s="102">
        <f t="shared" si="2"/>
        <v>1</v>
      </c>
    </row>
    <row r="120" spans="1:25" s="140" customFormat="1" x14ac:dyDescent="0.25">
      <c r="A120" s="102">
        <f t="shared" si="3"/>
        <v>116</v>
      </c>
      <c r="B120" s="102" t="s">
        <v>733</v>
      </c>
      <c r="C120" s="102" t="s">
        <v>1177</v>
      </c>
      <c r="D120" s="102"/>
      <c r="E120" s="101">
        <v>41007</v>
      </c>
      <c r="F120" s="102" t="s">
        <v>734</v>
      </c>
      <c r="G120" s="102"/>
      <c r="H120" s="102">
        <v>1</v>
      </c>
      <c r="I120" s="138"/>
      <c r="J120" s="102"/>
      <c r="K120" s="136" t="s">
        <v>224</v>
      </c>
      <c r="L120" s="191">
        <v>4</v>
      </c>
      <c r="M120" s="102">
        <v>1</v>
      </c>
      <c r="N120" s="102"/>
      <c r="O120" s="102"/>
      <c r="P120" s="102"/>
      <c r="Q120" s="102"/>
      <c r="R120" s="102">
        <v>1</v>
      </c>
      <c r="S120" s="102"/>
      <c r="T120" s="102">
        <v>1</v>
      </c>
      <c r="U120" s="102"/>
      <c r="V120" s="102"/>
      <c r="W120" s="102">
        <v>1</v>
      </c>
      <c r="X120" s="139"/>
      <c r="Y120" s="102">
        <f t="shared" si="2"/>
        <v>2</v>
      </c>
    </row>
    <row r="121" spans="1:25" s="140" customFormat="1" x14ac:dyDescent="0.25">
      <c r="A121" s="102">
        <f t="shared" si="3"/>
        <v>117</v>
      </c>
      <c r="B121" s="102" t="s">
        <v>735</v>
      </c>
      <c r="C121" s="102" t="s">
        <v>1177</v>
      </c>
      <c r="D121" s="102"/>
      <c r="E121" s="101">
        <v>40970</v>
      </c>
      <c r="F121" s="102" t="s">
        <v>736</v>
      </c>
      <c r="G121" s="102"/>
      <c r="H121" s="102">
        <v>1</v>
      </c>
      <c r="I121" s="138"/>
      <c r="J121" s="102"/>
      <c r="K121" s="136" t="s">
        <v>330</v>
      </c>
      <c r="L121" s="191"/>
      <c r="M121" s="102"/>
      <c r="N121" s="102"/>
      <c r="O121" s="102"/>
      <c r="P121" s="102">
        <v>1</v>
      </c>
      <c r="Q121" s="102"/>
      <c r="R121" s="102"/>
      <c r="S121" s="102"/>
      <c r="T121" s="102"/>
      <c r="U121" s="102"/>
      <c r="V121" s="102"/>
      <c r="W121" s="102"/>
      <c r="X121" s="139">
        <v>1</v>
      </c>
      <c r="Y121" s="102">
        <f t="shared" si="2"/>
        <v>1</v>
      </c>
    </row>
    <row r="122" spans="1:25" s="140" customFormat="1" ht="30" x14ac:dyDescent="0.25">
      <c r="A122" s="102">
        <f t="shared" si="3"/>
        <v>118</v>
      </c>
      <c r="B122" s="102" t="s">
        <v>741</v>
      </c>
      <c r="C122" s="102" t="s">
        <v>1177</v>
      </c>
      <c r="D122" s="102"/>
      <c r="E122" s="101">
        <v>41312</v>
      </c>
      <c r="F122" s="102" t="s">
        <v>732</v>
      </c>
      <c r="G122" s="102"/>
      <c r="H122" s="102">
        <v>1</v>
      </c>
      <c r="I122" s="138"/>
      <c r="J122" s="102"/>
      <c r="K122" s="136" t="s">
        <v>330</v>
      </c>
      <c r="L122" s="191">
        <v>5</v>
      </c>
      <c r="M122" s="102">
        <v>2</v>
      </c>
      <c r="N122" s="102">
        <v>1</v>
      </c>
      <c r="O122" s="102" t="s">
        <v>1163</v>
      </c>
      <c r="P122" s="102"/>
      <c r="Q122" s="102"/>
      <c r="R122" s="102">
        <v>1</v>
      </c>
      <c r="S122" s="102"/>
      <c r="T122" s="102"/>
      <c r="U122" s="102"/>
      <c r="V122" s="102">
        <v>1</v>
      </c>
      <c r="W122" s="102">
        <v>1</v>
      </c>
      <c r="X122" s="139"/>
      <c r="Y122" s="102">
        <f t="shared" si="2"/>
        <v>2</v>
      </c>
    </row>
    <row r="123" spans="1:25" s="140" customFormat="1" x14ac:dyDescent="0.25">
      <c r="A123" s="102">
        <f t="shared" si="3"/>
        <v>119</v>
      </c>
      <c r="B123" s="102" t="s">
        <v>743</v>
      </c>
      <c r="C123" s="102" t="s">
        <v>1177</v>
      </c>
      <c r="D123" s="102"/>
      <c r="E123" s="101">
        <v>41328</v>
      </c>
      <c r="F123" s="102" t="s">
        <v>744</v>
      </c>
      <c r="G123" s="102"/>
      <c r="H123" s="102">
        <v>1</v>
      </c>
      <c r="I123" s="138"/>
      <c r="J123" s="102"/>
      <c r="K123" s="102" t="s">
        <v>138</v>
      </c>
      <c r="L123" s="191">
        <v>3.5</v>
      </c>
      <c r="M123" s="102">
        <v>36</v>
      </c>
      <c r="N123" s="102"/>
      <c r="O123" s="102"/>
      <c r="P123" s="102"/>
      <c r="Q123" s="102">
        <v>1</v>
      </c>
      <c r="R123" s="102"/>
      <c r="S123" s="102"/>
      <c r="T123" s="102"/>
      <c r="U123" s="102"/>
      <c r="V123" s="102"/>
      <c r="W123" s="102">
        <v>1</v>
      </c>
      <c r="X123" s="139"/>
      <c r="Y123" s="102">
        <f t="shared" si="2"/>
        <v>1</v>
      </c>
    </row>
    <row r="124" spans="1:25" s="140" customFormat="1" x14ac:dyDescent="0.25">
      <c r="A124" s="102">
        <f t="shared" si="3"/>
        <v>120</v>
      </c>
      <c r="B124" s="102" t="s">
        <v>745</v>
      </c>
      <c r="C124" s="102" t="s">
        <v>1177</v>
      </c>
      <c r="D124" s="102"/>
      <c r="E124" s="101">
        <v>41025</v>
      </c>
      <c r="F124" s="102" t="s">
        <v>746</v>
      </c>
      <c r="G124" s="102"/>
      <c r="H124" s="102"/>
      <c r="I124" s="138">
        <v>0.75</v>
      </c>
      <c r="J124" s="102"/>
      <c r="K124" s="102" t="s">
        <v>165</v>
      </c>
      <c r="L124" s="191">
        <v>3</v>
      </c>
      <c r="M124" s="102">
        <v>2</v>
      </c>
      <c r="N124" s="102"/>
      <c r="O124" s="102"/>
      <c r="P124" s="102">
        <v>1</v>
      </c>
      <c r="Q124" s="102"/>
      <c r="R124" s="102"/>
      <c r="S124" s="102"/>
      <c r="T124" s="102"/>
      <c r="U124" s="102"/>
      <c r="V124" s="102"/>
      <c r="W124" s="102">
        <v>1</v>
      </c>
      <c r="X124" s="139"/>
      <c r="Y124" s="102">
        <f t="shared" si="2"/>
        <v>1</v>
      </c>
    </row>
    <row r="125" spans="1:25" s="140" customFormat="1" x14ac:dyDescent="0.25">
      <c r="A125" s="102">
        <f t="shared" si="3"/>
        <v>121</v>
      </c>
      <c r="B125" s="102" t="s">
        <v>747</v>
      </c>
      <c r="C125" s="102" t="s">
        <v>1177</v>
      </c>
      <c r="D125" s="102"/>
      <c r="E125" s="101">
        <v>41328</v>
      </c>
      <c r="F125" s="102" t="s">
        <v>748</v>
      </c>
      <c r="G125" s="102"/>
      <c r="H125" s="102">
        <v>1</v>
      </c>
      <c r="I125" s="138"/>
      <c r="J125" s="102"/>
      <c r="K125" s="136" t="s">
        <v>220</v>
      </c>
      <c r="L125" s="191"/>
      <c r="M125" s="102"/>
      <c r="N125" s="102"/>
      <c r="O125" s="102"/>
      <c r="P125" s="102">
        <v>1</v>
      </c>
      <c r="Q125" s="102"/>
      <c r="R125" s="102"/>
      <c r="S125" s="102"/>
      <c r="T125" s="102"/>
      <c r="U125" s="102"/>
      <c r="V125" s="102"/>
      <c r="W125" s="102">
        <v>1</v>
      </c>
      <c r="X125" s="139"/>
      <c r="Y125" s="102">
        <f t="shared" si="2"/>
        <v>1</v>
      </c>
    </row>
    <row r="126" spans="1:25" s="140" customFormat="1" x14ac:dyDescent="0.25">
      <c r="A126" s="102">
        <f t="shared" si="3"/>
        <v>122</v>
      </c>
      <c r="B126" s="102" t="s">
        <v>751</v>
      </c>
      <c r="C126" s="102" t="s">
        <v>1177</v>
      </c>
      <c r="D126" s="102"/>
      <c r="E126" s="101">
        <v>41313</v>
      </c>
      <c r="F126" s="102" t="s">
        <v>752</v>
      </c>
      <c r="G126" s="102"/>
      <c r="H126" s="102">
        <v>1</v>
      </c>
      <c r="I126" s="138"/>
      <c r="J126" s="102"/>
      <c r="K126" s="136" t="s">
        <v>224</v>
      </c>
      <c r="L126" s="191"/>
      <c r="M126" s="102"/>
      <c r="N126" s="102"/>
      <c r="O126" s="102"/>
      <c r="P126" s="102"/>
      <c r="Q126" s="102">
        <v>1</v>
      </c>
      <c r="R126" s="102"/>
      <c r="S126" s="102"/>
      <c r="T126" s="102"/>
      <c r="U126" s="102"/>
      <c r="V126" s="102"/>
      <c r="W126" s="102">
        <v>1</v>
      </c>
      <c r="X126" s="139"/>
      <c r="Y126" s="102">
        <f t="shared" si="2"/>
        <v>1</v>
      </c>
    </row>
    <row r="127" spans="1:25" s="140" customFormat="1" x14ac:dyDescent="0.25">
      <c r="A127" s="102">
        <f t="shared" si="3"/>
        <v>123</v>
      </c>
      <c r="B127" s="102" t="s">
        <v>753</v>
      </c>
      <c r="C127" s="102" t="s">
        <v>1177</v>
      </c>
      <c r="D127" s="102"/>
      <c r="E127" s="101">
        <v>40616</v>
      </c>
      <c r="F127" s="102" t="s">
        <v>754</v>
      </c>
      <c r="G127" s="102"/>
      <c r="H127" s="102"/>
      <c r="I127" s="138">
        <v>0.71</v>
      </c>
      <c r="J127" s="102"/>
      <c r="K127" s="102" t="s">
        <v>165</v>
      </c>
      <c r="L127" s="191">
        <v>4</v>
      </c>
      <c r="M127" s="102">
        <v>4</v>
      </c>
      <c r="N127" s="102"/>
      <c r="O127" s="102"/>
      <c r="P127" s="102"/>
      <c r="Q127" s="102"/>
      <c r="R127" s="102"/>
      <c r="S127" s="102">
        <v>1</v>
      </c>
      <c r="T127" s="102"/>
      <c r="U127" s="102"/>
      <c r="V127" s="102"/>
      <c r="W127" s="102">
        <v>1</v>
      </c>
      <c r="X127" s="139"/>
      <c r="Y127" s="102">
        <f t="shared" si="2"/>
        <v>1</v>
      </c>
    </row>
    <row r="128" spans="1:25" s="140" customFormat="1" ht="60" x14ac:dyDescent="0.25">
      <c r="A128" s="102">
        <f t="shared" si="3"/>
        <v>124</v>
      </c>
      <c r="B128" s="102" t="s">
        <v>755</v>
      </c>
      <c r="C128" s="102" t="s">
        <v>1177</v>
      </c>
      <c r="D128" s="102"/>
      <c r="E128" s="101">
        <v>40851</v>
      </c>
      <c r="F128" s="102" t="s">
        <v>756</v>
      </c>
      <c r="G128" s="102"/>
      <c r="H128" s="102">
        <v>1</v>
      </c>
      <c r="I128" s="138"/>
      <c r="J128" s="102"/>
      <c r="K128" s="102" t="s">
        <v>204</v>
      </c>
      <c r="L128" s="191">
        <v>4</v>
      </c>
      <c r="M128" s="102">
        <v>37</v>
      </c>
      <c r="N128" s="102">
        <v>1</v>
      </c>
      <c r="O128" s="102" t="s">
        <v>1154</v>
      </c>
      <c r="P128" s="102"/>
      <c r="Q128" s="102"/>
      <c r="R128" s="102">
        <v>1</v>
      </c>
      <c r="S128" s="102"/>
      <c r="T128" s="102">
        <v>1</v>
      </c>
      <c r="U128" s="102"/>
      <c r="V128" s="102">
        <v>1</v>
      </c>
      <c r="W128" s="102">
        <v>1</v>
      </c>
      <c r="X128" s="139"/>
      <c r="Y128" s="102">
        <f t="shared" si="2"/>
        <v>3</v>
      </c>
    </row>
    <row r="129" spans="1:25" s="140" customFormat="1" x14ac:dyDescent="0.25">
      <c r="A129" s="102">
        <f t="shared" si="3"/>
        <v>125</v>
      </c>
      <c r="B129" s="102" t="s">
        <v>757</v>
      </c>
      <c r="C129" s="102" t="s">
        <v>1177</v>
      </c>
      <c r="D129" s="102"/>
      <c r="E129" s="101">
        <v>40628</v>
      </c>
      <c r="F129" s="102" t="s">
        <v>758</v>
      </c>
      <c r="G129" s="102"/>
      <c r="H129" s="102">
        <v>1</v>
      </c>
      <c r="I129" s="138"/>
      <c r="J129" s="102"/>
      <c r="K129" s="102" t="s">
        <v>228</v>
      </c>
      <c r="L129" s="191">
        <v>3</v>
      </c>
      <c r="M129" s="102">
        <v>35</v>
      </c>
      <c r="N129" s="102"/>
      <c r="O129" s="102"/>
      <c r="P129" s="102"/>
      <c r="Q129" s="102"/>
      <c r="R129" s="102">
        <v>1</v>
      </c>
      <c r="S129" s="102"/>
      <c r="T129" s="102"/>
      <c r="U129" s="102"/>
      <c r="V129" s="102">
        <v>1</v>
      </c>
      <c r="W129" s="102">
        <v>1</v>
      </c>
      <c r="X129" s="139"/>
      <c r="Y129" s="102">
        <f t="shared" si="2"/>
        <v>2</v>
      </c>
    </row>
    <row r="130" spans="1:25" s="140" customFormat="1" x14ac:dyDescent="0.25">
      <c r="A130" s="102">
        <f t="shared" si="3"/>
        <v>126</v>
      </c>
      <c r="B130" s="102" t="s">
        <v>794</v>
      </c>
      <c r="C130" s="102" t="s">
        <v>1177</v>
      </c>
      <c r="D130" s="102"/>
      <c r="E130" s="101">
        <v>41321</v>
      </c>
      <c r="F130" s="102" t="s">
        <v>756</v>
      </c>
      <c r="G130" s="102"/>
      <c r="H130" s="102">
        <v>1</v>
      </c>
      <c r="I130" s="138"/>
      <c r="J130" s="102"/>
      <c r="K130" s="102" t="s">
        <v>164</v>
      </c>
      <c r="L130" s="191">
        <v>4</v>
      </c>
      <c r="M130" s="102">
        <v>14</v>
      </c>
      <c r="N130" s="102"/>
      <c r="O130" s="102"/>
      <c r="P130" s="102">
        <v>1</v>
      </c>
      <c r="Q130" s="102"/>
      <c r="R130" s="102">
        <v>1</v>
      </c>
      <c r="S130" s="102"/>
      <c r="T130" s="102">
        <v>1</v>
      </c>
      <c r="U130" s="102"/>
      <c r="V130" s="102">
        <v>1</v>
      </c>
      <c r="W130" s="102">
        <v>1</v>
      </c>
      <c r="X130" s="139"/>
      <c r="Y130" s="102">
        <f t="shared" si="2"/>
        <v>4</v>
      </c>
    </row>
    <row r="131" spans="1:25" s="140" customFormat="1" x14ac:dyDescent="0.25">
      <c r="A131" s="102">
        <f t="shared" si="3"/>
        <v>127</v>
      </c>
      <c r="B131" s="102" t="s">
        <v>761</v>
      </c>
      <c r="C131" s="102" t="s">
        <v>1177</v>
      </c>
      <c r="D131" s="102"/>
      <c r="E131" s="101">
        <v>41271</v>
      </c>
      <c r="F131" s="102" t="s">
        <v>762</v>
      </c>
      <c r="G131" s="102"/>
      <c r="H131" s="102">
        <v>1</v>
      </c>
      <c r="I131" s="138"/>
      <c r="J131" s="102"/>
      <c r="K131" s="102" t="s">
        <v>164</v>
      </c>
      <c r="L131" s="191">
        <v>4</v>
      </c>
      <c r="M131" s="102">
        <v>20</v>
      </c>
      <c r="N131" s="102"/>
      <c r="O131" s="102"/>
      <c r="P131" s="102"/>
      <c r="Q131" s="102"/>
      <c r="R131" s="102">
        <v>1</v>
      </c>
      <c r="S131" s="102">
        <v>1</v>
      </c>
      <c r="T131" s="102"/>
      <c r="U131" s="102"/>
      <c r="V131" s="102">
        <v>1</v>
      </c>
      <c r="W131" s="102">
        <v>1</v>
      </c>
      <c r="X131" s="139"/>
      <c r="Y131" s="102">
        <f t="shared" si="2"/>
        <v>3</v>
      </c>
    </row>
    <row r="132" spans="1:25" s="140" customFormat="1" x14ac:dyDescent="0.25">
      <c r="A132" s="102">
        <f t="shared" si="3"/>
        <v>128</v>
      </c>
      <c r="B132" s="102" t="s">
        <v>767</v>
      </c>
      <c r="C132" s="102" t="s">
        <v>1177</v>
      </c>
      <c r="D132" s="102"/>
      <c r="E132" s="101">
        <v>40829</v>
      </c>
      <c r="F132" s="102" t="s">
        <v>575</v>
      </c>
      <c r="G132" s="102"/>
      <c r="H132" s="102">
        <v>1</v>
      </c>
      <c r="I132" s="138"/>
      <c r="J132" s="102"/>
      <c r="K132" s="102" t="s">
        <v>138</v>
      </c>
      <c r="L132" s="191">
        <v>3</v>
      </c>
      <c r="M132" s="102">
        <v>1</v>
      </c>
      <c r="N132" s="102"/>
      <c r="O132" s="102"/>
      <c r="P132" s="102">
        <v>1</v>
      </c>
      <c r="Q132" s="102"/>
      <c r="R132" s="102"/>
      <c r="S132" s="102"/>
      <c r="T132" s="102"/>
      <c r="U132" s="102"/>
      <c r="V132" s="102"/>
      <c r="W132" s="102">
        <v>1</v>
      </c>
      <c r="X132" s="139"/>
      <c r="Y132" s="102">
        <f t="shared" si="2"/>
        <v>1</v>
      </c>
    </row>
    <row r="133" spans="1:25" s="140" customFormat="1" x14ac:dyDescent="0.25">
      <c r="A133" s="102">
        <f t="shared" si="3"/>
        <v>129</v>
      </c>
      <c r="B133" s="102" t="s">
        <v>766</v>
      </c>
      <c r="C133" s="102" t="s">
        <v>1177</v>
      </c>
      <c r="D133" s="102"/>
      <c r="E133" s="101">
        <v>40648</v>
      </c>
      <c r="F133" s="102" t="s">
        <v>399</v>
      </c>
      <c r="G133" s="102"/>
      <c r="H133" s="102"/>
      <c r="I133" s="138">
        <v>0.69</v>
      </c>
      <c r="J133" s="102"/>
      <c r="K133" s="136" t="s">
        <v>224</v>
      </c>
      <c r="L133" s="191">
        <v>3</v>
      </c>
      <c r="M133" s="102">
        <v>1</v>
      </c>
      <c r="N133" s="102"/>
      <c r="O133" s="102"/>
      <c r="P133" s="102">
        <v>1</v>
      </c>
      <c r="Q133" s="102"/>
      <c r="R133" s="102"/>
      <c r="S133" s="102"/>
      <c r="T133" s="102"/>
      <c r="U133" s="102"/>
      <c r="V133" s="102"/>
      <c r="W133" s="102">
        <v>1</v>
      </c>
      <c r="X133" s="139"/>
      <c r="Y133" s="102">
        <f t="shared" ref="Y133:Y196" si="4">COUNT(P133:V133)</f>
        <v>1</v>
      </c>
    </row>
    <row r="134" spans="1:25" s="140" customFormat="1" x14ac:dyDescent="0.25">
      <c r="A134" s="102">
        <f t="shared" ref="A134:A153" si="5">A133+1</f>
        <v>130</v>
      </c>
      <c r="B134" s="102" t="s">
        <v>768</v>
      </c>
      <c r="C134" s="102" t="s">
        <v>1177</v>
      </c>
      <c r="D134" s="102"/>
      <c r="E134" s="101">
        <v>41343</v>
      </c>
      <c r="F134" s="102" t="s">
        <v>769</v>
      </c>
      <c r="G134" s="102"/>
      <c r="H134" s="102">
        <v>1</v>
      </c>
      <c r="I134" s="138"/>
      <c r="J134" s="102"/>
      <c r="K134" s="136" t="s">
        <v>165</v>
      </c>
      <c r="L134" s="191">
        <v>3.5</v>
      </c>
      <c r="M134" s="102">
        <v>14</v>
      </c>
      <c r="N134" s="102"/>
      <c r="O134" s="102"/>
      <c r="P134" s="102">
        <v>1</v>
      </c>
      <c r="Q134" s="102"/>
      <c r="R134" s="102">
        <v>1</v>
      </c>
      <c r="S134" s="102"/>
      <c r="T134" s="102"/>
      <c r="U134" s="102"/>
      <c r="V134" s="102"/>
      <c r="W134" s="102">
        <v>1</v>
      </c>
      <c r="X134" s="139"/>
      <c r="Y134" s="102">
        <f t="shared" si="4"/>
        <v>2</v>
      </c>
    </row>
    <row r="135" spans="1:25" s="140" customFormat="1" x14ac:dyDescent="0.25">
      <c r="A135" s="102">
        <f t="shared" si="5"/>
        <v>131</v>
      </c>
      <c r="B135" s="102" t="s">
        <v>763</v>
      </c>
      <c r="C135" s="102" t="s">
        <v>1177</v>
      </c>
      <c r="D135" s="102"/>
      <c r="E135" s="101">
        <v>41346</v>
      </c>
      <c r="F135" s="102" t="s">
        <v>770</v>
      </c>
      <c r="G135" s="102"/>
      <c r="H135" s="102">
        <v>1</v>
      </c>
      <c r="I135" s="138"/>
      <c r="J135" s="102"/>
      <c r="K135" s="102" t="s">
        <v>204</v>
      </c>
      <c r="L135" s="191">
        <v>4</v>
      </c>
      <c r="M135" s="102">
        <v>41</v>
      </c>
      <c r="N135" s="102"/>
      <c r="O135" s="102"/>
      <c r="P135" s="102">
        <v>1</v>
      </c>
      <c r="Q135" s="102"/>
      <c r="R135" s="102"/>
      <c r="S135" s="102"/>
      <c r="T135" s="102"/>
      <c r="U135" s="102"/>
      <c r="V135" s="102"/>
      <c r="W135" s="102">
        <v>1</v>
      </c>
      <c r="X135" s="139"/>
      <c r="Y135" s="102">
        <f t="shared" si="4"/>
        <v>1</v>
      </c>
    </row>
    <row r="136" spans="1:25" s="140" customFormat="1" x14ac:dyDescent="0.25">
      <c r="A136" s="102">
        <f t="shared" si="5"/>
        <v>132</v>
      </c>
      <c r="B136" s="102" t="s">
        <v>771</v>
      </c>
      <c r="C136" s="102" t="s">
        <v>1177</v>
      </c>
      <c r="D136" s="102"/>
      <c r="E136" s="101">
        <v>40285</v>
      </c>
      <c r="F136" s="102" t="s">
        <v>772</v>
      </c>
      <c r="G136" s="102"/>
      <c r="H136" s="102"/>
      <c r="I136" s="138">
        <v>1.45</v>
      </c>
      <c r="J136" s="102"/>
      <c r="K136" s="102" t="s">
        <v>165</v>
      </c>
      <c r="L136" s="191">
        <v>2.5</v>
      </c>
      <c r="M136" s="102">
        <v>6</v>
      </c>
      <c r="N136" s="102"/>
      <c r="O136" s="102"/>
      <c r="P136" s="102"/>
      <c r="Q136" s="102"/>
      <c r="R136" s="102">
        <v>1</v>
      </c>
      <c r="S136" s="102">
        <v>1</v>
      </c>
      <c r="T136" s="102"/>
      <c r="U136" s="102"/>
      <c r="V136" s="102"/>
      <c r="W136" s="102">
        <v>1</v>
      </c>
      <c r="X136" s="139"/>
      <c r="Y136" s="102">
        <f t="shared" si="4"/>
        <v>2</v>
      </c>
    </row>
    <row r="137" spans="1:25" s="140" customFormat="1" x14ac:dyDescent="0.25">
      <c r="A137" s="102">
        <f t="shared" si="5"/>
        <v>133</v>
      </c>
      <c r="B137" s="102" t="s">
        <v>774</v>
      </c>
      <c r="C137" s="102" t="s">
        <v>1177</v>
      </c>
      <c r="D137" s="102"/>
      <c r="E137" s="101">
        <v>41092</v>
      </c>
      <c r="F137" s="102" t="s">
        <v>775</v>
      </c>
      <c r="G137" s="102"/>
      <c r="H137" s="102">
        <v>1</v>
      </c>
      <c r="I137" s="138"/>
      <c r="J137" s="102"/>
      <c r="K137" s="102" t="s">
        <v>138</v>
      </c>
      <c r="L137" s="191"/>
      <c r="M137" s="102"/>
      <c r="N137" s="102"/>
      <c r="O137" s="102"/>
      <c r="P137" s="102"/>
      <c r="Q137" s="102">
        <v>1</v>
      </c>
      <c r="R137" s="102"/>
      <c r="S137" s="102"/>
      <c r="T137" s="102"/>
      <c r="U137" s="102"/>
      <c r="V137" s="102"/>
      <c r="W137" s="102">
        <v>1</v>
      </c>
      <c r="X137" s="139"/>
      <c r="Y137" s="102">
        <f t="shared" si="4"/>
        <v>1</v>
      </c>
    </row>
    <row r="138" spans="1:25" s="140" customFormat="1" x14ac:dyDescent="0.25">
      <c r="A138" s="102">
        <f t="shared" si="5"/>
        <v>134</v>
      </c>
      <c r="B138" s="102" t="s">
        <v>776</v>
      </c>
      <c r="C138" s="102" t="s">
        <v>1177</v>
      </c>
      <c r="D138" s="102"/>
      <c r="E138" s="101">
        <v>41244</v>
      </c>
      <c r="F138" s="102" t="s">
        <v>777</v>
      </c>
      <c r="G138" s="102"/>
      <c r="H138" s="102">
        <v>1</v>
      </c>
      <c r="I138" s="138"/>
      <c r="J138" s="102"/>
      <c r="K138" s="136" t="s">
        <v>165</v>
      </c>
      <c r="L138" s="191"/>
      <c r="M138" s="102"/>
      <c r="N138" s="102"/>
      <c r="O138" s="102"/>
      <c r="P138" s="102">
        <v>1</v>
      </c>
      <c r="Q138" s="102"/>
      <c r="R138" s="102"/>
      <c r="S138" s="102"/>
      <c r="T138" s="102"/>
      <c r="U138" s="102">
        <v>1</v>
      </c>
      <c r="V138" s="102"/>
      <c r="W138" s="102">
        <v>1</v>
      </c>
      <c r="X138" s="139"/>
      <c r="Y138" s="102">
        <f t="shared" si="4"/>
        <v>2</v>
      </c>
    </row>
    <row r="139" spans="1:25" s="140" customFormat="1" x14ac:dyDescent="0.25">
      <c r="A139" s="102">
        <f t="shared" si="5"/>
        <v>135</v>
      </c>
      <c r="B139" s="102" t="s">
        <v>780</v>
      </c>
      <c r="C139" s="102" t="s">
        <v>1177</v>
      </c>
      <c r="D139" s="102"/>
      <c r="E139" s="101">
        <v>40911</v>
      </c>
      <c r="F139" s="102" t="s">
        <v>781</v>
      </c>
      <c r="G139" s="102"/>
      <c r="H139" s="102">
        <v>1</v>
      </c>
      <c r="I139" s="138"/>
      <c r="J139" s="102"/>
      <c r="K139" s="102" t="s">
        <v>164</v>
      </c>
      <c r="L139" s="191">
        <v>2.5</v>
      </c>
      <c r="M139" s="102"/>
      <c r="N139" s="102"/>
      <c r="O139" s="102"/>
      <c r="P139" s="102"/>
      <c r="Q139" s="102">
        <v>1</v>
      </c>
      <c r="R139" s="102"/>
      <c r="S139" s="102"/>
      <c r="T139" s="102"/>
      <c r="U139" s="102"/>
      <c r="V139" s="102"/>
      <c r="W139" s="102">
        <v>1</v>
      </c>
      <c r="X139" s="139"/>
      <c r="Y139" s="102">
        <f t="shared" si="4"/>
        <v>1</v>
      </c>
    </row>
    <row r="140" spans="1:25" s="140" customFormat="1" x14ac:dyDescent="0.25">
      <c r="A140" s="102">
        <f t="shared" si="5"/>
        <v>136</v>
      </c>
      <c r="B140" s="102" t="s">
        <v>782</v>
      </c>
      <c r="C140" s="102" t="s">
        <v>1177</v>
      </c>
      <c r="D140" s="102"/>
      <c r="E140" s="101">
        <v>40594</v>
      </c>
      <c r="F140" s="102" t="s">
        <v>783</v>
      </c>
      <c r="G140" s="102"/>
      <c r="H140" s="102"/>
      <c r="I140" s="138">
        <v>1.49</v>
      </c>
      <c r="J140" s="102"/>
      <c r="K140" s="102" t="s">
        <v>224</v>
      </c>
      <c r="L140" s="191">
        <v>3.5</v>
      </c>
      <c r="M140" s="102">
        <v>4</v>
      </c>
      <c r="N140" s="102"/>
      <c r="O140" s="102"/>
      <c r="P140" s="102"/>
      <c r="Q140" s="102"/>
      <c r="R140" s="102"/>
      <c r="S140" s="102">
        <v>1</v>
      </c>
      <c r="T140" s="102"/>
      <c r="U140" s="102"/>
      <c r="V140" s="102"/>
      <c r="W140" s="102">
        <v>1</v>
      </c>
      <c r="X140" s="139"/>
      <c r="Y140" s="102">
        <f t="shared" si="4"/>
        <v>1</v>
      </c>
    </row>
    <row r="141" spans="1:25" s="140" customFormat="1" x14ac:dyDescent="0.25">
      <c r="A141" s="102">
        <f t="shared" si="5"/>
        <v>137</v>
      </c>
      <c r="B141" s="102" t="s">
        <v>784</v>
      </c>
      <c r="C141" s="102" t="s">
        <v>1177</v>
      </c>
      <c r="D141" s="102"/>
      <c r="E141" s="101">
        <v>41086</v>
      </c>
      <c r="F141" s="102" t="s">
        <v>785</v>
      </c>
      <c r="G141" s="102"/>
      <c r="H141" s="102">
        <v>1</v>
      </c>
      <c r="I141" s="138"/>
      <c r="J141" s="102"/>
      <c r="K141" s="102" t="s">
        <v>228</v>
      </c>
      <c r="L141" s="191">
        <v>3</v>
      </c>
      <c r="M141" s="102">
        <v>21</v>
      </c>
      <c r="N141" s="102"/>
      <c r="O141" s="102"/>
      <c r="P141" s="102"/>
      <c r="Q141" s="102">
        <v>1</v>
      </c>
      <c r="R141" s="102"/>
      <c r="S141" s="102"/>
      <c r="T141" s="102"/>
      <c r="U141" s="102"/>
      <c r="V141" s="102"/>
      <c r="W141" s="102">
        <v>1</v>
      </c>
      <c r="X141" s="139"/>
      <c r="Y141" s="102">
        <f t="shared" si="4"/>
        <v>1</v>
      </c>
    </row>
    <row r="142" spans="1:25" s="140" customFormat="1" x14ac:dyDescent="0.25">
      <c r="A142" s="102">
        <f t="shared" si="5"/>
        <v>138</v>
      </c>
      <c r="B142" s="102" t="s">
        <v>788</v>
      </c>
      <c r="C142" s="102" t="s">
        <v>1177</v>
      </c>
      <c r="D142" s="102"/>
      <c r="E142" s="101">
        <v>40542</v>
      </c>
      <c r="F142" s="102" t="s">
        <v>789</v>
      </c>
      <c r="G142" s="102"/>
      <c r="H142" s="102"/>
      <c r="I142" s="138">
        <v>7.26</v>
      </c>
      <c r="J142" s="102"/>
      <c r="K142" s="136" t="s">
        <v>220</v>
      </c>
      <c r="L142" s="191"/>
      <c r="M142" s="102"/>
      <c r="N142" s="102"/>
      <c r="O142" s="102"/>
      <c r="P142" s="102"/>
      <c r="Q142" s="102">
        <v>1</v>
      </c>
      <c r="R142" s="102"/>
      <c r="S142" s="102"/>
      <c r="T142" s="102"/>
      <c r="U142" s="102"/>
      <c r="V142" s="102"/>
      <c r="W142" s="102">
        <v>1</v>
      </c>
      <c r="X142" s="139"/>
      <c r="Y142" s="102">
        <f t="shared" si="4"/>
        <v>1</v>
      </c>
    </row>
    <row r="143" spans="1:25" s="140" customFormat="1" x14ac:dyDescent="0.25">
      <c r="A143" s="102">
        <f t="shared" si="5"/>
        <v>139</v>
      </c>
      <c r="B143" s="102" t="s">
        <v>844</v>
      </c>
      <c r="C143" s="102" t="s">
        <v>1177</v>
      </c>
      <c r="D143" s="102"/>
      <c r="E143" s="101">
        <v>41340</v>
      </c>
      <c r="F143" s="102" t="s">
        <v>844</v>
      </c>
      <c r="G143" s="102"/>
      <c r="H143" s="102"/>
      <c r="I143" s="138">
        <v>1.5</v>
      </c>
      <c r="J143" s="102">
        <v>1</v>
      </c>
      <c r="K143" s="102" t="s">
        <v>224</v>
      </c>
      <c r="L143" s="191">
        <v>5</v>
      </c>
      <c r="M143" s="102">
        <v>9</v>
      </c>
      <c r="N143" s="102"/>
      <c r="O143" s="102"/>
      <c r="P143" s="102"/>
      <c r="Q143" s="102"/>
      <c r="R143" s="102">
        <v>1</v>
      </c>
      <c r="S143" s="102"/>
      <c r="T143" s="102">
        <v>1</v>
      </c>
      <c r="U143" s="102"/>
      <c r="V143" s="102"/>
      <c r="W143" s="102">
        <v>1</v>
      </c>
      <c r="X143" s="139"/>
      <c r="Y143" s="102">
        <f t="shared" si="4"/>
        <v>2</v>
      </c>
    </row>
    <row r="144" spans="1:25" s="140" customFormat="1" ht="30" x14ac:dyDescent="0.25">
      <c r="A144" s="102">
        <f t="shared" si="5"/>
        <v>140</v>
      </c>
      <c r="B144" s="102" t="s">
        <v>795</v>
      </c>
      <c r="C144" s="102" t="s">
        <v>1177</v>
      </c>
      <c r="D144" s="102"/>
      <c r="E144" s="101">
        <v>41226</v>
      </c>
      <c r="F144" s="102" t="s">
        <v>796</v>
      </c>
      <c r="G144" s="102"/>
      <c r="H144" s="102">
        <v>1</v>
      </c>
      <c r="I144" s="138"/>
      <c r="J144" s="102"/>
      <c r="K144" s="136" t="s">
        <v>228</v>
      </c>
      <c r="L144" s="191">
        <v>3.5</v>
      </c>
      <c r="M144" s="102">
        <v>19</v>
      </c>
      <c r="N144" s="102"/>
      <c r="O144" s="102"/>
      <c r="P144" s="102"/>
      <c r="Q144" s="102">
        <v>1</v>
      </c>
      <c r="R144" s="102"/>
      <c r="S144" s="102"/>
      <c r="T144" s="102"/>
      <c r="U144" s="102"/>
      <c r="V144" s="102"/>
      <c r="W144" s="102">
        <v>1</v>
      </c>
      <c r="X144" s="139"/>
      <c r="Y144" s="102">
        <f t="shared" si="4"/>
        <v>1</v>
      </c>
    </row>
    <row r="145" spans="1:122" s="140" customFormat="1" ht="30" x14ac:dyDescent="0.25">
      <c r="A145" s="102">
        <f t="shared" si="5"/>
        <v>141</v>
      </c>
      <c r="B145" s="102" t="s">
        <v>845</v>
      </c>
      <c r="C145" s="102" t="s">
        <v>1177</v>
      </c>
      <c r="D145" s="102"/>
      <c r="E145" s="101">
        <v>41061</v>
      </c>
      <c r="F145" s="102" t="s">
        <v>642</v>
      </c>
      <c r="G145" s="102"/>
      <c r="H145" s="102">
        <v>1</v>
      </c>
      <c r="I145" s="138"/>
      <c r="J145" s="102"/>
      <c r="K145" s="102" t="s">
        <v>165</v>
      </c>
      <c r="L145" s="191">
        <v>1</v>
      </c>
      <c r="M145" s="102">
        <v>1</v>
      </c>
      <c r="N145" s="102"/>
      <c r="O145" s="102"/>
      <c r="P145" s="102"/>
      <c r="Q145" s="102"/>
      <c r="R145" s="102"/>
      <c r="S145" s="102"/>
      <c r="T145" s="102"/>
      <c r="U145" s="102">
        <v>1</v>
      </c>
      <c r="V145" s="102"/>
      <c r="W145" s="102">
        <v>1</v>
      </c>
      <c r="X145" s="139"/>
      <c r="Y145" s="102">
        <f t="shared" si="4"/>
        <v>1</v>
      </c>
    </row>
    <row r="146" spans="1:122" s="140" customFormat="1" x14ac:dyDescent="0.25">
      <c r="A146" s="102">
        <f t="shared" si="5"/>
        <v>142</v>
      </c>
      <c r="B146" s="102" t="s">
        <v>800</v>
      </c>
      <c r="C146" s="102" t="s">
        <v>1177</v>
      </c>
      <c r="D146" s="102"/>
      <c r="E146" s="101">
        <v>41155</v>
      </c>
      <c r="F146" s="102" t="s">
        <v>801</v>
      </c>
      <c r="G146" s="102"/>
      <c r="H146" s="102"/>
      <c r="I146" s="138">
        <v>3.97</v>
      </c>
      <c r="J146" s="102"/>
      <c r="K146" s="136" t="s">
        <v>164</v>
      </c>
      <c r="L146" s="191">
        <v>4</v>
      </c>
      <c r="M146" s="102">
        <v>15</v>
      </c>
      <c r="N146" s="102"/>
      <c r="O146" s="102"/>
      <c r="P146" s="102"/>
      <c r="Q146" s="102"/>
      <c r="R146" s="102"/>
      <c r="S146" s="102"/>
      <c r="T146" s="102"/>
      <c r="U146" s="102">
        <v>1</v>
      </c>
      <c r="V146" s="102"/>
      <c r="W146" s="102">
        <v>1</v>
      </c>
      <c r="X146" s="139"/>
      <c r="Y146" s="102">
        <f t="shared" si="4"/>
        <v>1</v>
      </c>
    </row>
    <row r="147" spans="1:122" s="140" customFormat="1" x14ac:dyDescent="0.25">
      <c r="A147" s="102">
        <f t="shared" si="5"/>
        <v>143</v>
      </c>
      <c r="B147" s="102" t="s">
        <v>805</v>
      </c>
      <c r="C147" s="102" t="s">
        <v>1259</v>
      </c>
      <c r="D147" s="102"/>
      <c r="E147" s="101">
        <v>41304</v>
      </c>
      <c r="F147" s="102" t="s">
        <v>805</v>
      </c>
      <c r="G147" s="102"/>
      <c r="H147" s="102">
        <v>1</v>
      </c>
      <c r="I147" s="138"/>
      <c r="J147" s="102"/>
      <c r="K147" s="102" t="s">
        <v>249</v>
      </c>
      <c r="L147" s="191">
        <v>3.5</v>
      </c>
      <c r="M147" s="102">
        <v>141</v>
      </c>
      <c r="N147" s="102">
        <v>1</v>
      </c>
      <c r="O147" s="102" t="s">
        <v>1162</v>
      </c>
      <c r="P147" s="102"/>
      <c r="Q147" s="102"/>
      <c r="R147" s="102">
        <v>1</v>
      </c>
      <c r="S147" s="102">
        <v>1</v>
      </c>
      <c r="T147" s="102">
        <v>1</v>
      </c>
      <c r="U147" s="102">
        <v>1</v>
      </c>
      <c r="V147" s="102">
        <v>1</v>
      </c>
      <c r="W147" s="102">
        <v>1</v>
      </c>
      <c r="X147" s="139"/>
      <c r="Y147" s="102">
        <f t="shared" si="4"/>
        <v>5</v>
      </c>
    </row>
    <row r="148" spans="1:122" s="140" customFormat="1" x14ac:dyDescent="0.25">
      <c r="A148" s="102">
        <f t="shared" si="5"/>
        <v>144</v>
      </c>
      <c r="B148" s="102" t="s">
        <v>846</v>
      </c>
      <c r="C148" s="102" t="s">
        <v>1259</v>
      </c>
      <c r="D148" s="102"/>
      <c r="E148" s="101">
        <v>41067</v>
      </c>
      <c r="F148" s="102" t="s">
        <v>805</v>
      </c>
      <c r="G148" s="102"/>
      <c r="H148" s="102"/>
      <c r="I148" s="138">
        <v>4.99</v>
      </c>
      <c r="J148" s="102"/>
      <c r="K148" s="136" t="s">
        <v>138</v>
      </c>
      <c r="L148" s="191">
        <v>4</v>
      </c>
      <c r="M148" s="102">
        <v>43</v>
      </c>
      <c r="N148" s="102">
        <v>1</v>
      </c>
      <c r="O148" s="102" t="s">
        <v>1162</v>
      </c>
      <c r="P148" s="102"/>
      <c r="Q148" s="102"/>
      <c r="R148" s="102">
        <v>1</v>
      </c>
      <c r="S148" s="102">
        <v>1</v>
      </c>
      <c r="T148" s="102">
        <v>1</v>
      </c>
      <c r="U148" s="102">
        <v>1</v>
      </c>
      <c r="V148" s="102">
        <v>1</v>
      </c>
      <c r="W148" s="102">
        <v>1</v>
      </c>
      <c r="X148" s="139"/>
      <c r="Y148" s="102">
        <f t="shared" si="4"/>
        <v>5</v>
      </c>
    </row>
    <row r="149" spans="1:122" s="140" customFormat="1" x14ac:dyDescent="0.25">
      <c r="A149" s="102">
        <f t="shared" si="5"/>
        <v>145</v>
      </c>
      <c r="B149" s="102" t="s">
        <v>119</v>
      </c>
      <c r="C149" s="102" t="s">
        <v>1177</v>
      </c>
      <c r="D149" s="102"/>
      <c r="E149" s="101">
        <v>41271</v>
      </c>
      <c r="F149" s="102" t="s">
        <v>806</v>
      </c>
      <c r="G149" s="102"/>
      <c r="H149" s="102">
        <v>1</v>
      </c>
      <c r="I149" s="138"/>
      <c r="J149" s="102"/>
      <c r="K149" s="102" t="s">
        <v>165</v>
      </c>
      <c r="L149" s="191"/>
      <c r="M149" s="102"/>
      <c r="N149" s="102"/>
      <c r="O149" s="102"/>
      <c r="P149" s="102">
        <v>1</v>
      </c>
      <c r="Q149" s="102">
        <v>1</v>
      </c>
      <c r="R149" s="102"/>
      <c r="S149" s="102"/>
      <c r="T149" s="102"/>
      <c r="U149" s="102"/>
      <c r="V149" s="102"/>
      <c r="W149" s="102">
        <v>1</v>
      </c>
      <c r="X149" s="139"/>
      <c r="Y149" s="102">
        <f t="shared" si="4"/>
        <v>2</v>
      </c>
    </row>
    <row r="150" spans="1:122" s="140" customFormat="1" x14ac:dyDescent="0.25">
      <c r="A150" s="102">
        <f t="shared" si="5"/>
        <v>146</v>
      </c>
      <c r="B150" s="102" t="s">
        <v>807</v>
      </c>
      <c r="C150" s="102" t="s">
        <v>1177</v>
      </c>
      <c r="D150" s="102"/>
      <c r="E150" s="101">
        <v>41172</v>
      </c>
      <c r="F150" s="102" t="s">
        <v>808</v>
      </c>
      <c r="G150" s="102"/>
      <c r="H150" s="102">
        <v>1</v>
      </c>
      <c r="I150" s="138"/>
      <c r="J150" s="102"/>
      <c r="K150" s="102" t="s">
        <v>164</v>
      </c>
      <c r="L150" s="191">
        <v>4.5</v>
      </c>
      <c r="M150" s="102">
        <v>7</v>
      </c>
      <c r="N150" s="102"/>
      <c r="O150" s="102"/>
      <c r="P150" s="102">
        <v>1</v>
      </c>
      <c r="Q150" s="102"/>
      <c r="R150" s="102"/>
      <c r="S150" s="102"/>
      <c r="T150" s="102"/>
      <c r="U150" s="102"/>
      <c r="V150" s="102"/>
      <c r="W150" s="102">
        <v>1</v>
      </c>
      <c r="X150" s="139"/>
      <c r="Y150" s="102">
        <f t="shared" si="4"/>
        <v>1</v>
      </c>
    </row>
    <row r="151" spans="1:122" s="140" customFormat="1" x14ac:dyDescent="0.25">
      <c r="A151" s="102">
        <f t="shared" si="5"/>
        <v>147</v>
      </c>
      <c r="B151" s="102" t="s">
        <v>847</v>
      </c>
      <c r="C151" s="102" t="s">
        <v>1177</v>
      </c>
      <c r="D151" s="102"/>
      <c r="E151" s="101">
        <v>40846</v>
      </c>
      <c r="F151" s="102" t="s">
        <v>809</v>
      </c>
      <c r="G151" s="102"/>
      <c r="H151" s="102"/>
      <c r="I151" s="138">
        <v>3.59</v>
      </c>
      <c r="J151" s="102"/>
      <c r="K151" s="102" t="s">
        <v>224</v>
      </c>
      <c r="L151" s="191">
        <v>5</v>
      </c>
      <c r="M151" s="102">
        <v>1</v>
      </c>
      <c r="N151" s="102"/>
      <c r="O151" s="102"/>
      <c r="P151" s="102"/>
      <c r="Q151" s="102"/>
      <c r="R151" s="102">
        <v>1</v>
      </c>
      <c r="S151" s="102"/>
      <c r="T151" s="102">
        <v>1</v>
      </c>
      <c r="U151" s="102"/>
      <c r="V151" s="102"/>
      <c r="W151" s="102">
        <v>1</v>
      </c>
      <c r="X151" s="139"/>
      <c r="Y151" s="102">
        <f t="shared" si="4"/>
        <v>2</v>
      </c>
    </row>
    <row r="152" spans="1:122" s="140" customFormat="1" x14ac:dyDescent="0.25">
      <c r="A152" s="102">
        <f t="shared" si="5"/>
        <v>148</v>
      </c>
      <c r="B152" s="102" t="s">
        <v>810</v>
      </c>
      <c r="C152" s="102" t="s">
        <v>1177</v>
      </c>
      <c r="D152" s="102"/>
      <c r="E152" s="101">
        <v>40202</v>
      </c>
      <c r="F152" s="102" t="s">
        <v>811</v>
      </c>
      <c r="G152" s="102"/>
      <c r="H152" s="102"/>
      <c r="I152" s="138">
        <v>3.63</v>
      </c>
      <c r="J152" s="102"/>
      <c r="K152" s="136" t="s">
        <v>165</v>
      </c>
      <c r="L152" s="191">
        <v>4</v>
      </c>
      <c r="M152" s="102">
        <v>12</v>
      </c>
      <c r="N152" s="102"/>
      <c r="O152" s="102"/>
      <c r="P152" s="102"/>
      <c r="Q152" s="102"/>
      <c r="R152" s="102">
        <v>1</v>
      </c>
      <c r="S152" s="102"/>
      <c r="T152" s="102"/>
      <c r="U152" s="102"/>
      <c r="V152" s="102">
        <v>1</v>
      </c>
      <c r="W152" s="102">
        <v>1</v>
      </c>
      <c r="X152" s="139"/>
      <c r="Y152" s="102">
        <f t="shared" si="4"/>
        <v>2</v>
      </c>
    </row>
    <row r="153" spans="1:122" s="140" customFormat="1" x14ac:dyDescent="0.25">
      <c r="A153" s="102">
        <f t="shared" si="5"/>
        <v>149</v>
      </c>
      <c r="B153" s="102" t="s">
        <v>818</v>
      </c>
      <c r="C153" s="102" t="s">
        <v>1177</v>
      </c>
      <c r="D153" s="102"/>
      <c r="E153" s="101">
        <v>41157</v>
      </c>
      <c r="F153" s="148" t="s">
        <v>819</v>
      </c>
      <c r="G153" s="102"/>
      <c r="H153" s="102">
        <v>1</v>
      </c>
      <c r="I153" s="138"/>
      <c r="J153" s="102"/>
      <c r="K153" s="102" t="s">
        <v>164</v>
      </c>
      <c r="L153" s="191">
        <v>4.5</v>
      </c>
      <c r="M153" s="102">
        <v>15</v>
      </c>
      <c r="N153" s="102"/>
      <c r="O153" s="102"/>
      <c r="P153" s="102">
        <v>1</v>
      </c>
      <c r="Q153" s="102"/>
      <c r="R153" s="102"/>
      <c r="S153" s="102"/>
      <c r="T153" s="102"/>
      <c r="U153" s="102">
        <v>1</v>
      </c>
      <c r="V153" s="102"/>
      <c r="W153" s="102">
        <v>1</v>
      </c>
      <c r="X153" s="139"/>
      <c r="Y153" s="102">
        <f t="shared" si="4"/>
        <v>2</v>
      </c>
    </row>
    <row r="154" spans="1:122" s="116" customFormat="1" ht="36.75" customHeight="1" x14ac:dyDescent="0.25">
      <c r="A154" s="110" t="s">
        <v>1242</v>
      </c>
      <c r="B154" s="111"/>
      <c r="C154" s="111"/>
      <c r="D154" s="111"/>
      <c r="E154" s="112"/>
      <c r="F154" s="120"/>
      <c r="G154" s="111"/>
      <c r="H154" s="111"/>
      <c r="I154" s="113"/>
      <c r="J154" s="111"/>
      <c r="K154" s="111"/>
      <c r="L154" s="192"/>
      <c r="M154" s="111"/>
      <c r="N154" s="111"/>
      <c r="O154" s="111"/>
      <c r="P154" s="111"/>
      <c r="Q154" s="111"/>
      <c r="R154" s="111"/>
      <c r="S154" s="111"/>
      <c r="T154" s="111"/>
      <c r="U154" s="111"/>
      <c r="V154" s="111"/>
      <c r="W154" s="111"/>
      <c r="X154" s="114"/>
      <c r="Y154" s="115">
        <f t="shared" si="4"/>
        <v>0</v>
      </c>
      <c r="Z154" s="117"/>
      <c r="AA154" s="79"/>
      <c r="AB154" s="118"/>
      <c r="AC154" s="118"/>
      <c r="AD154" s="117"/>
      <c r="AE154" s="117"/>
      <c r="AF154" s="117"/>
      <c r="AG154" s="117"/>
      <c r="AH154" s="117"/>
      <c r="AI154" s="117"/>
      <c r="AJ154" s="117"/>
      <c r="AK154" s="117"/>
      <c r="AL154" s="117"/>
      <c r="AM154" s="117"/>
      <c r="AN154" s="117"/>
      <c r="AO154" s="117"/>
      <c r="AP154" s="117"/>
      <c r="AQ154" s="117"/>
      <c r="AR154" s="117"/>
      <c r="AS154" s="117"/>
      <c r="AT154" s="117"/>
      <c r="AU154" s="117"/>
      <c r="AV154" s="117"/>
      <c r="AW154" s="117"/>
      <c r="AX154" s="117"/>
      <c r="AY154" s="117"/>
      <c r="AZ154" s="117"/>
      <c r="BA154" s="117"/>
      <c r="BB154" s="117"/>
      <c r="BC154" s="117"/>
      <c r="BD154" s="117"/>
      <c r="BE154" s="117"/>
      <c r="BF154" s="117"/>
      <c r="BG154" s="117"/>
      <c r="BH154" s="117"/>
      <c r="BI154" s="117"/>
      <c r="BJ154" s="117"/>
      <c r="BK154" s="117"/>
      <c r="BL154" s="117"/>
      <c r="BM154" s="117"/>
      <c r="BN154" s="117"/>
      <c r="BO154" s="117"/>
      <c r="BP154" s="117"/>
      <c r="BQ154" s="117"/>
      <c r="BR154" s="117"/>
      <c r="BS154" s="117"/>
      <c r="BT154" s="117"/>
      <c r="BU154" s="117"/>
      <c r="BV154" s="117"/>
      <c r="BW154" s="117"/>
      <c r="BX154" s="117"/>
      <c r="BY154" s="117"/>
      <c r="BZ154" s="117"/>
      <c r="CA154" s="117"/>
      <c r="CB154" s="117"/>
      <c r="CC154" s="117"/>
      <c r="CD154" s="117"/>
      <c r="CE154" s="117"/>
      <c r="CF154" s="117"/>
      <c r="CG154" s="117"/>
      <c r="CH154" s="117"/>
      <c r="CI154" s="117"/>
      <c r="CJ154" s="117"/>
      <c r="CK154" s="117"/>
      <c r="CL154" s="117"/>
      <c r="CM154" s="117"/>
      <c r="CN154" s="117"/>
      <c r="CO154" s="117"/>
      <c r="CP154" s="117"/>
      <c r="CQ154" s="117"/>
      <c r="CR154" s="117"/>
      <c r="CS154" s="117"/>
      <c r="CT154" s="117"/>
      <c r="CU154" s="117"/>
      <c r="CV154" s="117"/>
      <c r="CW154" s="117"/>
      <c r="CX154" s="117"/>
      <c r="CY154" s="117"/>
      <c r="CZ154" s="117"/>
      <c r="DA154" s="117"/>
      <c r="DB154" s="117"/>
      <c r="DC154" s="117"/>
      <c r="DD154" s="117"/>
      <c r="DE154" s="117"/>
      <c r="DF154" s="117"/>
      <c r="DG154" s="117"/>
      <c r="DH154" s="117"/>
      <c r="DI154" s="117"/>
      <c r="DJ154" s="117"/>
      <c r="DK154" s="117"/>
      <c r="DL154" s="117"/>
      <c r="DM154" s="117"/>
      <c r="DN154" s="117"/>
      <c r="DO154" s="117"/>
      <c r="DP154" s="117"/>
      <c r="DQ154" s="117"/>
      <c r="DR154" s="117"/>
    </row>
    <row r="155" spans="1:122" s="75" customFormat="1" x14ac:dyDescent="0.25">
      <c r="A155" s="68">
        <f>A153+1</f>
        <v>150</v>
      </c>
      <c r="B155" s="68" t="s">
        <v>848</v>
      </c>
      <c r="C155" s="68" t="s">
        <v>1177</v>
      </c>
      <c r="D155" s="68"/>
      <c r="E155" s="69">
        <v>41339</v>
      </c>
      <c r="F155" s="106" t="s">
        <v>661</v>
      </c>
      <c r="G155" s="68"/>
      <c r="H155" s="68">
        <v>1</v>
      </c>
      <c r="I155" s="95"/>
      <c r="J155" s="68"/>
      <c r="K155" s="88" t="s">
        <v>225</v>
      </c>
      <c r="L155" s="183"/>
      <c r="M155" s="68"/>
      <c r="N155" s="68"/>
      <c r="O155" s="68"/>
      <c r="P155" s="68">
        <v>1</v>
      </c>
      <c r="Q155" s="68"/>
      <c r="R155" s="68"/>
      <c r="S155" s="68">
        <v>1</v>
      </c>
      <c r="T155" s="68"/>
      <c r="U155" s="68">
        <v>1</v>
      </c>
      <c r="V155" s="68"/>
      <c r="W155" s="68">
        <v>1</v>
      </c>
      <c r="X155" s="70"/>
      <c r="Y155" s="68">
        <f t="shared" si="4"/>
        <v>3</v>
      </c>
    </row>
    <row r="156" spans="1:122" s="75" customFormat="1" x14ac:dyDescent="0.25">
      <c r="A156" s="68">
        <f t="shared" ref="A156:A219" si="6">A155+1</f>
        <v>151</v>
      </c>
      <c r="B156" s="68" t="s">
        <v>849</v>
      </c>
      <c r="C156" s="68" t="s">
        <v>1177</v>
      </c>
      <c r="D156" s="68"/>
      <c r="E156" s="69">
        <v>41336</v>
      </c>
      <c r="F156" s="68" t="s">
        <v>850</v>
      </c>
      <c r="G156" s="68"/>
      <c r="H156" s="68"/>
      <c r="I156" s="95">
        <v>1.52</v>
      </c>
      <c r="J156" s="68"/>
      <c r="K156" s="68" t="s">
        <v>165</v>
      </c>
      <c r="L156" s="183">
        <v>4.5</v>
      </c>
      <c r="M156" s="68">
        <v>11</v>
      </c>
      <c r="N156" s="68"/>
      <c r="O156" s="68"/>
      <c r="P156" s="68">
        <v>1</v>
      </c>
      <c r="Q156" s="68"/>
      <c r="R156" s="68">
        <v>1</v>
      </c>
      <c r="S156" s="68">
        <v>1</v>
      </c>
      <c r="T156" s="68"/>
      <c r="U156" s="68"/>
      <c r="V156" s="68">
        <v>1</v>
      </c>
      <c r="W156" s="68">
        <v>1</v>
      </c>
      <c r="X156" s="70"/>
      <c r="Y156" s="68">
        <f t="shared" si="4"/>
        <v>4</v>
      </c>
    </row>
    <row r="157" spans="1:122" s="75" customFormat="1" x14ac:dyDescent="0.25">
      <c r="A157" s="68">
        <f t="shared" si="6"/>
        <v>152</v>
      </c>
      <c r="B157" s="68" t="s">
        <v>851</v>
      </c>
      <c r="C157" s="68" t="s">
        <v>1177</v>
      </c>
      <c r="D157" s="68"/>
      <c r="E157" s="69">
        <v>41135</v>
      </c>
      <c r="F157" s="68" t="s">
        <v>852</v>
      </c>
      <c r="G157" s="68"/>
      <c r="H157" s="68"/>
      <c r="I157" s="95">
        <v>1.5</v>
      </c>
      <c r="J157" s="68"/>
      <c r="K157" s="68" t="s">
        <v>165</v>
      </c>
      <c r="L157" s="183">
        <v>3.5</v>
      </c>
      <c r="M157" s="68">
        <v>4</v>
      </c>
      <c r="N157" s="68"/>
      <c r="O157" s="68"/>
      <c r="P157" s="68"/>
      <c r="Q157" s="68"/>
      <c r="R157" s="68">
        <v>1</v>
      </c>
      <c r="S157" s="68"/>
      <c r="T157" s="68"/>
      <c r="U157" s="68"/>
      <c r="V157" s="68">
        <v>1</v>
      </c>
      <c r="W157" s="68">
        <v>1</v>
      </c>
      <c r="X157" s="70"/>
      <c r="Y157" s="68">
        <f t="shared" si="4"/>
        <v>2</v>
      </c>
    </row>
    <row r="158" spans="1:122" s="75" customFormat="1" x14ac:dyDescent="0.25">
      <c r="A158" s="68">
        <f t="shared" si="6"/>
        <v>153</v>
      </c>
      <c r="B158" s="68" t="s">
        <v>853</v>
      </c>
      <c r="C158" s="68" t="s">
        <v>1177</v>
      </c>
      <c r="D158" s="68"/>
      <c r="E158" s="69">
        <v>40595</v>
      </c>
      <c r="F158" s="68" t="s">
        <v>854</v>
      </c>
      <c r="G158" s="68"/>
      <c r="H158" s="68">
        <v>1</v>
      </c>
      <c r="I158" s="95"/>
      <c r="J158" s="68"/>
      <c r="K158" s="68" t="s">
        <v>164</v>
      </c>
      <c r="L158" s="183">
        <v>1.5</v>
      </c>
      <c r="M158" s="68">
        <v>7</v>
      </c>
      <c r="N158" s="68"/>
      <c r="O158" s="68"/>
      <c r="P158" s="68"/>
      <c r="Q158" s="68"/>
      <c r="R158" s="68">
        <v>1</v>
      </c>
      <c r="S158" s="68"/>
      <c r="T158" s="68">
        <v>1</v>
      </c>
      <c r="U158" s="68"/>
      <c r="V158" s="68"/>
      <c r="W158" s="68">
        <v>1</v>
      </c>
      <c r="X158" s="70"/>
      <c r="Y158" s="68">
        <f t="shared" si="4"/>
        <v>2</v>
      </c>
    </row>
    <row r="159" spans="1:122" s="75" customFormat="1" x14ac:dyDescent="0.25">
      <c r="A159" s="68">
        <f t="shared" si="6"/>
        <v>154</v>
      </c>
      <c r="B159" s="68" t="s">
        <v>855</v>
      </c>
      <c r="C159" s="68" t="s">
        <v>1177</v>
      </c>
      <c r="D159" s="68"/>
      <c r="E159" s="69">
        <v>40648</v>
      </c>
      <c r="F159" s="68" t="s">
        <v>856</v>
      </c>
      <c r="G159" s="68"/>
      <c r="H159" s="68">
        <v>1</v>
      </c>
      <c r="I159" s="95"/>
      <c r="J159" s="68"/>
      <c r="K159" s="88" t="s">
        <v>204</v>
      </c>
      <c r="L159" s="183">
        <v>4.5</v>
      </c>
      <c r="M159" s="68">
        <v>90</v>
      </c>
      <c r="N159" s="68"/>
      <c r="O159" s="68"/>
      <c r="P159" s="68"/>
      <c r="Q159" s="68"/>
      <c r="R159" s="68">
        <v>1</v>
      </c>
      <c r="S159" s="68"/>
      <c r="T159" s="68"/>
      <c r="U159" s="68"/>
      <c r="V159" s="68"/>
      <c r="W159" s="68">
        <v>1</v>
      </c>
      <c r="X159" s="70"/>
      <c r="Y159" s="68">
        <f t="shared" si="4"/>
        <v>1</v>
      </c>
    </row>
    <row r="160" spans="1:122" s="75" customFormat="1" x14ac:dyDescent="0.25">
      <c r="A160" s="68">
        <f t="shared" si="6"/>
        <v>155</v>
      </c>
      <c r="B160" s="68" t="s">
        <v>576</v>
      </c>
      <c r="C160" s="68" t="s">
        <v>1259</v>
      </c>
      <c r="D160" s="68"/>
      <c r="E160" s="69">
        <v>41024</v>
      </c>
      <c r="F160" s="68" t="s">
        <v>577</v>
      </c>
      <c r="G160" s="68"/>
      <c r="H160" s="68">
        <v>1</v>
      </c>
      <c r="I160" s="95"/>
      <c r="J160" s="68"/>
      <c r="K160" s="68" t="s">
        <v>228</v>
      </c>
      <c r="L160" s="193">
        <v>3.5</v>
      </c>
      <c r="M160" s="68">
        <v>21</v>
      </c>
      <c r="N160" s="68"/>
      <c r="O160" s="68"/>
      <c r="P160" s="68"/>
      <c r="Q160" s="68"/>
      <c r="R160" s="68">
        <v>1</v>
      </c>
      <c r="S160" s="68"/>
      <c r="T160" s="68"/>
      <c r="U160" s="68"/>
      <c r="V160" s="68"/>
      <c r="W160" s="68">
        <v>1</v>
      </c>
      <c r="X160" s="70"/>
      <c r="Y160" s="68">
        <f t="shared" si="4"/>
        <v>1</v>
      </c>
    </row>
    <row r="161" spans="1:25" s="75" customFormat="1" x14ac:dyDescent="0.25">
      <c r="A161" s="68">
        <f t="shared" si="6"/>
        <v>156</v>
      </c>
      <c r="B161" s="68" t="s">
        <v>857</v>
      </c>
      <c r="C161" s="68" t="s">
        <v>1177</v>
      </c>
      <c r="D161" s="68"/>
      <c r="E161" s="69">
        <v>40718</v>
      </c>
      <c r="F161" s="68" t="s">
        <v>858</v>
      </c>
      <c r="G161" s="68"/>
      <c r="H161" s="68"/>
      <c r="I161" s="95">
        <v>1</v>
      </c>
      <c r="J161" s="68"/>
      <c r="K161" s="68" t="s">
        <v>224</v>
      </c>
      <c r="L161" s="183"/>
      <c r="M161" s="68"/>
      <c r="N161" s="68">
        <v>1</v>
      </c>
      <c r="O161" s="102" t="s">
        <v>1160</v>
      </c>
      <c r="P161" s="68"/>
      <c r="Q161" s="68"/>
      <c r="R161" s="68">
        <v>1</v>
      </c>
      <c r="S161" s="68"/>
      <c r="T161" s="68">
        <v>1</v>
      </c>
      <c r="U161" s="68"/>
      <c r="V161" s="68"/>
      <c r="W161" s="68">
        <v>1</v>
      </c>
      <c r="X161" s="70"/>
      <c r="Y161" s="68">
        <f t="shared" si="4"/>
        <v>2</v>
      </c>
    </row>
    <row r="162" spans="1:25" s="75" customFormat="1" x14ac:dyDescent="0.25">
      <c r="A162" s="68">
        <f t="shared" si="6"/>
        <v>157</v>
      </c>
      <c r="B162" s="68" t="s">
        <v>859</v>
      </c>
      <c r="C162" s="68" t="s">
        <v>1177</v>
      </c>
      <c r="D162" s="68"/>
      <c r="E162" s="69">
        <v>40411</v>
      </c>
      <c r="F162" s="68" t="s">
        <v>860</v>
      </c>
      <c r="G162" s="68"/>
      <c r="H162" s="68">
        <v>1</v>
      </c>
      <c r="I162" s="95"/>
      <c r="J162" s="68"/>
      <c r="K162" s="68" t="s">
        <v>204</v>
      </c>
      <c r="L162" s="183">
        <v>4</v>
      </c>
      <c r="M162" s="68">
        <v>52</v>
      </c>
      <c r="N162" s="68"/>
      <c r="O162" s="68"/>
      <c r="P162" s="68"/>
      <c r="Q162" s="68"/>
      <c r="R162" s="68">
        <v>1</v>
      </c>
      <c r="S162" s="68"/>
      <c r="T162" s="68"/>
      <c r="U162" s="68"/>
      <c r="V162" s="68">
        <v>1</v>
      </c>
      <c r="W162" s="68">
        <v>1</v>
      </c>
      <c r="X162" s="70"/>
      <c r="Y162" s="68">
        <f t="shared" si="4"/>
        <v>2</v>
      </c>
    </row>
    <row r="163" spans="1:25" s="75" customFormat="1" x14ac:dyDescent="0.25">
      <c r="A163" s="68">
        <f t="shared" si="6"/>
        <v>158</v>
      </c>
      <c r="B163" s="68" t="s">
        <v>861</v>
      </c>
      <c r="C163" s="68" t="s">
        <v>1177</v>
      </c>
      <c r="D163" s="68"/>
      <c r="E163" s="69">
        <v>41154</v>
      </c>
      <c r="F163" s="68" t="s">
        <v>862</v>
      </c>
      <c r="G163" s="68"/>
      <c r="H163" s="68">
        <v>1</v>
      </c>
      <c r="I163" s="95"/>
      <c r="J163" s="68"/>
      <c r="K163" s="88" t="s">
        <v>164</v>
      </c>
      <c r="L163" s="183">
        <v>3.5</v>
      </c>
      <c r="M163" s="68">
        <v>7</v>
      </c>
      <c r="N163" s="68"/>
      <c r="O163" s="68"/>
      <c r="P163" s="68"/>
      <c r="Q163" s="68"/>
      <c r="R163" s="68">
        <v>1</v>
      </c>
      <c r="S163" s="68"/>
      <c r="T163" s="68"/>
      <c r="U163" s="68"/>
      <c r="V163" s="68">
        <v>1</v>
      </c>
      <c r="W163" s="68">
        <v>1</v>
      </c>
      <c r="X163" s="70"/>
      <c r="Y163" s="68">
        <f t="shared" si="4"/>
        <v>2</v>
      </c>
    </row>
    <row r="164" spans="1:25" s="75" customFormat="1" x14ac:dyDescent="0.25">
      <c r="A164" s="68">
        <f t="shared" si="6"/>
        <v>159</v>
      </c>
      <c r="B164" s="68" t="s">
        <v>600</v>
      </c>
      <c r="C164" s="68" t="s">
        <v>1259</v>
      </c>
      <c r="D164" s="68"/>
      <c r="E164" s="69">
        <v>41350</v>
      </c>
      <c r="F164" s="68" t="s">
        <v>600</v>
      </c>
      <c r="G164" s="68"/>
      <c r="H164" s="68">
        <v>1</v>
      </c>
      <c r="I164" s="95"/>
      <c r="J164" s="68"/>
      <c r="K164" s="68" t="s">
        <v>204</v>
      </c>
      <c r="L164" s="183">
        <v>4.5</v>
      </c>
      <c r="M164" s="68">
        <v>213</v>
      </c>
      <c r="N164" s="68"/>
      <c r="O164" s="68"/>
      <c r="P164" s="68"/>
      <c r="Q164" s="68"/>
      <c r="R164" s="68">
        <v>1</v>
      </c>
      <c r="S164" s="68">
        <v>1</v>
      </c>
      <c r="T164" s="68">
        <v>1</v>
      </c>
      <c r="U164" s="68"/>
      <c r="V164" s="68">
        <v>1</v>
      </c>
      <c r="W164" s="68">
        <v>1</v>
      </c>
      <c r="X164" s="70"/>
      <c r="Y164" s="68">
        <f t="shared" si="4"/>
        <v>4</v>
      </c>
    </row>
    <row r="165" spans="1:25" s="75" customFormat="1" x14ac:dyDescent="0.25">
      <c r="A165" s="68">
        <f t="shared" si="6"/>
        <v>160</v>
      </c>
      <c r="B165" s="68" t="s">
        <v>590</v>
      </c>
      <c r="C165" s="68" t="s">
        <v>1177</v>
      </c>
      <c r="D165" s="68"/>
      <c r="E165" s="69">
        <v>41254</v>
      </c>
      <c r="F165" s="68" t="s">
        <v>591</v>
      </c>
      <c r="G165" s="68"/>
      <c r="H165" s="68">
        <v>1</v>
      </c>
      <c r="I165" s="95"/>
      <c r="J165" s="68"/>
      <c r="K165" s="68" t="s">
        <v>164</v>
      </c>
      <c r="L165" s="183">
        <v>4</v>
      </c>
      <c r="M165" s="68">
        <v>2</v>
      </c>
      <c r="N165" s="68"/>
      <c r="O165" s="68"/>
      <c r="P165" s="68"/>
      <c r="Q165" s="68">
        <v>1</v>
      </c>
      <c r="R165" s="68"/>
      <c r="S165" s="68"/>
      <c r="T165" s="68"/>
      <c r="U165" s="68"/>
      <c r="V165" s="68"/>
      <c r="W165" s="68">
        <v>1</v>
      </c>
      <c r="X165" s="70"/>
      <c r="Y165" s="68">
        <f t="shared" si="4"/>
        <v>1</v>
      </c>
    </row>
    <row r="166" spans="1:25" s="75" customFormat="1" x14ac:dyDescent="0.25">
      <c r="A166" s="68">
        <f t="shared" si="6"/>
        <v>161</v>
      </c>
      <c r="B166" s="68" t="s">
        <v>739</v>
      </c>
      <c r="C166" s="68" t="s">
        <v>1177</v>
      </c>
      <c r="D166" s="68"/>
      <c r="E166" s="69">
        <v>40983</v>
      </c>
      <c r="F166" s="68" t="s">
        <v>740</v>
      </c>
      <c r="G166" s="68"/>
      <c r="H166" s="68">
        <v>1</v>
      </c>
      <c r="I166" s="95"/>
      <c r="J166" s="68"/>
      <c r="K166" s="68" t="s">
        <v>164</v>
      </c>
      <c r="L166" s="183">
        <v>5</v>
      </c>
      <c r="M166" s="68">
        <v>23</v>
      </c>
      <c r="N166" s="68"/>
      <c r="O166" s="68"/>
      <c r="P166" s="68"/>
      <c r="Q166" s="68"/>
      <c r="R166" s="68"/>
      <c r="S166" s="68">
        <v>1</v>
      </c>
      <c r="T166" s="68"/>
      <c r="U166" s="68"/>
      <c r="V166" s="68"/>
      <c r="W166" s="68">
        <v>1</v>
      </c>
      <c r="X166" s="70"/>
      <c r="Y166" s="68">
        <f t="shared" si="4"/>
        <v>1</v>
      </c>
    </row>
    <row r="167" spans="1:25" s="75" customFormat="1" x14ac:dyDescent="0.25">
      <c r="A167" s="68">
        <f t="shared" si="6"/>
        <v>162</v>
      </c>
      <c r="B167" s="68" t="s">
        <v>863</v>
      </c>
      <c r="C167" s="68" t="s">
        <v>1177</v>
      </c>
      <c r="D167" s="68"/>
      <c r="E167" s="69">
        <v>41333</v>
      </c>
      <c r="F167" s="68" t="s">
        <v>864</v>
      </c>
      <c r="G167" s="68"/>
      <c r="H167" s="68">
        <v>1</v>
      </c>
      <c r="I167" s="95"/>
      <c r="J167" s="68"/>
      <c r="K167" s="88" t="s">
        <v>165</v>
      </c>
      <c r="L167" s="183">
        <v>4</v>
      </c>
      <c r="M167" s="68">
        <v>6</v>
      </c>
      <c r="N167" s="68"/>
      <c r="O167" s="68"/>
      <c r="P167" s="68"/>
      <c r="Q167" s="68"/>
      <c r="R167" s="68">
        <v>1</v>
      </c>
      <c r="S167" s="68"/>
      <c r="T167" s="68"/>
      <c r="U167" s="68"/>
      <c r="V167" s="68"/>
      <c r="W167" s="68">
        <v>1</v>
      </c>
      <c r="X167" s="70"/>
      <c r="Y167" s="68">
        <f t="shared" si="4"/>
        <v>1</v>
      </c>
    </row>
    <row r="168" spans="1:25" s="75" customFormat="1" ht="30" x14ac:dyDescent="0.25">
      <c r="A168" s="68">
        <f t="shared" si="6"/>
        <v>163</v>
      </c>
      <c r="B168" s="68" t="s">
        <v>865</v>
      </c>
      <c r="C168" s="68" t="s">
        <v>1177</v>
      </c>
      <c r="D168" s="68"/>
      <c r="E168" s="69">
        <v>41295</v>
      </c>
      <c r="F168" s="68" t="s">
        <v>866</v>
      </c>
      <c r="G168" s="68"/>
      <c r="H168" s="68"/>
      <c r="I168" s="95">
        <v>2.2599999999999998</v>
      </c>
      <c r="J168" s="68"/>
      <c r="K168" s="68" t="s">
        <v>165</v>
      </c>
      <c r="L168" s="183"/>
      <c r="M168" s="68"/>
      <c r="N168" s="68"/>
      <c r="O168" s="68"/>
      <c r="P168" s="68"/>
      <c r="Q168" s="68"/>
      <c r="R168" s="68">
        <v>1</v>
      </c>
      <c r="S168" s="68">
        <v>1</v>
      </c>
      <c r="T168" s="68"/>
      <c r="U168" s="68"/>
      <c r="V168" s="68"/>
      <c r="W168" s="68">
        <v>1</v>
      </c>
      <c r="X168" s="70"/>
      <c r="Y168" s="68">
        <f t="shared" si="4"/>
        <v>2</v>
      </c>
    </row>
    <row r="169" spans="1:25" s="75" customFormat="1" x14ac:dyDescent="0.25">
      <c r="A169" s="68">
        <f t="shared" si="6"/>
        <v>164</v>
      </c>
      <c r="B169" s="68" t="s">
        <v>867</v>
      </c>
      <c r="C169" s="68" t="s">
        <v>1177</v>
      </c>
      <c r="D169" s="68"/>
      <c r="E169" s="69">
        <v>41303</v>
      </c>
      <c r="F169" s="68" t="s">
        <v>868</v>
      </c>
      <c r="G169" s="68"/>
      <c r="H169" s="68">
        <v>1</v>
      </c>
      <c r="I169" s="95"/>
      <c r="J169" s="68"/>
      <c r="K169" s="68" t="s">
        <v>138</v>
      </c>
      <c r="L169" s="183">
        <v>4.5</v>
      </c>
      <c r="M169" s="68">
        <v>8</v>
      </c>
      <c r="N169" s="68"/>
      <c r="O169" s="68"/>
      <c r="P169" s="68"/>
      <c r="Q169" s="68"/>
      <c r="R169" s="68">
        <v>1</v>
      </c>
      <c r="S169" s="68"/>
      <c r="T169" s="68"/>
      <c r="U169" s="68"/>
      <c r="V169" s="68"/>
      <c r="W169" s="68">
        <v>1</v>
      </c>
      <c r="X169" s="70"/>
      <c r="Y169" s="68">
        <f t="shared" si="4"/>
        <v>1</v>
      </c>
    </row>
    <row r="170" spans="1:25" s="75" customFormat="1" x14ac:dyDescent="0.25">
      <c r="A170" s="68">
        <f t="shared" si="6"/>
        <v>165</v>
      </c>
      <c r="B170" s="68" t="s">
        <v>869</v>
      </c>
      <c r="C170" s="68" t="s">
        <v>1177</v>
      </c>
      <c r="D170" s="68"/>
      <c r="E170" s="69">
        <v>41078</v>
      </c>
      <c r="F170" s="68" t="s">
        <v>870</v>
      </c>
      <c r="G170" s="68"/>
      <c r="H170" s="68">
        <v>1</v>
      </c>
      <c r="I170" s="95"/>
      <c r="J170" s="68"/>
      <c r="K170" s="68" t="s">
        <v>164</v>
      </c>
      <c r="L170" s="183">
        <v>4</v>
      </c>
      <c r="M170" s="68">
        <v>10</v>
      </c>
      <c r="N170" s="68"/>
      <c r="O170" s="68"/>
      <c r="P170" s="68"/>
      <c r="Q170" s="68"/>
      <c r="R170" s="68">
        <v>1</v>
      </c>
      <c r="S170" s="68"/>
      <c r="T170" s="68"/>
      <c r="U170" s="68"/>
      <c r="V170" s="68"/>
      <c r="W170" s="68">
        <v>1</v>
      </c>
      <c r="X170" s="70"/>
      <c r="Y170" s="68">
        <f t="shared" si="4"/>
        <v>1</v>
      </c>
    </row>
    <row r="171" spans="1:25" s="75" customFormat="1" x14ac:dyDescent="0.25">
      <c r="A171" s="68">
        <f t="shared" si="6"/>
        <v>166</v>
      </c>
      <c r="B171" s="68" t="s">
        <v>936</v>
      </c>
      <c r="C171" s="68" t="s">
        <v>1259</v>
      </c>
      <c r="D171" s="68"/>
      <c r="E171" s="69">
        <v>41299</v>
      </c>
      <c r="F171" s="68" t="s">
        <v>783</v>
      </c>
      <c r="G171" s="68"/>
      <c r="H171" s="68"/>
      <c r="I171" s="95">
        <v>1.99</v>
      </c>
      <c r="J171" s="68">
        <v>1</v>
      </c>
      <c r="K171" s="88" t="s">
        <v>165</v>
      </c>
      <c r="L171" s="183">
        <v>4</v>
      </c>
      <c r="M171" s="68">
        <v>6</v>
      </c>
      <c r="N171" s="68"/>
      <c r="O171" s="68"/>
      <c r="P171" s="68"/>
      <c r="Q171" s="68"/>
      <c r="R171" s="68">
        <v>1</v>
      </c>
      <c r="S171" s="68">
        <v>1</v>
      </c>
      <c r="T171" s="68"/>
      <c r="U171" s="68"/>
      <c r="V171" s="68"/>
      <c r="W171" s="68">
        <v>1</v>
      </c>
      <c r="X171" s="70"/>
      <c r="Y171" s="68">
        <f t="shared" si="4"/>
        <v>2</v>
      </c>
    </row>
    <row r="172" spans="1:25" s="75" customFormat="1" x14ac:dyDescent="0.25">
      <c r="A172" s="68">
        <f t="shared" si="6"/>
        <v>167</v>
      </c>
      <c r="B172" s="68" t="s">
        <v>930</v>
      </c>
      <c r="C172" s="68" t="s">
        <v>1177</v>
      </c>
      <c r="D172" s="68"/>
      <c r="E172" s="69">
        <v>41330</v>
      </c>
      <c r="F172" s="68" t="s">
        <v>871</v>
      </c>
      <c r="G172" s="68"/>
      <c r="H172" s="68"/>
      <c r="I172" s="95">
        <v>1.1499999999999999</v>
      </c>
      <c r="J172" s="68">
        <v>1</v>
      </c>
      <c r="K172" s="88" t="s">
        <v>330</v>
      </c>
      <c r="L172" s="183"/>
      <c r="M172" s="68"/>
      <c r="N172" s="68"/>
      <c r="O172" s="68"/>
      <c r="P172" s="68">
        <v>1</v>
      </c>
      <c r="Q172" s="68"/>
      <c r="R172" s="68"/>
      <c r="S172" s="68"/>
      <c r="T172" s="68"/>
      <c r="U172" s="68"/>
      <c r="V172" s="68"/>
      <c r="W172" s="68"/>
      <c r="X172" s="70">
        <v>1</v>
      </c>
      <c r="Y172" s="68">
        <f t="shared" si="4"/>
        <v>1</v>
      </c>
    </row>
    <row r="173" spans="1:25" s="75" customFormat="1" x14ac:dyDescent="0.25">
      <c r="A173" s="68">
        <f t="shared" si="6"/>
        <v>168</v>
      </c>
      <c r="B173" s="68" t="s">
        <v>872</v>
      </c>
      <c r="C173" s="68" t="s">
        <v>1177</v>
      </c>
      <c r="D173" s="68"/>
      <c r="E173" s="69">
        <v>40831</v>
      </c>
      <c r="F173" s="68" t="s">
        <v>873</v>
      </c>
      <c r="G173" s="68"/>
      <c r="H173" s="68">
        <v>1</v>
      </c>
      <c r="I173" s="95"/>
      <c r="J173" s="68"/>
      <c r="K173" s="68" t="s">
        <v>164</v>
      </c>
      <c r="L173" s="183">
        <v>3.5</v>
      </c>
      <c r="M173" s="68">
        <v>8</v>
      </c>
      <c r="N173" s="68"/>
      <c r="O173" s="68"/>
      <c r="P173" s="68"/>
      <c r="Q173" s="68"/>
      <c r="R173" s="68">
        <v>1</v>
      </c>
      <c r="S173" s="68">
        <v>1</v>
      </c>
      <c r="T173" s="68"/>
      <c r="U173" s="68"/>
      <c r="V173" s="68"/>
      <c r="W173" s="68">
        <v>1</v>
      </c>
      <c r="X173" s="70"/>
      <c r="Y173" s="68">
        <f t="shared" si="4"/>
        <v>2</v>
      </c>
    </row>
    <row r="174" spans="1:25" s="75" customFormat="1" x14ac:dyDescent="0.25">
      <c r="A174" s="68">
        <f t="shared" si="6"/>
        <v>169</v>
      </c>
      <c r="B174" s="68" t="s">
        <v>816</v>
      </c>
      <c r="C174" s="68" t="s">
        <v>1259</v>
      </c>
      <c r="D174" s="68"/>
      <c r="E174" s="69">
        <v>40915</v>
      </c>
      <c r="F174" s="68" t="s">
        <v>817</v>
      </c>
      <c r="G174" s="68"/>
      <c r="H174" s="68">
        <v>1</v>
      </c>
      <c r="I174" s="95"/>
      <c r="J174" s="68"/>
      <c r="K174" s="68" t="s">
        <v>228</v>
      </c>
      <c r="L174" s="183">
        <v>4</v>
      </c>
      <c r="M174" s="68">
        <v>15</v>
      </c>
      <c r="N174" s="68"/>
      <c r="O174" s="68"/>
      <c r="P174" s="68"/>
      <c r="Q174" s="68"/>
      <c r="R174" s="68">
        <v>1</v>
      </c>
      <c r="S174" s="68"/>
      <c r="T174" s="68"/>
      <c r="U174" s="68"/>
      <c r="V174" s="68">
        <v>1</v>
      </c>
      <c r="W174" s="68">
        <v>1</v>
      </c>
      <c r="X174" s="70"/>
      <c r="Y174" s="68">
        <f t="shared" si="4"/>
        <v>2</v>
      </c>
    </row>
    <row r="175" spans="1:25" s="75" customFormat="1" x14ac:dyDescent="0.25">
      <c r="A175" s="68">
        <f t="shared" si="6"/>
        <v>170</v>
      </c>
      <c r="B175" s="68" t="s">
        <v>874</v>
      </c>
      <c r="C175" s="68" t="s">
        <v>1177</v>
      </c>
      <c r="D175" s="68"/>
      <c r="E175" s="69">
        <v>40505</v>
      </c>
      <c r="F175" s="68" t="s">
        <v>760</v>
      </c>
      <c r="G175" s="68"/>
      <c r="H175" s="68"/>
      <c r="I175" s="95">
        <v>0.72</v>
      </c>
      <c r="J175" s="68"/>
      <c r="K175" s="88" t="s">
        <v>224</v>
      </c>
      <c r="L175" s="183">
        <v>3</v>
      </c>
      <c r="M175" s="68">
        <v>1</v>
      </c>
      <c r="N175" s="68"/>
      <c r="O175" s="68"/>
      <c r="P175" s="68"/>
      <c r="Q175" s="68"/>
      <c r="R175" s="68"/>
      <c r="S175" s="68">
        <v>1</v>
      </c>
      <c r="T175" s="68"/>
      <c r="U175" s="68"/>
      <c r="V175" s="68"/>
      <c r="W175" s="68">
        <v>1</v>
      </c>
      <c r="X175" s="70">
        <v>1</v>
      </c>
      <c r="Y175" s="68">
        <f t="shared" si="4"/>
        <v>1</v>
      </c>
    </row>
    <row r="176" spans="1:25" s="75" customFormat="1" x14ac:dyDescent="0.25">
      <c r="A176" s="68">
        <f t="shared" si="6"/>
        <v>171</v>
      </c>
      <c r="B176" s="68" t="s">
        <v>121</v>
      </c>
      <c r="C176" s="68" t="s">
        <v>1177</v>
      </c>
      <c r="D176" s="68"/>
      <c r="E176" s="69">
        <v>41345</v>
      </c>
      <c r="F176" s="68" t="s">
        <v>965</v>
      </c>
      <c r="G176" s="68"/>
      <c r="H176" s="68">
        <v>1</v>
      </c>
      <c r="I176" s="95"/>
      <c r="J176" s="68"/>
      <c r="K176" s="88" t="s">
        <v>165</v>
      </c>
      <c r="L176" s="183">
        <v>4.5</v>
      </c>
      <c r="M176" s="68">
        <v>7</v>
      </c>
      <c r="N176" s="68"/>
      <c r="O176" s="68"/>
      <c r="P176" s="68"/>
      <c r="Q176" s="68"/>
      <c r="R176" s="68">
        <v>1</v>
      </c>
      <c r="S176" s="68"/>
      <c r="T176" s="68">
        <v>1</v>
      </c>
      <c r="U176" s="68"/>
      <c r="V176" s="68"/>
      <c r="W176" s="68">
        <v>1</v>
      </c>
      <c r="X176" s="70"/>
      <c r="Y176" s="68">
        <f t="shared" si="4"/>
        <v>2</v>
      </c>
    </row>
    <row r="177" spans="1:25" s="75" customFormat="1" x14ac:dyDescent="0.25">
      <c r="A177" s="68">
        <f t="shared" si="6"/>
        <v>172</v>
      </c>
      <c r="B177" s="68" t="s">
        <v>749</v>
      </c>
      <c r="C177" s="68" t="s">
        <v>1177</v>
      </c>
      <c r="D177" s="68"/>
      <c r="E177" s="69">
        <v>41306</v>
      </c>
      <c r="F177" s="68" t="s">
        <v>750</v>
      </c>
      <c r="G177" s="68"/>
      <c r="H177" s="68">
        <v>1</v>
      </c>
      <c r="I177" s="95"/>
      <c r="J177" s="68"/>
      <c r="K177" s="68" t="s">
        <v>228</v>
      </c>
      <c r="L177" s="183">
        <v>4.5</v>
      </c>
      <c r="M177" s="68">
        <v>48</v>
      </c>
      <c r="N177" s="68"/>
      <c r="O177" s="68"/>
      <c r="P177" s="68"/>
      <c r="Q177" s="68"/>
      <c r="R177" s="68">
        <v>1</v>
      </c>
      <c r="S177" s="68"/>
      <c r="T177" s="68"/>
      <c r="U177" s="68"/>
      <c r="V177" s="68"/>
      <c r="W177" s="68">
        <v>1</v>
      </c>
      <c r="X177" s="70"/>
      <c r="Y177" s="68">
        <f t="shared" si="4"/>
        <v>1</v>
      </c>
    </row>
    <row r="178" spans="1:25" s="75" customFormat="1" x14ac:dyDescent="0.25">
      <c r="A178" s="68">
        <f t="shared" si="6"/>
        <v>173</v>
      </c>
      <c r="B178" s="68" t="s">
        <v>812</v>
      </c>
      <c r="C178" s="68" t="s">
        <v>1177</v>
      </c>
      <c r="D178" s="68"/>
      <c r="E178" s="69">
        <v>40329</v>
      </c>
      <c r="F178" s="68" t="s">
        <v>813</v>
      </c>
      <c r="G178" s="68"/>
      <c r="H178" s="68"/>
      <c r="I178" s="95">
        <v>0.72</v>
      </c>
      <c r="J178" s="68"/>
      <c r="K178" s="68" t="s">
        <v>165</v>
      </c>
      <c r="L178" s="183">
        <v>4</v>
      </c>
      <c r="M178" s="68">
        <v>10</v>
      </c>
      <c r="N178" s="68"/>
      <c r="O178" s="68"/>
      <c r="P178" s="68"/>
      <c r="Q178" s="68"/>
      <c r="R178" s="68">
        <v>1</v>
      </c>
      <c r="S178" s="68"/>
      <c r="T178" s="68"/>
      <c r="U178" s="68"/>
      <c r="V178" s="68">
        <v>1</v>
      </c>
      <c r="W178" s="68">
        <v>1</v>
      </c>
      <c r="X178" s="70"/>
      <c r="Y178" s="68">
        <f t="shared" si="4"/>
        <v>2</v>
      </c>
    </row>
    <row r="179" spans="1:25" s="75" customFormat="1" x14ac:dyDescent="0.25">
      <c r="A179" s="68">
        <f t="shared" si="6"/>
        <v>174</v>
      </c>
      <c r="B179" s="68" t="s">
        <v>671</v>
      </c>
      <c r="C179" s="68" t="s">
        <v>1177</v>
      </c>
      <c r="D179" s="68"/>
      <c r="E179" s="69">
        <v>41352</v>
      </c>
      <c r="F179" s="68" t="s">
        <v>672</v>
      </c>
      <c r="G179" s="68"/>
      <c r="H179" s="68">
        <v>1</v>
      </c>
      <c r="I179" s="95"/>
      <c r="J179" s="68"/>
      <c r="K179" s="68" t="s">
        <v>165</v>
      </c>
      <c r="L179" s="183">
        <v>5</v>
      </c>
      <c r="M179" s="68">
        <v>18</v>
      </c>
      <c r="N179" s="68"/>
      <c r="O179" s="68"/>
      <c r="P179" s="68"/>
      <c r="Q179" s="68"/>
      <c r="R179" s="68">
        <v>1</v>
      </c>
      <c r="S179" s="68">
        <v>1</v>
      </c>
      <c r="T179" s="68">
        <v>1</v>
      </c>
      <c r="U179" s="68"/>
      <c r="V179" s="68"/>
      <c r="W179" s="68">
        <v>1</v>
      </c>
      <c r="X179" s="70"/>
      <c r="Y179" s="68">
        <f t="shared" si="4"/>
        <v>3</v>
      </c>
    </row>
    <row r="180" spans="1:25" s="75" customFormat="1" x14ac:dyDescent="0.25">
      <c r="A180" s="68">
        <f t="shared" si="6"/>
        <v>175</v>
      </c>
      <c r="B180" s="68" t="s">
        <v>875</v>
      </c>
      <c r="C180" s="68" t="s">
        <v>1177</v>
      </c>
      <c r="D180" s="68"/>
      <c r="E180" s="69">
        <v>40583</v>
      </c>
      <c r="F180" s="68" t="s">
        <v>876</v>
      </c>
      <c r="G180" s="68"/>
      <c r="H180" s="68"/>
      <c r="I180" s="95">
        <v>0.69</v>
      </c>
      <c r="J180" s="68"/>
      <c r="K180" s="68" t="s">
        <v>825</v>
      </c>
      <c r="L180" s="183">
        <v>3.5</v>
      </c>
      <c r="M180" s="68">
        <v>32</v>
      </c>
      <c r="N180" s="68"/>
      <c r="O180" s="68"/>
      <c r="P180" s="68"/>
      <c r="Q180" s="68"/>
      <c r="R180" s="68">
        <v>1</v>
      </c>
      <c r="S180" s="68"/>
      <c r="T180" s="68"/>
      <c r="U180" s="68"/>
      <c r="V180" s="68">
        <v>1</v>
      </c>
      <c r="W180" s="68">
        <v>1</v>
      </c>
      <c r="X180" s="70"/>
      <c r="Y180" s="68">
        <f t="shared" si="4"/>
        <v>2</v>
      </c>
    </row>
    <row r="181" spans="1:25" s="75" customFormat="1" x14ac:dyDescent="0.25">
      <c r="A181" s="68">
        <f t="shared" si="6"/>
        <v>176</v>
      </c>
      <c r="B181" s="68" t="s">
        <v>764</v>
      </c>
      <c r="C181" s="68" t="s">
        <v>1177</v>
      </c>
      <c r="D181" s="68"/>
      <c r="E181" s="69">
        <v>41001</v>
      </c>
      <c r="F181" s="68" t="s">
        <v>765</v>
      </c>
      <c r="G181" s="68"/>
      <c r="H181" s="68">
        <v>1</v>
      </c>
      <c r="I181" s="95"/>
      <c r="J181" s="68"/>
      <c r="K181" s="68" t="s">
        <v>166</v>
      </c>
      <c r="L181" s="183"/>
      <c r="M181" s="68"/>
      <c r="N181" s="68"/>
      <c r="O181" s="68"/>
      <c r="P181" s="68"/>
      <c r="Q181" s="68"/>
      <c r="R181" s="68">
        <v>1</v>
      </c>
      <c r="S181" s="68">
        <v>1</v>
      </c>
      <c r="T181" s="68"/>
      <c r="U181" s="68"/>
      <c r="V181" s="68">
        <v>1</v>
      </c>
      <c r="W181" s="68">
        <v>1</v>
      </c>
      <c r="X181" s="70"/>
      <c r="Y181" s="68">
        <f t="shared" si="4"/>
        <v>3</v>
      </c>
    </row>
    <row r="182" spans="1:25" s="75" customFormat="1" ht="30" x14ac:dyDescent="0.25">
      <c r="A182" s="68">
        <f t="shared" si="6"/>
        <v>177</v>
      </c>
      <c r="B182" s="68" t="s">
        <v>877</v>
      </c>
      <c r="C182" s="68" t="s">
        <v>1259</v>
      </c>
      <c r="D182" s="68"/>
      <c r="E182" s="69">
        <v>41342</v>
      </c>
      <c r="F182" s="68" t="s">
        <v>878</v>
      </c>
      <c r="G182" s="68"/>
      <c r="H182" s="68">
        <v>1</v>
      </c>
      <c r="I182" s="95"/>
      <c r="J182" s="68"/>
      <c r="K182" s="68" t="s">
        <v>165</v>
      </c>
      <c r="L182" s="183">
        <v>5</v>
      </c>
      <c r="M182" s="68">
        <v>4</v>
      </c>
      <c r="N182" s="68"/>
      <c r="O182" s="68"/>
      <c r="P182" s="68"/>
      <c r="Q182" s="68"/>
      <c r="R182" s="68"/>
      <c r="S182" s="68">
        <v>1</v>
      </c>
      <c r="T182" s="68"/>
      <c r="U182" s="68"/>
      <c r="V182" s="68"/>
      <c r="W182" s="68">
        <v>1</v>
      </c>
      <c r="X182" s="70"/>
      <c r="Y182" s="68">
        <f t="shared" si="4"/>
        <v>1</v>
      </c>
    </row>
    <row r="183" spans="1:25" s="75" customFormat="1" x14ac:dyDescent="0.25">
      <c r="A183" s="68">
        <f t="shared" si="6"/>
        <v>178</v>
      </c>
      <c r="B183" s="68" t="s">
        <v>879</v>
      </c>
      <c r="C183" s="68" t="s">
        <v>1177</v>
      </c>
      <c r="D183" s="68"/>
      <c r="E183" s="69">
        <v>41035</v>
      </c>
      <c r="F183" s="68" t="s">
        <v>880</v>
      </c>
      <c r="G183" s="68"/>
      <c r="H183" s="68">
        <v>1</v>
      </c>
      <c r="I183" s="95"/>
      <c r="J183" s="68"/>
      <c r="K183" s="68" t="s">
        <v>164</v>
      </c>
      <c r="L183" s="183">
        <v>2</v>
      </c>
      <c r="M183" s="68">
        <v>20</v>
      </c>
      <c r="N183" s="68"/>
      <c r="O183" s="68"/>
      <c r="P183" s="68"/>
      <c r="Q183" s="68"/>
      <c r="R183" s="68">
        <v>1</v>
      </c>
      <c r="S183" s="68"/>
      <c r="T183" s="68"/>
      <c r="U183" s="68"/>
      <c r="V183" s="68"/>
      <c r="W183" s="68">
        <v>1</v>
      </c>
      <c r="X183" s="70"/>
      <c r="Y183" s="68">
        <f t="shared" si="4"/>
        <v>1</v>
      </c>
    </row>
    <row r="184" spans="1:25" s="75" customFormat="1" ht="30" x14ac:dyDescent="0.25">
      <c r="A184" s="68">
        <f t="shared" si="6"/>
        <v>179</v>
      </c>
      <c r="B184" s="68" t="s">
        <v>614</v>
      </c>
      <c r="C184" s="68" t="s">
        <v>1177</v>
      </c>
      <c r="D184" s="68"/>
      <c r="E184" s="69">
        <v>41346</v>
      </c>
      <c r="F184" s="68" t="s">
        <v>615</v>
      </c>
      <c r="G184" s="68"/>
      <c r="H184" s="68">
        <v>1</v>
      </c>
      <c r="I184" s="95"/>
      <c r="J184" s="68"/>
      <c r="K184" s="68" t="s">
        <v>165</v>
      </c>
      <c r="L184" s="183">
        <v>2</v>
      </c>
      <c r="M184" s="68">
        <v>2</v>
      </c>
      <c r="N184" s="68"/>
      <c r="O184" s="68"/>
      <c r="P184" s="68"/>
      <c r="Q184" s="68">
        <v>1</v>
      </c>
      <c r="R184" s="68">
        <v>1</v>
      </c>
      <c r="S184" s="68">
        <v>1</v>
      </c>
      <c r="T184" s="68"/>
      <c r="U184" s="68"/>
      <c r="V184" s="68">
        <v>1</v>
      </c>
      <c r="W184" s="68">
        <v>1</v>
      </c>
      <c r="X184" s="70"/>
      <c r="Y184" s="68">
        <f t="shared" si="4"/>
        <v>4</v>
      </c>
    </row>
    <row r="185" spans="1:25" s="75" customFormat="1" x14ac:dyDescent="0.25">
      <c r="A185" s="68">
        <f t="shared" si="6"/>
        <v>180</v>
      </c>
      <c r="B185" s="68" t="s">
        <v>881</v>
      </c>
      <c r="C185" s="79" t="s">
        <v>1177</v>
      </c>
      <c r="D185" s="68"/>
      <c r="E185" s="69">
        <v>41200</v>
      </c>
      <c r="F185" s="68" t="s">
        <v>882</v>
      </c>
      <c r="G185" s="68"/>
      <c r="H185" s="68"/>
      <c r="I185" s="95">
        <v>2.9</v>
      </c>
      <c r="J185" s="68"/>
      <c r="K185" s="68" t="s">
        <v>165</v>
      </c>
      <c r="L185" s="183">
        <v>4</v>
      </c>
      <c r="M185" s="68">
        <v>7</v>
      </c>
      <c r="N185" s="68"/>
      <c r="O185" s="68"/>
      <c r="P185" s="68"/>
      <c r="Q185" s="68"/>
      <c r="R185" s="68">
        <v>1</v>
      </c>
      <c r="S185" s="68">
        <v>1</v>
      </c>
      <c r="T185" s="68"/>
      <c r="U185" s="68"/>
      <c r="V185" s="68"/>
      <c r="W185" s="68">
        <v>1</v>
      </c>
      <c r="X185" s="70"/>
      <c r="Y185" s="68">
        <f t="shared" si="4"/>
        <v>2</v>
      </c>
    </row>
    <row r="186" spans="1:25" s="75" customFormat="1" x14ac:dyDescent="0.25">
      <c r="A186" s="68">
        <f t="shared" si="6"/>
        <v>181</v>
      </c>
      <c r="B186" s="68" t="s">
        <v>883</v>
      </c>
      <c r="C186" s="68" t="s">
        <v>1177</v>
      </c>
      <c r="D186" s="68"/>
      <c r="E186" s="69">
        <v>41317</v>
      </c>
      <c r="F186" s="68" t="s">
        <v>884</v>
      </c>
      <c r="G186" s="68"/>
      <c r="H186" s="68">
        <v>1</v>
      </c>
      <c r="I186" s="95"/>
      <c r="J186" s="68"/>
      <c r="K186" s="68" t="s">
        <v>164</v>
      </c>
      <c r="L186" s="183">
        <v>4</v>
      </c>
      <c r="M186" s="68">
        <v>24</v>
      </c>
      <c r="N186" s="68"/>
      <c r="O186" s="68"/>
      <c r="P186" s="68"/>
      <c r="Q186" s="68"/>
      <c r="R186" s="68">
        <v>1</v>
      </c>
      <c r="S186" s="68"/>
      <c r="T186" s="68">
        <v>1</v>
      </c>
      <c r="U186" s="68"/>
      <c r="V186" s="68"/>
      <c r="W186" s="68">
        <v>1</v>
      </c>
      <c r="X186" s="70"/>
      <c r="Y186" s="68">
        <f t="shared" si="4"/>
        <v>2</v>
      </c>
    </row>
    <row r="187" spans="1:25" s="75" customFormat="1" x14ac:dyDescent="0.25">
      <c r="A187" s="68">
        <f t="shared" si="6"/>
        <v>182</v>
      </c>
      <c r="B187" s="68" t="s">
        <v>768</v>
      </c>
      <c r="C187" s="68" t="s">
        <v>1177</v>
      </c>
      <c r="D187" s="68"/>
      <c r="E187" s="69">
        <v>41343</v>
      </c>
      <c r="F187" s="68" t="s">
        <v>769</v>
      </c>
      <c r="G187" s="68"/>
      <c r="H187" s="68">
        <v>1</v>
      </c>
      <c r="I187" s="95"/>
      <c r="J187" s="68"/>
      <c r="K187" s="68" t="s">
        <v>165</v>
      </c>
      <c r="L187" s="183">
        <v>4.5</v>
      </c>
      <c r="M187" s="68">
        <v>14</v>
      </c>
      <c r="N187" s="68"/>
      <c r="O187" s="68"/>
      <c r="P187" s="68"/>
      <c r="Q187" s="68"/>
      <c r="R187" s="68">
        <v>1</v>
      </c>
      <c r="S187" s="68"/>
      <c r="T187" s="68"/>
      <c r="U187" s="68"/>
      <c r="V187" s="68"/>
      <c r="W187" s="68">
        <v>1</v>
      </c>
      <c r="X187" s="70"/>
      <c r="Y187" s="68">
        <f t="shared" si="4"/>
        <v>1</v>
      </c>
    </row>
    <row r="188" spans="1:25" s="75" customFormat="1" x14ac:dyDescent="0.25">
      <c r="A188" s="68">
        <f t="shared" si="6"/>
        <v>183</v>
      </c>
      <c r="B188" s="68" t="s">
        <v>885</v>
      </c>
      <c r="C188" s="68" t="s">
        <v>1177</v>
      </c>
      <c r="D188" s="68"/>
      <c r="E188" s="69">
        <v>40125</v>
      </c>
      <c r="F188" s="68" t="s">
        <v>886</v>
      </c>
      <c r="G188" s="68"/>
      <c r="H188" s="68"/>
      <c r="I188" s="95">
        <v>1.41</v>
      </c>
      <c r="J188" s="68"/>
      <c r="K188" s="88" t="s">
        <v>330</v>
      </c>
      <c r="L188" s="183">
        <v>1</v>
      </c>
      <c r="M188" s="68">
        <v>1</v>
      </c>
      <c r="N188" s="68"/>
      <c r="O188" s="68"/>
      <c r="P188" s="68"/>
      <c r="Q188" s="68"/>
      <c r="R188" s="68">
        <v>1</v>
      </c>
      <c r="S188" s="68"/>
      <c r="T188" s="68"/>
      <c r="U188" s="68"/>
      <c r="V188" s="68"/>
      <c r="W188" s="68">
        <v>1</v>
      </c>
      <c r="X188" s="70"/>
      <c r="Y188" s="68">
        <f t="shared" si="4"/>
        <v>1</v>
      </c>
    </row>
    <row r="189" spans="1:25" s="75" customFormat="1" x14ac:dyDescent="0.25">
      <c r="A189" s="68">
        <f t="shared" si="6"/>
        <v>184</v>
      </c>
      <c r="B189" s="68" t="s">
        <v>887</v>
      </c>
      <c r="C189" s="68" t="s">
        <v>1177</v>
      </c>
      <c r="D189" s="68"/>
      <c r="E189" s="69">
        <v>40513</v>
      </c>
      <c r="F189" s="68" t="s">
        <v>888</v>
      </c>
      <c r="G189" s="68"/>
      <c r="H189" s="68">
        <v>1</v>
      </c>
      <c r="I189" s="95"/>
      <c r="J189" s="68"/>
      <c r="K189" s="68" t="s">
        <v>228</v>
      </c>
      <c r="L189" s="183">
        <v>3.5</v>
      </c>
      <c r="M189" s="68">
        <v>31</v>
      </c>
      <c r="N189" s="68"/>
      <c r="O189" s="68"/>
      <c r="P189" s="68"/>
      <c r="Q189" s="68"/>
      <c r="R189" s="68">
        <v>1</v>
      </c>
      <c r="S189" s="68"/>
      <c r="T189" s="68"/>
      <c r="U189" s="68"/>
      <c r="V189" s="68"/>
      <c r="W189" s="68">
        <v>1</v>
      </c>
      <c r="X189" s="70"/>
      <c r="Y189" s="68">
        <f t="shared" si="4"/>
        <v>1</v>
      </c>
    </row>
    <row r="190" spans="1:25" s="75" customFormat="1" x14ac:dyDescent="0.25">
      <c r="A190" s="68">
        <f t="shared" si="6"/>
        <v>185</v>
      </c>
      <c r="B190" s="68" t="s">
        <v>889</v>
      </c>
      <c r="C190" s="68" t="s">
        <v>1177</v>
      </c>
      <c r="D190" s="68"/>
      <c r="E190" s="69">
        <v>40701</v>
      </c>
      <c r="F190" s="68" t="s">
        <v>890</v>
      </c>
      <c r="G190" s="68"/>
      <c r="H190" s="68">
        <v>1</v>
      </c>
      <c r="I190" s="95"/>
      <c r="J190" s="68"/>
      <c r="K190" s="68" t="s">
        <v>138</v>
      </c>
      <c r="L190" s="183">
        <v>5</v>
      </c>
      <c r="M190" s="68">
        <v>5</v>
      </c>
      <c r="N190" s="68"/>
      <c r="O190" s="68"/>
      <c r="P190" s="68"/>
      <c r="Q190" s="68"/>
      <c r="R190" s="68">
        <v>1</v>
      </c>
      <c r="S190" s="68"/>
      <c r="T190" s="68"/>
      <c r="U190" s="68"/>
      <c r="V190" s="68"/>
      <c r="W190" s="68">
        <v>1</v>
      </c>
      <c r="X190" s="70"/>
      <c r="Y190" s="68">
        <f t="shared" si="4"/>
        <v>1</v>
      </c>
    </row>
    <row r="191" spans="1:25" s="75" customFormat="1" ht="30" x14ac:dyDescent="0.25">
      <c r="A191" s="68">
        <f t="shared" si="6"/>
        <v>186</v>
      </c>
      <c r="B191" s="68" t="s">
        <v>891</v>
      </c>
      <c r="C191" s="68" t="s">
        <v>1177</v>
      </c>
      <c r="D191" s="68"/>
      <c r="E191" s="69">
        <v>41338</v>
      </c>
      <c r="F191" s="68" t="s">
        <v>892</v>
      </c>
      <c r="G191" s="68"/>
      <c r="H191" s="68">
        <v>1</v>
      </c>
      <c r="I191" s="95"/>
      <c r="J191" s="68"/>
      <c r="K191" s="68" t="s">
        <v>165</v>
      </c>
      <c r="L191" s="183">
        <v>4</v>
      </c>
      <c r="M191" s="68">
        <v>3</v>
      </c>
      <c r="N191" s="68"/>
      <c r="O191" s="68"/>
      <c r="P191" s="68"/>
      <c r="Q191" s="68"/>
      <c r="R191" s="68">
        <v>1</v>
      </c>
      <c r="S191" s="68"/>
      <c r="T191" s="68"/>
      <c r="U191" s="68"/>
      <c r="V191" s="68"/>
      <c r="W191" s="68">
        <v>1</v>
      </c>
      <c r="X191" s="70"/>
      <c r="Y191" s="68">
        <f t="shared" si="4"/>
        <v>1</v>
      </c>
    </row>
    <row r="192" spans="1:25" s="75" customFormat="1" x14ac:dyDescent="0.25">
      <c r="A192" s="68">
        <f t="shared" si="6"/>
        <v>187</v>
      </c>
      <c r="B192" s="68" t="s">
        <v>893</v>
      </c>
      <c r="C192" s="68" t="s">
        <v>1177</v>
      </c>
      <c r="D192" s="68"/>
      <c r="E192" s="69">
        <v>40728</v>
      </c>
      <c r="F192" s="68" t="s">
        <v>894</v>
      </c>
      <c r="G192" s="68"/>
      <c r="H192" s="68">
        <v>1</v>
      </c>
      <c r="I192" s="95"/>
      <c r="J192" s="68"/>
      <c r="K192" s="68" t="s">
        <v>165</v>
      </c>
      <c r="L192" s="183">
        <v>4</v>
      </c>
      <c r="M192" s="68">
        <v>1</v>
      </c>
      <c r="N192" s="68"/>
      <c r="O192" s="68"/>
      <c r="P192" s="68"/>
      <c r="Q192" s="68"/>
      <c r="R192" s="68">
        <v>1</v>
      </c>
      <c r="S192" s="68"/>
      <c r="T192" s="68"/>
      <c r="U192" s="68"/>
      <c r="V192" s="68"/>
      <c r="W192" s="68">
        <v>1</v>
      </c>
      <c r="X192" s="70"/>
      <c r="Y192" s="68">
        <f t="shared" si="4"/>
        <v>1</v>
      </c>
    </row>
    <row r="193" spans="1:25" s="75" customFormat="1" x14ac:dyDescent="0.25">
      <c r="A193" s="68">
        <f t="shared" si="6"/>
        <v>188</v>
      </c>
      <c r="B193" s="68" t="s">
        <v>692</v>
      </c>
      <c r="C193" s="68" t="s">
        <v>1177</v>
      </c>
      <c r="D193" s="68"/>
      <c r="E193" s="69">
        <v>41026</v>
      </c>
      <c r="F193" s="68" t="s">
        <v>603</v>
      </c>
      <c r="G193" s="68"/>
      <c r="H193" s="68"/>
      <c r="I193" s="95">
        <v>2.27</v>
      </c>
      <c r="J193" s="68">
        <v>1</v>
      </c>
      <c r="K193" s="88" t="s">
        <v>330</v>
      </c>
      <c r="L193" s="183"/>
      <c r="M193" s="68"/>
      <c r="N193" s="68"/>
      <c r="O193" s="68"/>
      <c r="P193" s="68"/>
      <c r="Q193" s="68"/>
      <c r="R193" s="68">
        <v>1</v>
      </c>
      <c r="S193" s="68"/>
      <c r="T193" s="68"/>
      <c r="U193" s="68"/>
      <c r="V193" s="68">
        <v>1</v>
      </c>
      <c r="W193" s="68">
        <v>1</v>
      </c>
      <c r="X193" s="70"/>
      <c r="Y193" s="68">
        <f t="shared" si="4"/>
        <v>2</v>
      </c>
    </row>
    <row r="194" spans="1:25" s="75" customFormat="1" x14ac:dyDescent="0.25">
      <c r="A194" s="68">
        <f t="shared" si="6"/>
        <v>189</v>
      </c>
      <c r="B194" s="68" t="s">
        <v>895</v>
      </c>
      <c r="C194" s="68" t="s">
        <v>1177</v>
      </c>
      <c r="D194" s="68"/>
      <c r="E194" s="69">
        <v>41088</v>
      </c>
      <c r="F194" s="68" t="s">
        <v>896</v>
      </c>
      <c r="G194" s="68"/>
      <c r="H194" s="68"/>
      <c r="I194" s="95">
        <v>2.41</v>
      </c>
      <c r="J194" s="68"/>
      <c r="K194" s="68" t="s">
        <v>165</v>
      </c>
      <c r="L194" s="183">
        <v>3.5</v>
      </c>
      <c r="M194" s="68">
        <v>3</v>
      </c>
      <c r="N194" s="68"/>
      <c r="O194" s="68"/>
      <c r="P194" s="68"/>
      <c r="Q194" s="68"/>
      <c r="R194" s="68">
        <v>1</v>
      </c>
      <c r="S194" s="68"/>
      <c r="T194" s="68"/>
      <c r="U194" s="68"/>
      <c r="V194" s="68">
        <v>1</v>
      </c>
      <c r="W194" s="68">
        <v>1</v>
      </c>
      <c r="X194" s="70"/>
      <c r="Y194" s="68">
        <f t="shared" si="4"/>
        <v>2</v>
      </c>
    </row>
    <row r="195" spans="1:25" s="75" customFormat="1" x14ac:dyDescent="0.25">
      <c r="A195" s="68">
        <f t="shared" si="6"/>
        <v>190</v>
      </c>
      <c r="B195" s="68" t="s">
        <v>899</v>
      </c>
      <c r="C195" s="68" t="s">
        <v>1177</v>
      </c>
      <c r="D195" s="68"/>
      <c r="E195" s="69">
        <v>41053</v>
      </c>
      <c r="F195" s="68" t="s">
        <v>900</v>
      </c>
      <c r="G195" s="68"/>
      <c r="H195" s="68">
        <v>1</v>
      </c>
      <c r="I195" s="95"/>
      <c r="J195" s="68"/>
      <c r="K195" s="68" t="s">
        <v>164</v>
      </c>
      <c r="L195" s="183">
        <v>4</v>
      </c>
      <c r="M195" s="68">
        <v>5</v>
      </c>
      <c r="N195" s="68"/>
      <c r="O195" s="68"/>
      <c r="P195" s="68"/>
      <c r="Q195" s="68"/>
      <c r="R195" s="68">
        <v>1</v>
      </c>
      <c r="S195" s="68"/>
      <c r="T195" s="68"/>
      <c r="U195" s="68"/>
      <c r="V195" s="68"/>
      <c r="W195" s="68">
        <v>1</v>
      </c>
      <c r="X195" s="70"/>
      <c r="Y195" s="68">
        <f t="shared" si="4"/>
        <v>1</v>
      </c>
    </row>
    <row r="196" spans="1:25" s="75" customFormat="1" x14ac:dyDescent="0.25">
      <c r="A196" s="68">
        <f t="shared" si="6"/>
        <v>191</v>
      </c>
      <c r="B196" s="68" t="s">
        <v>901</v>
      </c>
      <c r="C196" s="68" t="s">
        <v>1177</v>
      </c>
      <c r="D196" s="68"/>
      <c r="E196" s="69">
        <v>40598</v>
      </c>
      <c r="F196" s="68" t="s">
        <v>888</v>
      </c>
      <c r="G196" s="68"/>
      <c r="H196" s="68">
        <v>1</v>
      </c>
      <c r="I196" s="95"/>
      <c r="J196" s="68"/>
      <c r="K196" s="68" t="s">
        <v>164</v>
      </c>
      <c r="L196" s="183">
        <v>5</v>
      </c>
      <c r="M196" s="68">
        <v>5</v>
      </c>
      <c r="N196" s="68"/>
      <c r="O196" s="68"/>
      <c r="P196" s="68"/>
      <c r="Q196" s="68"/>
      <c r="R196" s="68">
        <v>1</v>
      </c>
      <c r="S196" s="68"/>
      <c r="T196" s="68">
        <v>1</v>
      </c>
      <c r="U196" s="68"/>
      <c r="V196" s="68"/>
      <c r="W196" s="68">
        <v>1</v>
      </c>
      <c r="X196" s="70"/>
      <c r="Y196" s="68">
        <f t="shared" si="4"/>
        <v>2</v>
      </c>
    </row>
    <row r="197" spans="1:25" s="75" customFormat="1" x14ac:dyDescent="0.25">
      <c r="A197" s="68">
        <f t="shared" si="6"/>
        <v>192</v>
      </c>
      <c r="B197" s="68" t="s">
        <v>570</v>
      </c>
      <c r="C197" s="68" t="s">
        <v>1177</v>
      </c>
      <c r="D197" s="68"/>
      <c r="E197" s="69">
        <v>41326</v>
      </c>
      <c r="F197" s="68" t="s">
        <v>626</v>
      </c>
      <c r="G197" s="68"/>
      <c r="H197" s="68">
        <v>1</v>
      </c>
      <c r="I197" s="95"/>
      <c r="J197" s="68"/>
      <c r="K197" s="68" t="s">
        <v>165</v>
      </c>
      <c r="L197" s="183"/>
      <c r="M197" s="68"/>
      <c r="N197" s="68"/>
      <c r="O197" s="68"/>
      <c r="P197" s="68">
        <v>1</v>
      </c>
      <c r="Q197" s="68"/>
      <c r="R197" s="68"/>
      <c r="S197" s="68"/>
      <c r="T197" s="68"/>
      <c r="U197" s="68"/>
      <c r="V197" s="68"/>
      <c r="W197" s="68">
        <v>1</v>
      </c>
      <c r="X197" s="70"/>
      <c r="Y197" s="68">
        <f t="shared" ref="Y197:Y237" si="7">COUNT(P197:V197)</f>
        <v>1</v>
      </c>
    </row>
    <row r="198" spans="1:25" s="75" customFormat="1" x14ac:dyDescent="0.25">
      <c r="A198" s="68">
        <f t="shared" si="6"/>
        <v>193</v>
      </c>
      <c r="B198" s="68" t="s">
        <v>121</v>
      </c>
      <c r="C198" s="68" t="s">
        <v>1177</v>
      </c>
      <c r="D198" s="68"/>
      <c r="E198" s="69">
        <v>41197</v>
      </c>
      <c r="F198" s="68" t="s">
        <v>611</v>
      </c>
      <c r="G198" s="68"/>
      <c r="H198" s="68">
        <v>1</v>
      </c>
      <c r="I198" s="95"/>
      <c r="J198" s="68"/>
      <c r="K198" s="68" t="s">
        <v>165</v>
      </c>
      <c r="L198" s="183"/>
      <c r="M198" s="68"/>
      <c r="N198" s="68"/>
      <c r="O198" s="68"/>
      <c r="P198" s="68">
        <v>1</v>
      </c>
      <c r="Q198" s="68"/>
      <c r="R198" s="68"/>
      <c r="S198" s="68"/>
      <c r="T198" s="68"/>
      <c r="U198" s="68"/>
      <c r="V198" s="68"/>
      <c r="W198" s="68">
        <v>1</v>
      </c>
      <c r="X198" s="70"/>
      <c r="Y198" s="68">
        <f t="shared" si="7"/>
        <v>1</v>
      </c>
    </row>
    <row r="199" spans="1:25" s="75" customFormat="1" x14ac:dyDescent="0.25">
      <c r="A199" s="68">
        <f t="shared" si="6"/>
        <v>194</v>
      </c>
      <c r="B199" s="68" t="s">
        <v>902</v>
      </c>
      <c r="C199" s="68" t="s">
        <v>1177</v>
      </c>
      <c r="D199" s="68"/>
      <c r="E199" s="69">
        <v>40861</v>
      </c>
      <c r="F199" s="68" t="s">
        <v>903</v>
      </c>
      <c r="G199" s="68"/>
      <c r="H199" s="68">
        <v>1</v>
      </c>
      <c r="I199" s="95"/>
      <c r="J199" s="68"/>
      <c r="K199" s="68" t="s">
        <v>165</v>
      </c>
      <c r="L199" s="183">
        <v>5</v>
      </c>
      <c r="M199" s="68">
        <v>1</v>
      </c>
      <c r="N199" s="68"/>
      <c r="O199" s="68"/>
      <c r="P199" s="68"/>
      <c r="Q199" s="68"/>
      <c r="R199" s="68">
        <v>1</v>
      </c>
      <c r="S199" s="68"/>
      <c r="T199" s="68"/>
      <c r="U199" s="68"/>
      <c r="V199" s="68"/>
      <c r="W199" s="68">
        <v>1</v>
      </c>
      <c r="X199" s="70"/>
      <c r="Y199" s="68">
        <f t="shared" si="7"/>
        <v>1</v>
      </c>
    </row>
    <row r="200" spans="1:25" s="75" customFormat="1" x14ac:dyDescent="0.25">
      <c r="A200" s="68">
        <f t="shared" si="6"/>
        <v>195</v>
      </c>
      <c r="B200" s="68" t="s">
        <v>904</v>
      </c>
      <c r="C200" s="68" t="s">
        <v>1177</v>
      </c>
      <c r="D200" s="68"/>
      <c r="E200" s="69">
        <v>41068</v>
      </c>
      <c r="F200" s="123" t="s">
        <v>905</v>
      </c>
      <c r="G200" s="68"/>
      <c r="H200" s="68"/>
      <c r="I200" s="95">
        <v>1.92</v>
      </c>
      <c r="J200" s="68">
        <v>1</v>
      </c>
      <c r="K200" s="88" t="s">
        <v>330</v>
      </c>
      <c r="L200" s="183">
        <v>5</v>
      </c>
      <c r="M200" s="68">
        <v>1</v>
      </c>
      <c r="N200" s="68"/>
      <c r="O200" s="68"/>
      <c r="P200" s="68"/>
      <c r="Q200" s="68"/>
      <c r="R200" s="68">
        <v>1</v>
      </c>
      <c r="S200" s="68">
        <v>1</v>
      </c>
      <c r="T200" s="68"/>
      <c r="U200" s="68"/>
      <c r="V200" s="68">
        <v>1</v>
      </c>
      <c r="W200" s="68">
        <v>1</v>
      </c>
      <c r="X200" s="70"/>
      <c r="Y200" s="68">
        <f t="shared" si="7"/>
        <v>3</v>
      </c>
    </row>
    <row r="201" spans="1:25" s="75" customFormat="1" x14ac:dyDescent="0.25">
      <c r="A201" s="68">
        <f t="shared" si="6"/>
        <v>196</v>
      </c>
      <c r="B201" s="68" t="s">
        <v>906</v>
      </c>
      <c r="C201" s="68" t="s">
        <v>1177</v>
      </c>
      <c r="D201" s="68"/>
      <c r="E201" s="69">
        <v>41354</v>
      </c>
      <c r="F201" s="68" t="s">
        <v>907</v>
      </c>
      <c r="G201" s="68"/>
      <c r="H201" s="68">
        <v>1</v>
      </c>
      <c r="I201" s="95"/>
      <c r="J201" s="68"/>
      <c r="K201" s="68" t="s">
        <v>224</v>
      </c>
      <c r="L201" s="183">
        <v>4</v>
      </c>
      <c r="M201" s="68">
        <v>6</v>
      </c>
      <c r="N201" s="68"/>
      <c r="O201" s="68"/>
      <c r="P201" s="68"/>
      <c r="Q201" s="68"/>
      <c r="R201" s="68">
        <v>1</v>
      </c>
      <c r="S201" s="68"/>
      <c r="T201" s="68">
        <v>1</v>
      </c>
      <c r="U201" s="68"/>
      <c r="V201" s="68"/>
      <c r="W201" s="68">
        <v>1</v>
      </c>
      <c r="X201" s="70"/>
      <c r="Y201" s="68">
        <f t="shared" si="7"/>
        <v>2</v>
      </c>
    </row>
    <row r="202" spans="1:25" s="75" customFormat="1" x14ac:dyDescent="0.25">
      <c r="A202" s="68">
        <f t="shared" si="6"/>
        <v>197</v>
      </c>
      <c r="B202" s="68" t="s">
        <v>598</v>
      </c>
      <c r="C202" s="68" t="s">
        <v>1177</v>
      </c>
      <c r="D202" s="68"/>
      <c r="E202" s="69">
        <v>41334</v>
      </c>
      <c r="F202" s="68" t="s">
        <v>599</v>
      </c>
      <c r="G202" s="68"/>
      <c r="H202" s="68">
        <v>1</v>
      </c>
      <c r="I202" s="95"/>
      <c r="J202" s="68"/>
      <c r="K202" s="68" t="s">
        <v>165</v>
      </c>
      <c r="L202" s="183">
        <v>5</v>
      </c>
      <c r="M202" s="68">
        <v>3</v>
      </c>
      <c r="N202" s="68"/>
      <c r="O202" s="68"/>
      <c r="P202" s="68">
        <v>1</v>
      </c>
      <c r="Q202" s="68"/>
      <c r="R202" s="68"/>
      <c r="S202" s="68"/>
      <c r="T202" s="68"/>
      <c r="U202" s="68"/>
      <c r="V202" s="68"/>
      <c r="W202" s="68">
        <v>1</v>
      </c>
      <c r="X202" s="70"/>
      <c r="Y202" s="68">
        <f t="shared" si="7"/>
        <v>1</v>
      </c>
    </row>
    <row r="203" spans="1:25" s="75" customFormat="1" x14ac:dyDescent="0.25">
      <c r="A203" s="68">
        <f t="shared" si="6"/>
        <v>198</v>
      </c>
      <c r="B203" s="68" t="s">
        <v>908</v>
      </c>
      <c r="C203" s="68" t="s">
        <v>1177</v>
      </c>
      <c r="D203" s="68"/>
      <c r="E203" s="69">
        <v>41017</v>
      </c>
      <c r="F203" s="68" t="s">
        <v>909</v>
      </c>
      <c r="G203" s="68"/>
      <c r="H203" s="68">
        <v>1</v>
      </c>
      <c r="I203" s="95"/>
      <c r="J203" s="68"/>
      <c r="K203" s="68" t="s">
        <v>165</v>
      </c>
      <c r="L203" s="183">
        <v>4</v>
      </c>
      <c r="M203" s="68">
        <v>3</v>
      </c>
      <c r="N203" s="68"/>
      <c r="O203" s="68"/>
      <c r="P203" s="68"/>
      <c r="Q203" s="68"/>
      <c r="R203" s="68">
        <v>1</v>
      </c>
      <c r="S203" s="68"/>
      <c r="T203" s="68"/>
      <c r="U203" s="68"/>
      <c r="V203" s="68"/>
      <c r="W203" s="68">
        <v>1</v>
      </c>
      <c r="X203" s="70"/>
      <c r="Y203" s="68">
        <f t="shared" si="7"/>
        <v>1</v>
      </c>
    </row>
    <row r="204" spans="1:25" s="75" customFormat="1" x14ac:dyDescent="0.25">
      <c r="A204" s="68">
        <f t="shared" si="6"/>
        <v>199</v>
      </c>
      <c r="B204" s="68" t="s">
        <v>911</v>
      </c>
      <c r="C204" s="68" t="s">
        <v>1177</v>
      </c>
      <c r="D204" s="68"/>
      <c r="E204" s="69">
        <v>40639</v>
      </c>
      <c r="F204" s="68" t="s">
        <v>910</v>
      </c>
      <c r="G204" s="68"/>
      <c r="H204" s="68">
        <v>1</v>
      </c>
      <c r="I204" s="95"/>
      <c r="J204" s="68"/>
      <c r="K204" s="68" t="s">
        <v>164</v>
      </c>
      <c r="L204" s="183">
        <v>3.5</v>
      </c>
      <c r="M204" s="68">
        <v>5</v>
      </c>
      <c r="N204" s="68"/>
      <c r="O204" s="68"/>
      <c r="P204" s="68">
        <v>1</v>
      </c>
      <c r="Q204" s="68"/>
      <c r="R204" s="68"/>
      <c r="S204" s="68"/>
      <c r="T204" s="68"/>
      <c r="U204" s="68"/>
      <c r="V204" s="68"/>
      <c r="W204" s="68"/>
      <c r="X204" s="70">
        <v>1</v>
      </c>
      <c r="Y204" s="68">
        <f t="shared" si="7"/>
        <v>1</v>
      </c>
    </row>
    <row r="205" spans="1:25" s="75" customFormat="1" x14ac:dyDescent="0.25">
      <c r="A205" s="68">
        <f t="shared" si="6"/>
        <v>200</v>
      </c>
      <c r="B205" s="68" t="s">
        <v>619</v>
      </c>
      <c r="C205" s="68" t="s">
        <v>1177</v>
      </c>
      <c r="D205" s="68"/>
      <c r="E205" s="69">
        <v>41347</v>
      </c>
      <c r="F205" s="68" t="s">
        <v>620</v>
      </c>
      <c r="G205" s="68"/>
      <c r="H205" s="68">
        <v>1</v>
      </c>
      <c r="I205" s="95"/>
      <c r="J205" s="68"/>
      <c r="K205" s="68" t="s">
        <v>138</v>
      </c>
      <c r="L205" s="183">
        <v>2</v>
      </c>
      <c r="M205" s="68">
        <v>1</v>
      </c>
      <c r="N205" s="68"/>
      <c r="O205" s="68"/>
      <c r="P205" s="68">
        <v>1</v>
      </c>
      <c r="Q205" s="68"/>
      <c r="R205" s="68"/>
      <c r="S205" s="68"/>
      <c r="T205" s="68">
        <v>1</v>
      </c>
      <c r="U205" s="68"/>
      <c r="V205" s="68"/>
      <c r="W205" s="68">
        <v>1</v>
      </c>
      <c r="X205" s="70"/>
      <c r="Y205" s="68">
        <f t="shared" si="7"/>
        <v>2</v>
      </c>
    </row>
    <row r="206" spans="1:25" s="75" customFormat="1" ht="45" x14ac:dyDescent="0.25">
      <c r="A206" s="68">
        <f t="shared" si="6"/>
        <v>201</v>
      </c>
      <c r="B206" s="68" t="s">
        <v>914</v>
      </c>
      <c r="C206" s="68" t="s">
        <v>1177</v>
      </c>
      <c r="D206" s="68"/>
      <c r="E206" s="69">
        <v>41149</v>
      </c>
      <c r="F206" s="68" t="s">
        <v>915</v>
      </c>
      <c r="G206" s="68"/>
      <c r="H206" s="68">
        <v>1</v>
      </c>
      <c r="I206" s="95"/>
      <c r="J206" s="68"/>
      <c r="K206" s="68" t="s">
        <v>224</v>
      </c>
      <c r="L206" s="183"/>
      <c r="M206" s="68"/>
      <c r="N206" s="135">
        <v>1</v>
      </c>
      <c r="O206" s="102" t="s">
        <v>1155</v>
      </c>
      <c r="P206" s="68"/>
      <c r="Q206" s="68"/>
      <c r="R206" s="68">
        <v>1</v>
      </c>
      <c r="S206" s="68"/>
      <c r="T206" s="68"/>
      <c r="U206" s="68"/>
      <c r="V206" s="68"/>
      <c r="W206" s="68">
        <v>1</v>
      </c>
      <c r="X206" s="70"/>
      <c r="Y206" s="68">
        <f t="shared" si="7"/>
        <v>1</v>
      </c>
    </row>
    <row r="207" spans="1:25" s="75" customFormat="1" x14ac:dyDescent="0.25">
      <c r="A207" s="68">
        <f t="shared" si="6"/>
        <v>202</v>
      </c>
      <c r="B207" s="68" t="s">
        <v>916</v>
      </c>
      <c r="C207" s="68" t="s">
        <v>1177</v>
      </c>
      <c r="D207" s="68"/>
      <c r="E207" s="69">
        <v>41087</v>
      </c>
      <c r="F207" s="68" t="s">
        <v>917</v>
      </c>
      <c r="G207" s="68"/>
      <c r="H207" s="68">
        <v>1</v>
      </c>
      <c r="I207" s="95"/>
      <c r="J207" s="68"/>
      <c r="K207" s="68" t="s">
        <v>204</v>
      </c>
      <c r="L207" s="183">
        <v>4</v>
      </c>
      <c r="M207" s="68">
        <v>41</v>
      </c>
      <c r="N207" s="135"/>
      <c r="O207" s="135"/>
      <c r="P207" s="68"/>
      <c r="Q207" s="68"/>
      <c r="R207" s="68">
        <v>1</v>
      </c>
      <c r="S207" s="68"/>
      <c r="T207" s="68"/>
      <c r="U207" s="68"/>
      <c r="V207" s="68">
        <v>1</v>
      </c>
      <c r="W207" s="68">
        <v>1</v>
      </c>
      <c r="X207" s="70"/>
      <c r="Y207" s="68">
        <f t="shared" si="7"/>
        <v>2</v>
      </c>
    </row>
    <row r="208" spans="1:25" s="75" customFormat="1" x14ac:dyDescent="0.25">
      <c r="A208" s="68">
        <f t="shared" si="6"/>
        <v>203</v>
      </c>
      <c r="B208" s="68" t="s">
        <v>585</v>
      </c>
      <c r="C208" s="68" t="s">
        <v>1177</v>
      </c>
      <c r="D208" s="68"/>
      <c r="E208" s="69">
        <v>41299</v>
      </c>
      <c r="F208" s="68" t="s">
        <v>714</v>
      </c>
      <c r="G208" s="68"/>
      <c r="H208" s="68">
        <v>1</v>
      </c>
      <c r="I208" s="95"/>
      <c r="J208" s="68"/>
      <c r="K208" s="68" t="s">
        <v>165</v>
      </c>
      <c r="L208" s="183"/>
      <c r="M208" s="68"/>
      <c r="N208" s="68"/>
      <c r="O208" s="68"/>
      <c r="P208" s="68"/>
      <c r="Q208" s="68">
        <v>1</v>
      </c>
      <c r="R208" s="68"/>
      <c r="S208" s="68"/>
      <c r="T208" s="68"/>
      <c r="U208" s="68"/>
      <c r="V208" s="68"/>
      <c r="W208" s="68">
        <v>1</v>
      </c>
      <c r="X208" s="70"/>
      <c r="Y208" s="68">
        <f t="shared" si="7"/>
        <v>1</v>
      </c>
    </row>
    <row r="209" spans="1:25" s="75" customFormat="1" x14ac:dyDescent="0.25">
      <c r="A209" s="68">
        <f t="shared" si="6"/>
        <v>204</v>
      </c>
      <c r="B209" s="68" t="s">
        <v>920</v>
      </c>
      <c r="C209" s="68" t="s">
        <v>1177</v>
      </c>
      <c r="D209" s="68"/>
      <c r="E209" s="69">
        <v>40997</v>
      </c>
      <c r="F209" s="68" t="s">
        <v>921</v>
      </c>
      <c r="G209" s="68"/>
      <c r="H209" s="68">
        <v>1</v>
      </c>
      <c r="I209" s="95"/>
      <c r="J209" s="68"/>
      <c r="K209" s="68" t="s">
        <v>204</v>
      </c>
      <c r="L209" s="183">
        <v>3.5</v>
      </c>
      <c r="M209" s="68">
        <v>42</v>
      </c>
      <c r="N209" s="68"/>
      <c r="O209" s="68"/>
      <c r="P209" s="68"/>
      <c r="Q209" s="68"/>
      <c r="R209" s="68">
        <v>1</v>
      </c>
      <c r="S209" s="68">
        <v>1</v>
      </c>
      <c r="T209" s="68"/>
      <c r="U209" s="68"/>
      <c r="V209" s="68">
        <v>1</v>
      </c>
      <c r="W209" s="68">
        <v>1</v>
      </c>
      <c r="X209" s="70"/>
      <c r="Y209" s="68">
        <f t="shared" si="7"/>
        <v>3</v>
      </c>
    </row>
    <row r="210" spans="1:25" s="75" customFormat="1" x14ac:dyDescent="0.25">
      <c r="A210" s="68">
        <f t="shared" si="6"/>
        <v>205</v>
      </c>
      <c r="B210" s="68" t="s">
        <v>922</v>
      </c>
      <c r="C210" s="68" t="s">
        <v>1177</v>
      </c>
      <c r="D210" s="68"/>
      <c r="E210" s="69">
        <v>41341</v>
      </c>
      <c r="F210" s="68" t="s">
        <v>923</v>
      </c>
      <c r="G210" s="68"/>
      <c r="H210" s="68">
        <v>1</v>
      </c>
      <c r="I210" s="95"/>
      <c r="J210" s="68"/>
      <c r="K210" s="68" t="s">
        <v>224</v>
      </c>
      <c r="L210" s="183"/>
      <c r="M210" s="68"/>
      <c r="N210" s="68"/>
      <c r="O210" s="68"/>
      <c r="P210" s="68"/>
      <c r="Q210" s="68"/>
      <c r="R210" s="68">
        <v>1</v>
      </c>
      <c r="S210" s="68"/>
      <c r="T210" s="68"/>
      <c r="U210" s="68"/>
      <c r="V210" s="68"/>
      <c r="W210" s="68">
        <v>1</v>
      </c>
      <c r="X210" s="70"/>
      <c r="Y210" s="68">
        <f t="shared" si="7"/>
        <v>1</v>
      </c>
    </row>
    <row r="211" spans="1:25" s="75" customFormat="1" x14ac:dyDescent="0.25">
      <c r="A211" s="68">
        <f t="shared" si="6"/>
        <v>206</v>
      </c>
      <c r="B211" s="68" t="s">
        <v>924</v>
      </c>
      <c r="C211" s="68" t="s">
        <v>1177</v>
      </c>
      <c r="D211" s="68"/>
      <c r="E211" s="69">
        <v>41166</v>
      </c>
      <c r="F211" s="68" t="s">
        <v>890</v>
      </c>
      <c r="G211" s="68"/>
      <c r="H211" s="68">
        <v>1</v>
      </c>
      <c r="I211" s="95"/>
      <c r="J211" s="68"/>
      <c r="K211" s="68" t="s">
        <v>204</v>
      </c>
      <c r="L211" s="183">
        <v>4</v>
      </c>
      <c r="M211" s="68">
        <v>42</v>
      </c>
      <c r="N211" s="68"/>
      <c r="O211" s="68"/>
      <c r="P211" s="68"/>
      <c r="Q211" s="68"/>
      <c r="R211" s="68">
        <v>1</v>
      </c>
      <c r="S211" s="68"/>
      <c r="T211" s="68"/>
      <c r="U211" s="68"/>
      <c r="V211" s="68"/>
      <c r="W211" s="68">
        <v>1</v>
      </c>
      <c r="X211" s="70"/>
      <c r="Y211" s="68">
        <f t="shared" si="7"/>
        <v>1</v>
      </c>
    </row>
    <row r="212" spans="1:25" s="75" customFormat="1" x14ac:dyDescent="0.25">
      <c r="A212" s="68">
        <f t="shared" si="6"/>
        <v>207</v>
      </c>
      <c r="B212" s="68" t="s">
        <v>925</v>
      </c>
      <c r="C212" s="68" t="s">
        <v>1177</v>
      </c>
      <c r="D212" s="68"/>
      <c r="E212" s="69">
        <v>41264</v>
      </c>
      <c r="F212" s="68" t="s">
        <v>926</v>
      </c>
      <c r="G212" s="68"/>
      <c r="H212" s="68">
        <v>1</v>
      </c>
      <c r="I212" s="95"/>
      <c r="J212" s="68"/>
      <c r="K212" s="88" t="s">
        <v>330</v>
      </c>
      <c r="L212" s="183"/>
      <c r="M212" s="68"/>
      <c r="N212" s="68"/>
      <c r="O212" s="68"/>
      <c r="P212" s="68">
        <v>1</v>
      </c>
      <c r="Q212" s="68"/>
      <c r="R212" s="68"/>
      <c r="S212" s="68"/>
      <c r="T212" s="68"/>
      <c r="U212" s="68"/>
      <c r="V212" s="68"/>
      <c r="W212" s="68">
        <v>1</v>
      </c>
      <c r="X212" s="70"/>
      <c r="Y212" s="68">
        <f t="shared" si="7"/>
        <v>1</v>
      </c>
    </row>
    <row r="213" spans="1:25" s="75" customFormat="1" x14ac:dyDescent="0.25">
      <c r="A213" s="68">
        <f t="shared" si="6"/>
        <v>208</v>
      </c>
      <c r="B213" s="68" t="s">
        <v>710</v>
      </c>
      <c r="C213" s="68" t="s">
        <v>1177</v>
      </c>
      <c r="D213" s="68"/>
      <c r="E213" s="69">
        <v>41124</v>
      </c>
      <c r="F213" s="68" t="s">
        <v>636</v>
      </c>
      <c r="G213" s="68"/>
      <c r="H213" s="68"/>
      <c r="I213" s="95">
        <v>2.31</v>
      </c>
      <c r="J213" s="68"/>
      <c r="K213" s="88" t="s">
        <v>330</v>
      </c>
      <c r="L213" s="183">
        <v>3.5</v>
      </c>
      <c r="M213" s="68">
        <v>5</v>
      </c>
      <c r="N213" s="68"/>
      <c r="O213" s="68"/>
      <c r="P213" s="68"/>
      <c r="Q213" s="68">
        <v>1</v>
      </c>
      <c r="R213" s="68"/>
      <c r="S213" s="68"/>
      <c r="T213" s="68"/>
      <c r="U213" s="68"/>
      <c r="V213" s="68"/>
      <c r="W213" s="68">
        <v>1</v>
      </c>
      <c r="X213" s="70"/>
      <c r="Y213" s="68">
        <f t="shared" si="7"/>
        <v>1</v>
      </c>
    </row>
    <row r="214" spans="1:25" s="75" customFormat="1" x14ac:dyDescent="0.25">
      <c r="A214" s="68">
        <f t="shared" si="6"/>
        <v>209</v>
      </c>
      <c r="B214" s="68" t="s">
        <v>927</v>
      </c>
      <c r="C214" s="68" t="s">
        <v>1177</v>
      </c>
      <c r="D214" s="68"/>
      <c r="E214" s="69">
        <v>40820</v>
      </c>
      <c r="F214" s="68" t="s">
        <v>616</v>
      </c>
      <c r="G214" s="68"/>
      <c r="H214" s="68"/>
      <c r="I214" s="95">
        <v>0.74</v>
      </c>
      <c r="J214" s="68"/>
      <c r="K214" s="88" t="s">
        <v>225</v>
      </c>
      <c r="L214" s="183"/>
      <c r="M214" s="68"/>
      <c r="N214" s="68"/>
      <c r="O214" s="68"/>
      <c r="P214" s="68"/>
      <c r="Q214" s="68"/>
      <c r="R214" s="68">
        <v>1</v>
      </c>
      <c r="S214" s="68"/>
      <c r="T214" s="68"/>
      <c r="U214" s="68"/>
      <c r="V214" s="68">
        <v>1</v>
      </c>
      <c r="W214" s="68">
        <v>1</v>
      </c>
      <c r="X214" s="70"/>
      <c r="Y214" s="68">
        <f t="shared" si="7"/>
        <v>2</v>
      </c>
    </row>
    <row r="215" spans="1:25" s="75" customFormat="1" x14ac:dyDescent="0.25">
      <c r="A215" s="68">
        <f t="shared" si="6"/>
        <v>210</v>
      </c>
      <c r="B215" s="68" t="s">
        <v>928</v>
      </c>
      <c r="C215" s="68" t="s">
        <v>1177</v>
      </c>
      <c r="D215" s="68"/>
      <c r="E215" s="69">
        <v>41353</v>
      </c>
      <c r="F215" s="68" t="s">
        <v>929</v>
      </c>
      <c r="G215" s="68"/>
      <c r="H215" s="68">
        <v>1</v>
      </c>
      <c r="I215" s="95"/>
      <c r="J215" s="68"/>
      <c r="K215" s="68" t="s">
        <v>164</v>
      </c>
      <c r="L215" s="183">
        <v>3.5</v>
      </c>
      <c r="M215" s="68">
        <v>9</v>
      </c>
      <c r="N215" s="68"/>
      <c r="O215" s="68"/>
      <c r="P215" s="68"/>
      <c r="Q215" s="68"/>
      <c r="R215" s="68">
        <v>1</v>
      </c>
      <c r="S215" s="68"/>
      <c r="T215" s="68"/>
      <c r="U215" s="68"/>
      <c r="V215" s="68"/>
      <c r="W215" s="68">
        <v>1</v>
      </c>
      <c r="X215" s="70"/>
      <c r="Y215" s="68">
        <f t="shared" si="7"/>
        <v>1</v>
      </c>
    </row>
    <row r="216" spans="1:25" s="75" customFormat="1" x14ac:dyDescent="0.25">
      <c r="A216" s="68">
        <f t="shared" si="6"/>
        <v>211</v>
      </c>
      <c r="B216" s="68" t="s">
        <v>649</v>
      </c>
      <c r="C216" s="68" t="s">
        <v>1177</v>
      </c>
      <c r="D216" s="68"/>
      <c r="E216" s="69">
        <v>41336</v>
      </c>
      <c r="F216" s="68" t="s">
        <v>650</v>
      </c>
      <c r="G216" s="68"/>
      <c r="H216" s="68">
        <v>1</v>
      </c>
      <c r="I216" s="95"/>
      <c r="J216" s="68"/>
      <c r="K216" s="88" t="s">
        <v>330</v>
      </c>
      <c r="L216" s="183"/>
      <c r="M216" s="68"/>
      <c r="N216" s="68"/>
      <c r="O216" s="68"/>
      <c r="P216" s="68">
        <v>1</v>
      </c>
      <c r="Q216" s="68"/>
      <c r="R216" s="68"/>
      <c r="S216" s="68"/>
      <c r="T216" s="68"/>
      <c r="U216" s="68"/>
      <c r="V216" s="68"/>
      <c r="W216" s="68">
        <v>1</v>
      </c>
      <c r="X216" s="70"/>
      <c r="Y216" s="68">
        <f t="shared" si="7"/>
        <v>1</v>
      </c>
    </row>
    <row r="217" spans="1:25" s="75" customFormat="1" x14ac:dyDescent="0.25">
      <c r="A217" s="68">
        <f t="shared" si="6"/>
        <v>212</v>
      </c>
      <c r="B217" s="68" t="s">
        <v>931</v>
      </c>
      <c r="C217" s="68" t="s">
        <v>1177</v>
      </c>
      <c r="D217" s="68"/>
      <c r="E217" s="69">
        <v>41330</v>
      </c>
      <c r="F217" s="68" t="s">
        <v>728</v>
      </c>
      <c r="G217" s="68"/>
      <c r="H217" s="68"/>
      <c r="I217" s="95">
        <v>1.03</v>
      </c>
      <c r="J217" s="68"/>
      <c r="K217" s="88" t="s">
        <v>225</v>
      </c>
      <c r="L217" s="183"/>
      <c r="M217" s="68"/>
      <c r="N217" s="68"/>
      <c r="O217" s="68"/>
      <c r="P217" s="68"/>
      <c r="Q217" s="68">
        <v>1</v>
      </c>
      <c r="R217" s="68"/>
      <c r="S217" s="68"/>
      <c r="T217" s="68"/>
      <c r="U217" s="68"/>
      <c r="V217" s="68"/>
      <c r="W217" s="68">
        <v>1</v>
      </c>
      <c r="X217" s="70"/>
      <c r="Y217" s="68">
        <f t="shared" si="7"/>
        <v>1</v>
      </c>
    </row>
    <row r="218" spans="1:25" s="75" customFormat="1" x14ac:dyDescent="0.25">
      <c r="A218" s="68">
        <f t="shared" si="6"/>
        <v>213</v>
      </c>
      <c r="B218" s="68" t="s">
        <v>934</v>
      </c>
      <c r="C218" s="68" t="s">
        <v>1177</v>
      </c>
      <c r="D218" s="68"/>
      <c r="E218" s="69">
        <v>41227</v>
      </c>
      <c r="F218" s="68" t="s">
        <v>898</v>
      </c>
      <c r="G218" s="68"/>
      <c r="H218" s="68"/>
      <c r="I218" s="95">
        <v>1.56</v>
      </c>
      <c r="J218" s="68"/>
      <c r="K218" s="88" t="s">
        <v>330</v>
      </c>
      <c r="L218" s="183">
        <v>3</v>
      </c>
      <c r="M218" s="68">
        <v>2</v>
      </c>
      <c r="N218" s="68"/>
      <c r="O218" s="68"/>
      <c r="P218" s="68"/>
      <c r="Q218" s="68"/>
      <c r="R218" s="68">
        <v>1</v>
      </c>
      <c r="S218" s="68"/>
      <c r="T218" s="68"/>
      <c r="U218" s="68"/>
      <c r="V218" s="68"/>
      <c r="W218" s="68">
        <v>1</v>
      </c>
      <c r="X218" s="70"/>
      <c r="Y218" s="68">
        <f t="shared" si="7"/>
        <v>1</v>
      </c>
    </row>
    <row r="219" spans="1:25" s="75" customFormat="1" x14ac:dyDescent="0.25">
      <c r="A219" s="68">
        <f t="shared" si="6"/>
        <v>214</v>
      </c>
      <c r="B219" s="68" t="s">
        <v>935</v>
      </c>
      <c r="C219" s="68" t="s">
        <v>1177</v>
      </c>
      <c r="D219" s="68"/>
      <c r="E219" s="69">
        <v>40861</v>
      </c>
      <c r="F219" s="68" t="s">
        <v>903</v>
      </c>
      <c r="G219" s="68"/>
      <c r="H219" s="68"/>
      <c r="I219" s="95">
        <v>3.63</v>
      </c>
      <c r="J219" s="68"/>
      <c r="K219" s="88" t="s">
        <v>330</v>
      </c>
      <c r="L219" s="183">
        <v>5</v>
      </c>
      <c r="M219" s="68">
        <v>2</v>
      </c>
      <c r="N219" s="68"/>
      <c r="O219" s="68"/>
      <c r="P219" s="68"/>
      <c r="Q219" s="68"/>
      <c r="R219" s="68">
        <v>1</v>
      </c>
      <c r="S219" s="68"/>
      <c r="T219" s="68"/>
      <c r="U219" s="68"/>
      <c r="V219" s="68"/>
      <c r="W219" s="68">
        <v>1</v>
      </c>
      <c r="X219" s="70"/>
      <c r="Y219" s="68">
        <f t="shared" si="7"/>
        <v>1</v>
      </c>
    </row>
    <row r="220" spans="1:25" s="75" customFormat="1" x14ac:dyDescent="0.25">
      <c r="A220" s="68">
        <f t="shared" ref="A220:A237" si="8">A219+1</f>
        <v>215</v>
      </c>
      <c r="B220" s="68" t="s">
        <v>937</v>
      </c>
      <c r="C220" s="68" t="s">
        <v>1259</v>
      </c>
      <c r="D220" s="68"/>
      <c r="E220" s="69">
        <v>40512</v>
      </c>
      <c r="F220" s="68" t="s">
        <v>823</v>
      </c>
      <c r="G220" s="68"/>
      <c r="H220" s="68"/>
      <c r="I220" s="95">
        <v>1.45</v>
      </c>
      <c r="J220" s="68"/>
      <c r="K220" s="68" t="s">
        <v>166</v>
      </c>
      <c r="L220" s="183">
        <v>3</v>
      </c>
      <c r="M220" s="68">
        <v>14</v>
      </c>
      <c r="N220" s="68"/>
      <c r="O220" s="68"/>
      <c r="P220" s="68"/>
      <c r="Q220" s="68"/>
      <c r="R220" s="68"/>
      <c r="S220" s="68">
        <v>1</v>
      </c>
      <c r="T220" s="68"/>
      <c r="U220" s="68"/>
      <c r="V220" s="68"/>
      <c r="W220" s="68">
        <v>1</v>
      </c>
      <c r="X220" s="70"/>
      <c r="Y220" s="68">
        <f t="shared" si="7"/>
        <v>1</v>
      </c>
    </row>
    <row r="221" spans="1:25" s="75" customFormat="1" x14ac:dyDescent="0.25">
      <c r="A221" s="68">
        <f t="shared" si="8"/>
        <v>216</v>
      </c>
      <c r="B221" s="68" t="s">
        <v>938</v>
      </c>
      <c r="C221" s="68" t="s">
        <v>1177</v>
      </c>
      <c r="D221" s="68"/>
      <c r="E221" s="69">
        <v>41299</v>
      </c>
      <c r="F221" s="68" t="s">
        <v>939</v>
      </c>
      <c r="G221" s="68"/>
      <c r="H221" s="68">
        <v>1</v>
      </c>
      <c r="I221" s="95"/>
      <c r="J221" s="68"/>
      <c r="K221" s="88" t="s">
        <v>330</v>
      </c>
      <c r="L221" s="183">
        <v>5</v>
      </c>
      <c r="M221" s="68">
        <v>5</v>
      </c>
      <c r="N221" s="68"/>
      <c r="O221" s="68"/>
      <c r="P221" s="68">
        <v>1</v>
      </c>
      <c r="Q221" s="68"/>
      <c r="R221" s="68">
        <v>1</v>
      </c>
      <c r="S221" s="68"/>
      <c r="T221" s="68"/>
      <c r="U221" s="68"/>
      <c r="V221" s="68">
        <v>1</v>
      </c>
      <c r="W221" s="68">
        <v>1</v>
      </c>
      <c r="X221" s="70"/>
      <c r="Y221" s="68">
        <f t="shared" si="7"/>
        <v>3</v>
      </c>
    </row>
    <row r="222" spans="1:25" s="75" customFormat="1" ht="30" x14ac:dyDescent="0.25">
      <c r="A222" s="68">
        <f t="shared" si="8"/>
        <v>217</v>
      </c>
      <c r="B222" s="68" t="s">
        <v>940</v>
      </c>
      <c r="C222" s="68" t="s">
        <v>1177</v>
      </c>
      <c r="D222" s="68"/>
      <c r="E222" s="69">
        <v>41348</v>
      </c>
      <c r="F222" s="68" t="s">
        <v>941</v>
      </c>
      <c r="G222" s="102"/>
      <c r="H222" s="102">
        <v>1</v>
      </c>
      <c r="I222" s="138"/>
      <c r="J222" s="102"/>
      <c r="K222" s="102" t="s">
        <v>138</v>
      </c>
      <c r="L222" s="191">
        <v>4.5</v>
      </c>
      <c r="M222" s="102">
        <v>19</v>
      </c>
      <c r="N222" s="102"/>
      <c r="O222" s="68"/>
      <c r="P222" s="68">
        <v>1</v>
      </c>
      <c r="Q222" s="68"/>
      <c r="R222" s="68">
        <v>1</v>
      </c>
      <c r="S222" s="68"/>
      <c r="T222" s="68">
        <v>1</v>
      </c>
      <c r="U222" s="68"/>
      <c r="V222" s="68">
        <v>1</v>
      </c>
      <c r="W222" s="68">
        <v>1</v>
      </c>
      <c r="X222" s="70"/>
      <c r="Y222" s="68">
        <f t="shared" si="7"/>
        <v>4</v>
      </c>
    </row>
    <row r="223" spans="1:25" s="75" customFormat="1" ht="30" x14ac:dyDescent="0.25">
      <c r="A223" s="68">
        <f t="shared" si="8"/>
        <v>218</v>
      </c>
      <c r="B223" s="68" t="s">
        <v>942</v>
      </c>
      <c r="C223" s="68" t="s">
        <v>1177</v>
      </c>
      <c r="D223" s="68"/>
      <c r="E223" s="69">
        <v>41346</v>
      </c>
      <c r="F223" s="68" t="s">
        <v>943</v>
      </c>
      <c r="G223" s="102"/>
      <c r="H223" s="102"/>
      <c r="I223" s="138">
        <v>1.04</v>
      </c>
      <c r="J223" s="102"/>
      <c r="K223" s="102"/>
      <c r="L223" s="191"/>
      <c r="M223" s="102"/>
      <c r="N223" s="102"/>
      <c r="O223" s="68"/>
      <c r="P223" s="68">
        <v>1</v>
      </c>
      <c r="Q223" s="68"/>
      <c r="R223" s="68"/>
      <c r="S223" s="68"/>
      <c r="T223" s="68"/>
      <c r="U223" s="68"/>
      <c r="V223" s="68"/>
      <c r="W223" s="68">
        <v>1</v>
      </c>
      <c r="X223" s="70"/>
      <c r="Y223" s="68">
        <f t="shared" si="7"/>
        <v>1</v>
      </c>
    </row>
    <row r="224" spans="1:25" s="75" customFormat="1" ht="45" x14ac:dyDescent="0.25">
      <c r="A224" s="68">
        <f t="shared" si="8"/>
        <v>219</v>
      </c>
      <c r="B224" s="68" t="s">
        <v>946</v>
      </c>
      <c r="C224" s="68" t="s">
        <v>1177</v>
      </c>
      <c r="D224" s="68"/>
      <c r="E224" s="69">
        <v>41162</v>
      </c>
      <c r="F224" s="68" t="s">
        <v>947</v>
      </c>
      <c r="G224" s="102"/>
      <c r="H224" s="102">
        <v>1</v>
      </c>
      <c r="I224" s="138"/>
      <c r="J224" s="102"/>
      <c r="K224" s="102" t="s">
        <v>228</v>
      </c>
      <c r="L224" s="191">
        <v>4</v>
      </c>
      <c r="M224" s="102">
        <v>14</v>
      </c>
      <c r="N224" s="102">
        <v>1</v>
      </c>
      <c r="O224" s="102" t="s">
        <v>967</v>
      </c>
      <c r="P224" s="68"/>
      <c r="Q224" s="68"/>
      <c r="R224" s="68">
        <v>1</v>
      </c>
      <c r="S224" s="68"/>
      <c r="T224" s="68"/>
      <c r="U224" s="68"/>
      <c r="V224" s="68">
        <v>1</v>
      </c>
      <c r="W224" s="68">
        <v>1</v>
      </c>
      <c r="X224" s="70"/>
      <c r="Y224" s="68">
        <f t="shared" si="7"/>
        <v>2</v>
      </c>
    </row>
    <row r="225" spans="1:25" s="75" customFormat="1" x14ac:dyDescent="0.25">
      <c r="A225" s="68">
        <f t="shared" si="8"/>
        <v>220</v>
      </c>
      <c r="B225" s="68" t="s">
        <v>681</v>
      </c>
      <c r="C225" s="68" t="s">
        <v>1177</v>
      </c>
      <c r="D225" s="68"/>
      <c r="E225" s="69">
        <v>41335</v>
      </c>
      <c r="F225" s="68" t="s">
        <v>682</v>
      </c>
      <c r="G225" s="102"/>
      <c r="H225" s="102"/>
      <c r="I225" s="138">
        <v>0.74</v>
      </c>
      <c r="J225" s="102"/>
      <c r="K225" s="102" t="s">
        <v>165</v>
      </c>
      <c r="L225" s="191">
        <v>1</v>
      </c>
      <c r="M225" s="102">
        <v>1</v>
      </c>
      <c r="N225" s="102"/>
      <c r="O225" s="68"/>
      <c r="P225" s="68"/>
      <c r="Q225" s="68"/>
      <c r="R225" s="68">
        <v>1</v>
      </c>
      <c r="S225" s="68"/>
      <c r="T225" s="68"/>
      <c r="U225" s="68"/>
      <c r="V225" s="68"/>
      <c r="W225" s="68">
        <v>1</v>
      </c>
      <c r="X225" s="70"/>
      <c r="Y225" s="68">
        <f t="shared" si="7"/>
        <v>1</v>
      </c>
    </row>
    <row r="226" spans="1:25" s="75" customFormat="1" x14ac:dyDescent="0.25">
      <c r="A226" s="68">
        <f t="shared" si="8"/>
        <v>221</v>
      </c>
      <c r="B226" s="68" t="s">
        <v>948</v>
      </c>
      <c r="C226" s="68" t="s">
        <v>1177</v>
      </c>
      <c r="D226" s="68"/>
      <c r="E226" s="69">
        <v>41205</v>
      </c>
      <c r="F226" s="68" t="s">
        <v>949</v>
      </c>
      <c r="G226" s="102"/>
      <c r="H226" s="102"/>
      <c r="I226" s="138">
        <v>2.2799999999999998</v>
      </c>
      <c r="J226" s="102"/>
      <c r="K226" s="136" t="s">
        <v>220</v>
      </c>
      <c r="L226" s="191"/>
      <c r="M226" s="102"/>
      <c r="N226" s="102"/>
      <c r="O226" s="68"/>
      <c r="P226" s="68"/>
      <c r="Q226" s="68"/>
      <c r="R226" s="68">
        <v>1</v>
      </c>
      <c r="S226" s="68"/>
      <c r="T226" s="68">
        <v>1</v>
      </c>
      <c r="U226" s="68"/>
      <c r="V226" s="68"/>
      <c r="W226" s="68">
        <v>1</v>
      </c>
      <c r="X226" s="70"/>
      <c r="Y226" s="68">
        <f t="shared" si="7"/>
        <v>2</v>
      </c>
    </row>
    <row r="227" spans="1:25" s="75" customFormat="1" x14ac:dyDescent="0.25">
      <c r="A227" s="68">
        <f t="shared" si="8"/>
        <v>222</v>
      </c>
      <c r="B227" s="68" t="s">
        <v>951</v>
      </c>
      <c r="C227" s="68" t="s">
        <v>1177</v>
      </c>
      <c r="D227" s="68"/>
      <c r="E227" s="69">
        <v>41344</v>
      </c>
      <c r="F227" s="68" t="s">
        <v>728</v>
      </c>
      <c r="G227" s="68"/>
      <c r="H227" s="68"/>
      <c r="I227" s="95">
        <v>1.04</v>
      </c>
      <c r="J227" s="68"/>
      <c r="K227" s="68"/>
      <c r="L227" s="183"/>
      <c r="M227" s="68"/>
      <c r="N227" s="68"/>
      <c r="O227" s="68"/>
      <c r="P227" s="68"/>
      <c r="Q227" s="68"/>
      <c r="R227" s="68"/>
      <c r="S227" s="68"/>
      <c r="T227" s="68"/>
      <c r="U227" s="68">
        <v>1</v>
      </c>
      <c r="V227" s="68"/>
      <c r="W227" s="68">
        <v>1</v>
      </c>
      <c r="X227" s="70"/>
      <c r="Y227" s="68">
        <f t="shared" si="7"/>
        <v>1</v>
      </c>
    </row>
    <row r="228" spans="1:25" s="75" customFormat="1" x14ac:dyDescent="0.25">
      <c r="A228" s="68">
        <f t="shared" si="8"/>
        <v>223</v>
      </c>
      <c r="B228" s="68" t="s">
        <v>952</v>
      </c>
      <c r="C228" s="68" t="s">
        <v>1177</v>
      </c>
      <c r="D228" s="68"/>
      <c r="E228" s="69">
        <v>41346</v>
      </c>
      <c r="F228" s="68" t="s">
        <v>943</v>
      </c>
      <c r="G228" s="68"/>
      <c r="H228" s="68"/>
      <c r="I228" s="95">
        <v>1.04</v>
      </c>
      <c r="J228" s="68"/>
      <c r="K228" s="68"/>
      <c r="L228" s="183"/>
      <c r="M228" s="68"/>
      <c r="N228" s="68"/>
      <c r="O228" s="68"/>
      <c r="P228" s="68">
        <v>1</v>
      </c>
      <c r="Q228" s="68"/>
      <c r="R228" s="68"/>
      <c r="S228" s="68"/>
      <c r="T228" s="68"/>
      <c r="U228" s="68"/>
      <c r="V228" s="68"/>
      <c r="W228" s="68">
        <v>1</v>
      </c>
      <c r="X228" s="70"/>
      <c r="Y228" s="68">
        <f t="shared" si="7"/>
        <v>1</v>
      </c>
    </row>
    <row r="229" spans="1:25" s="75" customFormat="1" x14ac:dyDescent="0.25">
      <c r="A229" s="68">
        <f t="shared" si="8"/>
        <v>224</v>
      </c>
      <c r="B229" s="68" t="s">
        <v>953</v>
      </c>
      <c r="C229" s="68" t="s">
        <v>1177</v>
      </c>
      <c r="D229" s="68"/>
      <c r="E229" s="69">
        <v>41354</v>
      </c>
      <c r="F229" s="68" t="s">
        <v>954</v>
      </c>
      <c r="G229" s="68"/>
      <c r="H229" s="68"/>
      <c r="I229" s="95">
        <v>1.99</v>
      </c>
      <c r="J229" s="68"/>
      <c r="K229" s="88" t="s">
        <v>330</v>
      </c>
      <c r="L229" s="183">
        <v>5</v>
      </c>
      <c r="M229" s="68">
        <v>4</v>
      </c>
      <c r="N229" s="68"/>
      <c r="O229" s="68"/>
      <c r="P229" s="68"/>
      <c r="Q229" s="68"/>
      <c r="R229" s="68">
        <v>1</v>
      </c>
      <c r="S229" s="68">
        <v>1</v>
      </c>
      <c r="T229" s="68"/>
      <c r="U229" s="68"/>
      <c r="V229" s="68">
        <v>1</v>
      </c>
      <c r="W229" s="68">
        <v>1</v>
      </c>
      <c r="X229" s="70"/>
      <c r="Y229" s="68">
        <f t="shared" si="7"/>
        <v>3</v>
      </c>
    </row>
    <row r="230" spans="1:25" s="75" customFormat="1" x14ac:dyDescent="0.25">
      <c r="A230" s="68">
        <f t="shared" si="8"/>
        <v>225</v>
      </c>
      <c r="B230" s="68" t="s">
        <v>955</v>
      </c>
      <c r="C230" s="68" t="s">
        <v>1177</v>
      </c>
      <c r="D230" s="68"/>
      <c r="E230" s="69">
        <v>41198</v>
      </c>
      <c r="F230" s="68" t="s">
        <v>956</v>
      </c>
      <c r="G230" s="68"/>
      <c r="H230" s="68">
        <v>1</v>
      </c>
      <c r="I230" s="95"/>
      <c r="J230" s="68"/>
      <c r="K230" s="68" t="s">
        <v>165</v>
      </c>
      <c r="L230" s="183"/>
      <c r="M230" s="68"/>
      <c r="N230" s="68"/>
      <c r="O230" s="68"/>
      <c r="P230" s="68"/>
      <c r="Q230" s="68"/>
      <c r="R230" s="68">
        <v>1</v>
      </c>
      <c r="S230" s="68">
        <v>1</v>
      </c>
      <c r="T230" s="68">
        <v>1</v>
      </c>
      <c r="U230" s="68"/>
      <c r="V230" s="68">
        <v>1</v>
      </c>
      <c r="W230" s="68">
        <v>1</v>
      </c>
      <c r="X230" s="70"/>
      <c r="Y230" s="68">
        <f t="shared" si="7"/>
        <v>4</v>
      </c>
    </row>
    <row r="231" spans="1:25" s="75" customFormat="1" x14ac:dyDescent="0.25">
      <c r="A231" s="68">
        <f t="shared" si="8"/>
        <v>226</v>
      </c>
      <c r="B231" s="68" t="s">
        <v>957</v>
      </c>
      <c r="C231" s="68" t="s">
        <v>1177</v>
      </c>
      <c r="D231" s="68"/>
      <c r="E231" s="69">
        <v>40521</v>
      </c>
      <c r="F231" s="68" t="s">
        <v>958</v>
      </c>
      <c r="G231" s="68"/>
      <c r="H231" s="68">
        <v>1</v>
      </c>
      <c r="I231" s="95"/>
      <c r="J231" s="68"/>
      <c r="K231" s="68" t="s">
        <v>228</v>
      </c>
      <c r="L231" s="183">
        <v>3.5</v>
      </c>
      <c r="M231" s="68">
        <v>17</v>
      </c>
      <c r="N231" s="68"/>
      <c r="O231" s="68"/>
      <c r="P231" s="68"/>
      <c r="Q231" s="68"/>
      <c r="R231" s="68">
        <v>1</v>
      </c>
      <c r="S231" s="68"/>
      <c r="T231" s="68">
        <v>1</v>
      </c>
      <c r="U231" s="68"/>
      <c r="V231" s="68"/>
      <c r="W231" s="68">
        <v>1</v>
      </c>
      <c r="X231" s="70"/>
      <c r="Y231" s="68">
        <f t="shared" si="7"/>
        <v>2</v>
      </c>
    </row>
    <row r="232" spans="1:25" s="75" customFormat="1" x14ac:dyDescent="0.25">
      <c r="A232" s="68">
        <f t="shared" si="8"/>
        <v>227</v>
      </c>
      <c r="B232" s="68" t="s">
        <v>959</v>
      </c>
      <c r="C232" s="68" t="s">
        <v>1177</v>
      </c>
      <c r="D232" s="68"/>
      <c r="E232" s="69">
        <v>40704</v>
      </c>
      <c r="F232" s="68" t="s">
        <v>960</v>
      </c>
      <c r="G232" s="68"/>
      <c r="H232" s="68"/>
      <c r="I232" s="95">
        <v>1.55</v>
      </c>
      <c r="J232" s="68"/>
      <c r="K232" s="68" t="s">
        <v>165</v>
      </c>
      <c r="L232" s="183">
        <v>3</v>
      </c>
      <c r="M232" s="68">
        <v>8</v>
      </c>
      <c r="N232" s="68"/>
      <c r="O232" s="68"/>
      <c r="P232" s="68"/>
      <c r="Q232" s="68"/>
      <c r="R232" s="68">
        <v>1</v>
      </c>
      <c r="S232" s="68"/>
      <c r="T232" s="68"/>
      <c r="U232" s="68"/>
      <c r="V232" s="68">
        <v>1</v>
      </c>
      <c r="W232" s="68">
        <v>1</v>
      </c>
      <c r="X232" s="70"/>
      <c r="Y232" s="68">
        <f t="shared" si="7"/>
        <v>2</v>
      </c>
    </row>
    <row r="233" spans="1:25" s="75" customFormat="1" x14ac:dyDescent="0.25">
      <c r="A233" s="68">
        <f t="shared" si="8"/>
        <v>228</v>
      </c>
      <c r="B233" s="68" t="s">
        <v>675</v>
      </c>
      <c r="C233" s="68" t="s">
        <v>1177</v>
      </c>
      <c r="D233" s="68"/>
      <c r="E233" s="69">
        <v>41278</v>
      </c>
      <c r="F233" s="68" t="s">
        <v>658</v>
      </c>
      <c r="G233" s="68"/>
      <c r="H233" s="68">
        <v>1</v>
      </c>
      <c r="I233" s="95"/>
      <c r="J233" s="68"/>
      <c r="K233" s="88" t="s">
        <v>330</v>
      </c>
      <c r="L233" s="183"/>
      <c r="M233" s="68"/>
      <c r="N233" s="68"/>
      <c r="O233" s="68"/>
      <c r="P233" s="68">
        <v>1</v>
      </c>
      <c r="Q233" s="68"/>
      <c r="R233" s="68">
        <v>1</v>
      </c>
      <c r="S233" s="68"/>
      <c r="T233" s="68"/>
      <c r="U233" s="68"/>
      <c r="V233" s="68"/>
      <c r="W233" s="68">
        <v>1</v>
      </c>
      <c r="X233" s="70"/>
      <c r="Y233" s="68">
        <f t="shared" si="7"/>
        <v>2</v>
      </c>
    </row>
    <row r="234" spans="1:25" s="75" customFormat="1" ht="45" x14ac:dyDescent="0.25">
      <c r="A234" s="68">
        <f t="shared" si="8"/>
        <v>229</v>
      </c>
      <c r="B234" s="68" t="s">
        <v>961</v>
      </c>
      <c r="C234" s="68" t="s">
        <v>1177</v>
      </c>
      <c r="D234" s="68"/>
      <c r="E234" s="69">
        <v>41255</v>
      </c>
      <c r="F234" s="68" t="s">
        <v>962</v>
      </c>
      <c r="G234" s="68"/>
      <c r="H234" s="68">
        <v>1</v>
      </c>
      <c r="I234" s="95"/>
      <c r="J234" s="68"/>
      <c r="K234" s="88" t="s">
        <v>330</v>
      </c>
      <c r="L234" s="183"/>
      <c r="M234" s="68"/>
      <c r="N234" s="94">
        <v>1</v>
      </c>
      <c r="O234" s="102" t="s">
        <v>1156</v>
      </c>
      <c r="P234" s="68"/>
      <c r="Q234" s="68"/>
      <c r="R234" s="68">
        <v>1</v>
      </c>
      <c r="S234" s="68"/>
      <c r="T234" s="68"/>
      <c r="U234" s="68"/>
      <c r="V234" s="68"/>
      <c r="W234" s="68">
        <v>1</v>
      </c>
      <c r="X234" s="70"/>
      <c r="Y234" s="68">
        <f t="shared" si="7"/>
        <v>1</v>
      </c>
    </row>
    <row r="235" spans="1:25" s="75" customFormat="1" x14ac:dyDescent="0.25">
      <c r="A235" s="68">
        <f t="shared" si="8"/>
        <v>230</v>
      </c>
      <c r="B235" s="68" t="s">
        <v>725</v>
      </c>
      <c r="C235" s="68" t="s">
        <v>1177</v>
      </c>
      <c r="D235" s="68"/>
      <c r="E235" s="69">
        <v>41310</v>
      </c>
      <c r="F235" s="68" t="s">
        <v>726</v>
      </c>
      <c r="G235" s="68"/>
      <c r="H235" s="68"/>
      <c r="I235" s="95">
        <v>3.48</v>
      </c>
      <c r="J235" s="68"/>
      <c r="K235" s="88" t="s">
        <v>220</v>
      </c>
      <c r="L235" s="183"/>
      <c r="M235" s="68"/>
      <c r="N235" s="94"/>
      <c r="O235" s="68"/>
      <c r="P235" s="68">
        <v>1</v>
      </c>
      <c r="Q235" s="68"/>
      <c r="R235" s="68"/>
      <c r="S235" s="68"/>
      <c r="T235" s="68"/>
      <c r="U235" s="68"/>
      <c r="V235" s="68"/>
      <c r="W235" s="68">
        <v>1</v>
      </c>
      <c r="X235" s="70"/>
      <c r="Y235" s="68">
        <f t="shared" si="7"/>
        <v>1</v>
      </c>
    </row>
    <row r="236" spans="1:25" s="75" customFormat="1" x14ac:dyDescent="0.25">
      <c r="A236" s="68">
        <f t="shared" si="8"/>
        <v>231</v>
      </c>
      <c r="B236" s="68" t="s">
        <v>968</v>
      </c>
      <c r="C236" s="68" t="s">
        <v>1177</v>
      </c>
      <c r="D236" s="68"/>
      <c r="E236" s="69">
        <v>41312</v>
      </c>
      <c r="F236" s="68" t="s">
        <v>963</v>
      </c>
      <c r="G236" s="68"/>
      <c r="H236" s="68"/>
      <c r="I236" s="95">
        <v>1.46</v>
      </c>
      <c r="J236" s="68">
        <v>1</v>
      </c>
      <c r="K236" s="88" t="s">
        <v>330</v>
      </c>
      <c r="L236" s="183"/>
      <c r="M236" s="68"/>
      <c r="N236" s="94"/>
      <c r="O236" s="68"/>
      <c r="P236" s="68"/>
      <c r="Q236" s="68"/>
      <c r="R236" s="68">
        <v>1</v>
      </c>
      <c r="S236" s="68"/>
      <c r="T236" s="68"/>
      <c r="U236" s="68"/>
      <c r="V236" s="68">
        <v>1</v>
      </c>
      <c r="W236" s="68">
        <v>1</v>
      </c>
      <c r="X236" s="70"/>
      <c r="Y236" s="68">
        <f t="shared" si="7"/>
        <v>2</v>
      </c>
    </row>
    <row r="237" spans="1:25" s="75" customFormat="1" x14ac:dyDescent="0.25">
      <c r="A237" s="68">
        <f t="shared" si="8"/>
        <v>232</v>
      </c>
      <c r="B237" s="68" t="s">
        <v>634</v>
      </c>
      <c r="C237" s="68" t="s">
        <v>1177</v>
      </c>
      <c r="D237" s="68"/>
      <c r="E237" s="69">
        <v>41080</v>
      </c>
      <c r="F237" s="68" t="s">
        <v>635</v>
      </c>
      <c r="G237" s="68"/>
      <c r="H237" s="68">
        <v>1</v>
      </c>
      <c r="I237" s="95"/>
      <c r="J237" s="68"/>
      <c r="K237" s="68" t="s">
        <v>165</v>
      </c>
      <c r="L237" s="183">
        <v>5</v>
      </c>
      <c r="M237" s="68">
        <v>3</v>
      </c>
      <c r="N237" s="94"/>
      <c r="O237" s="68"/>
      <c r="P237" s="68"/>
      <c r="Q237" s="68"/>
      <c r="R237" s="68">
        <v>1</v>
      </c>
      <c r="S237" s="68"/>
      <c r="T237" s="68"/>
      <c r="U237" s="68"/>
      <c r="V237" s="68">
        <v>1</v>
      </c>
      <c r="W237" s="68">
        <v>1</v>
      </c>
      <c r="X237" s="70"/>
      <c r="Y237" s="68">
        <f t="shared" si="7"/>
        <v>2</v>
      </c>
    </row>
    <row r="238" spans="1:25" ht="30" customHeight="1" x14ac:dyDescent="0.25">
      <c r="A238" s="167" t="s">
        <v>1171</v>
      </c>
      <c r="B238" s="167"/>
      <c r="C238" s="167"/>
      <c r="D238" s="43"/>
      <c r="E238" s="44"/>
      <c r="F238" s="43"/>
      <c r="G238" s="43"/>
      <c r="H238" s="43"/>
      <c r="I238" s="45"/>
      <c r="J238" s="43"/>
      <c r="K238" s="43"/>
      <c r="L238" s="182"/>
      <c r="M238" s="43"/>
      <c r="N238" s="165"/>
      <c r="O238" s="43"/>
      <c r="P238" s="43"/>
      <c r="Q238" s="43"/>
      <c r="R238" s="43"/>
      <c r="S238" s="43"/>
      <c r="T238" s="43"/>
      <c r="U238" s="43"/>
      <c r="V238" s="43"/>
      <c r="W238" s="46"/>
      <c r="X238" s="43"/>
      <c r="Y238" s="43"/>
    </row>
    <row r="239" spans="1:25" x14ac:dyDescent="0.25">
      <c r="A239" s="64">
        <f>A237+1</f>
        <v>233</v>
      </c>
      <c r="B239" s="64" t="s">
        <v>970</v>
      </c>
      <c r="C239" s="64" t="s">
        <v>1259</v>
      </c>
      <c r="D239" s="64"/>
      <c r="E239" s="65">
        <v>41365</v>
      </c>
      <c r="F239" s="160" t="s">
        <v>971</v>
      </c>
      <c r="G239" s="64"/>
      <c r="H239" s="64">
        <v>1</v>
      </c>
      <c r="I239" s="109"/>
      <c r="J239" s="64"/>
      <c r="K239" s="64" t="s">
        <v>165</v>
      </c>
      <c r="L239" s="194">
        <v>5</v>
      </c>
      <c r="M239" s="64">
        <v>3</v>
      </c>
      <c r="N239" s="166"/>
      <c r="O239" s="64"/>
      <c r="P239" s="64"/>
      <c r="Q239" s="64"/>
      <c r="R239" s="64">
        <v>1</v>
      </c>
      <c r="S239" s="64"/>
      <c r="T239" s="64"/>
      <c r="U239" s="64"/>
      <c r="V239" s="64"/>
      <c r="W239" s="64">
        <v>1</v>
      </c>
      <c r="X239" s="64"/>
      <c r="Y239" s="12">
        <f t="shared" ref="Y239:Y273" si="9">COUNT(P239:V239)</f>
        <v>1</v>
      </c>
    </row>
    <row r="240" spans="1:25" x14ac:dyDescent="0.25">
      <c r="A240" s="62">
        <f>A239+1</f>
        <v>234</v>
      </c>
      <c r="B240" s="12" t="s">
        <v>972</v>
      </c>
      <c r="C240" s="12" t="s">
        <v>1259</v>
      </c>
      <c r="D240" s="12"/>
      <c r="E240" s="1">
        <v>41347</v>
      </c>
      <c r="F240" s="160" t="s">
        <v>973</v>
      </c>
      <c r="G240" s="12"/>
      <c r="H240" s="12">
        <v>1</v>
      </c>
      <c r="I240" s="13"/>
      <c r="J240" s="12"/>
      <c r="K240" s="12" t="s">
        <v>164</v>
      </c>
      <c r="L240" s="188">
        <v>3</v>
      </c>
      <c r="M240" s="12">
        <v>8</v>
      </c>
      <c r="N240" s="11"/>
      <c r="O240" s="12"/>
      <c r="P240" s="12"/>
      <c r="Q240" s="12"/>
      <c r="R240" s="12">
        <v>1</v>
      </c>
      <c r="S240" s="12"/>
      <c r="T240" s="12"/>
      <c r="U240" s="12"/>
      <c r="V240" s="12"/>
      <c r="W240" s="12">
        <v>1</v>
      </c>
      <c r="X240" s="12"/>
      <c r="Y240" s="12">
        <f t="shared" si="9"/>
        <v>1</v>
      </c>
    </row>
    <row r="241" spans="1:25" s="75" customFormat="1" ht="30" x14ac:dyDescent="0.25">
      <c r="A241" s="68">
        <f>A240+1</f>
        <v>235</v>
      </c>
      <c r="B241" s="68" t="s">
        <v>976</v>
      </c>
      <c r="C241" s="68" t="s">
        <v>1259</v>
      </c>
      <c r="D241" s="68"/>
      <c r="E241" s="69">
        <v>41355</v>
      </c>
      <c r="F241" s="68" t="s">
        <v>977</v>
      </c>
      <c r="G241" s="68"/>
      <c r="H241" s="68">
        <v>1</v>
      </c>
      <c r="I241" s="95"/>
      <c r="J241" s="68"/>
      <c r="K241" s="88" t="s">
        <v>220</v>
      </c>
      <c r="L241" s="183">
        <v>5</v>
      </c>
      <c r="M241" s="68">
        <v>1</v>
      </c>
      <c r="N241" s="94">
        <v>1</v>
      </c>
      <c r="O241" s="102" t="s">
        <v>1157</v>
      </c>
      <c r="P241" s="68"/>
      <c r="Q241" s="68"/>
      <c r="R241" s="68">
        <v>1</v>
      </c>
      <c r="S241" s="68"/>
      <c r="T241" s="68"/>
      <c r="U241" s="68"/>
      <c r="V241" s="68">
        <v>1</v>
      </c>
      <c r="W241" s="68">
        <v>1</v>
      </c>
      <c r="X241" s="68"/>
      <c r="Y241" s="68">
        <f t="shared" si="9"/>
        <v>2</v>
      </c>
    </row>
    <row r="242" spans="1:25" ht="33.75" customHeight="1" x14ac:dyDescent="0.25">
      <c r="A242" s="110" t="s">
        <v>1243</v>
      </c>
      <c r="B242" s="111"/>
      <c r="C242" s="111"/>
      <c r="D242" s="111"/>
      <c r="E242" s="112"/>
      <c r="F242" s="120"/>
      <c r="G242" s="111"/>
      <c r="H242" s="111"/>
      <c r="I242" s="113"/>
      <c r="J242" s="111"/>
      <c r="K242" s="111"/>
      <c r="L242" s="192"/>
      <c r="M242" s="111"/>
      <c r="N242" s="119"/>
      <c r="O242" s="111"/>
      <c r="P242" s="111"/>
      <c r="Q242" s="111"/>
      <c r="R242" s="111"/>
      <c r="S242" s="111"/>
      <c r="T242" s="111"/>
      <c r="U242" s="111"/>
      <c r="V242" s="111"/>
      <c r="W242" s="111"/>
      <c r="X242" s="114"/>
      <c r="Y242" s="115">
        <f t="shared" si="9"/>
        <v>0</v>
      </c>
    </row>
    <row r="243" spans="1:25" s="140" customFormat="1" x14ac:dyDescent="0.25">
      <c r="A243" s="102">
        <f>A241+1</f>
        <v>236</v>
      </c>
      <c r="B243" s="102" t="s">
        <v>978</v>
      </c>
      <c r="C243" s="102" t="s">
        <v>1177</v>
      </c>
      <c r="D243" s="102"/>
      <c r="E243" s="101">
        <v>40703</v>
      </c>
      <c r="F243" s="102" t="s">
        <v>960</v>
      </c>
      <c r="G243" s="102"/>
      <c r="H243" s="102"/>
      <c r="I243" s="138">
        <v>1.55</v>
      </c>
      <c r="J243" s="102"/>
      <c r="K243" s="102" t="s">
        <v>165</v>
      </c>
      <c r="L243" s="191">
        <v>5</v>
      </c>
      <c r="M243" s="102">
        <v>1</v>
      </c>
      <c r="N243" s="102"/>
      <c r="O243" s="102"/>
      <c r="P243" s="102"/>
      <c r="Q243" s="102"/>
      <c r="R243" s="102">
        <v>1</v>
      </c>
      <c r="S243" s="102"/>
      <c r="T243" s="102"/>
      <c r="U243" s="102"/>
      <c r="V243" s="102">
        <v>1</v>
      </c>
      <c r="W243" s="102">
        <v>1</v>
      </c>
      <c r="X243" s="139"/>
      <c r="Y243" s="102">
        <f t="shared" si="9"/>
        <v>2</v>
      </c>
    </row>
    <row r="244" spans="1:25" s="140" customFormat="1" ht="30" x14ac:dyDescent="0.25">
      <c r="A244" s="102">
        <f t="shared" ref="A244:A273" si="10">A243+1</f>
        <v>237</v>
      </c>
      <c r="B244" s="102" t="s">
        <v>979</v>
      </c>
      <c r="C244" s="102" t="s">
        <v>1177</v>
      </c>
      <c r="D244" s="102"/>
      <c r="E244" s="101">
        <v>40939</v>
      </c>
      <c r="F244" s="102" t="s">
        <v>980</v>
      </c>
      <c r="G244" s="102"/>
      <c r="H244" s="102">
        <v>1</v>
      </c>
      <c r="I244" s="138"/>
      <c r="J244" s="102"/>
      <c r="K244" s="136" t="s">
        <v>164</v>
      </c>
      <c r="L244" s="191">
        <v>5</v>
      </c>
      <c r="M244" s="102">
        <v>4</v>
      </c>
      <c r="N244" s="102">
        <v>1</v>
      </c>
      <c r="O244" s="102" t="s">
        <v>1158</v>
      </c>
      <c r="P244" s="102"/>
      <c r="Q244" s="102"/>
      <c r="R244" s="102">
        <v>1</v>
      </c>
      <c r="S244" s="102"/>
      <c r="T244" s="102"/>
      <c r="U244" s="102"/>
      <c r="V244" s="102"/>
      <c r="W244" s="102">
        <v>1</v>
      </c>
      <c r="X244" s="139"/>
      <c r="Y244" s="102">
        <f t="shared" si="9"/>
        <v>1</v>
      </c>
    </row>
    <row r="245" spans="1:25" s="140" customFormat="1" x14ac:dyDescent="0.25">
      <c r="A245" s="102">
        <f t="shared" si="10"/>
        <v>238</v>
      </c>
      <c r="B245" s="102" t="s">
        <v>981</v>
      </c>
      <c r="C245" s="102" t="s">
        <v>1177</v>
      </c>
      <c r="D245" s="102"/>
      <c r="E245" s="101">
        <v>41047</v>
      </c>
      <c r="F245" s="102" t="s">
        <v>982</v>
      </c>
      <c r="G245" s="102"/>
      <c r="H245" s="102">
        <v>1</v>
      </c>
      <c r="I245" s="138"/>
      <c r="J245" s="102"/>
      <c r="K245" s="102" t="s">
        <v>138</v>
      </c>
      <c r="L245" s="191">
        <v>3</v>
      </c>
      <c r="M245" s="102">
        <v>1</v>
      </c>
      <c r="N245" s="102"/>
      <c r="O245" s="102"/>
      <c r="P245" s="102"/>
      <c r="Q245" s="102"/>
      <c r="R245" s="102"/>
      <c r="S245" s="102">
        <v>1</v>
      </c>
      <c r="T245" s="102"/>
      <c r="U245" s="102"/>
      <c r="V245" s="102"/>
      <c r="W245" s="102">
        <v>1</v>
      </c>
      <c r="X245" s="139">
        <v>1</v>
      </c>
      <c r="Y245" s="102">
        <f t="shared" si="9"/>
        <v>1</v>
      </c>
    </row>
    <row r="246" spans="1:25" s="140" customFormat="1" x14ac:dyDescent="0.25">
      <c r="A246" s="102">
        <f t="shared" si="10"/>
        <v>239</v>
      </c>
      <c r="B246" s="102" t="s">
        <v>159</v>
      </c>
      <c r="C246" s="102" t="s">
        <v>1177</v>
      </c>
      <c r="D246" s="102"/>
      <c r="E246" s="101">
        <v>41240</v>
      </c>
      <c r="F246" s="102" t="s">
        <v>983</v>
      </c>
      <c r="G246" s="102"/>
      <c r="H246" s="102">
        <v>1</v>
      </c>
      <c r="I246" s="138"/>
      <c r="J246" s="102"/>
      <c r="K246" s="136" t="s">
        <v>330</v>
      </c>
      <c r="L246" s="191"/>
      <c r="M246" s="102"/>
      <c r="N246" s="102"/>
      <c r="O246" s="102"/>
      <c r="P246" s="102"/>
      <c r="Q246" s="102"/>
      <c r="R246" s="102">
        <v>1</v>
      </c>
      <c r="S246" s="102"/>
      <c r="T246" s="102">
        <v>1</v>
      </c>
      <c r="U246" s="102"/>
      <c r="V246" s="102"/>
      <c r="W246" s="102">
        <v>1</v>
      </c>
      <c r="X246" s="139"/>
      <c r="Y246" s="102">
        <f t="shared" si="9"/>
        <v>2</v>
      </c>
    </row>
    <row r="247" spans="1:25" s="140" customFormat="1" x14ac:dyDescent="0.25">
      <c r="A247" s="102">
        <f t="shared" si="10"/>
        <v>240</v>
      </c>
      <c r="B247" s="102" t="s">
        <v>126</v>
      </c>
      <c r="C247" s="102" t="s">
        <v>1177</v>
      </c>
      <c r="D247" s="102"/>
      <c r="E247" s="101">
        <v>41366</v>
      </c>
      <c r="F247" s="102" t="s">
        <v>989</v>
      </c>
      <c r="G247" s="102"/>
      <c r="H247" s="102">
        <v>1</v>
      </c>
      <c r="I247" s="138"/>
      <c r="J247" s="102"/>
      <c r="K247" s="102"/>
      <c r="L247" s="191"/>
      <c r="M247" s="102"/>
      <c r="N247" s="102"/>
      <c r="O247" s="102"/>
      <c r="P247" s="102">
        <v>1</v>
      </c>
      <c r="Q247" s="102"/>
      <c r="R247" s="102"/>
      <c r="S247" s="102"/>
      <c r="T247" s="102"/>
      <c r="U247" s="102">
        <v>1</v>
      </c>
      <c r="V247" s="102"/>
      <c r="W247" s="102">
        <v>1</v>
      </c>
      <c r="X247" s="139"/>
      <c r="Y247" s="102">
        <f t="shared" si="9"/>
        <v>2</v>
      </c>
    </row>
    <row r="248" spans="1:25" s="140" customFormat="1" x14ac:dyDescent="0.25">
      <c r="A248" s="102">
        <f t="shared" si="10"/>
        <v>241</v>
      </c>
      <c r="B248" s="102" t="s">
        <v>712</v>
      </c>
      <c r="C248" s="102" t="s">
        <v>1177</v>
      </c>
      <c r="D248" s="102"/>
      <c r="E248" s="101">
        <v>40947</v>
      </c>
      <c r="F248" s="102" t="s">
        <v>713</v>
      </c>
      <c r="G248" s="102"/>
      <c r="H248" s="102">
        <v>1</v>
      </c>
      <c r="I248" s="138"/>
      <c r="J248" s="102"/>
      <c r="K248" s="136" t="s">
        <v>330</v>
      </c>
      <c r="L248" s="191">
        <v>5</v>
      </c>
      <c r="M248" s="102">
        <v>1</v>
      </c>
      <c r="N248" s="102"/>
      <c r="O248" s="102"/>
      <c r="P248" s="102"/>
      <c r="Q248" s="102"/>
      <c r="R248" s="102">
        <v>1</v>
      </c>
      <c r="S248" s="102">
        <v>1</v>
      </c>
      <c r="T248" s="102"/>
      <c r="U248" s="102"/>
      <c r="V248" s="102"/>
      <c r="W248" s="102">
        <v>1</v>
      </c>
      <c r="X248" s="139"/>
      <c r="Y248" s="102">
        <f t="shared" si="9"/>
        <v>2</v>
      </c>
    </row>
    <row r="249" spans="1:25" s="140" customFormat="1" ht="30" x14ac:dyDescent="0.25">
      <c r="A249" s="102">
        <f t="shared" si="10"/>
        <v>242</v>
      </c>
      <c r="B249" s="102" t="s">
        <v>991</v>
      </c>
      <c r="C249" s="102" t="s">
        <v>1177</v>
      </c>
      <c r="D249" s="102"/>
      <c r="E249" s="101">
        <v>41163</v>
      </c>
      <c r="F249" s="102" t="s">
        <v>947</v>
      </c>
      <c r="G249" s="102"/>
      <c r="H249" s="102"/>
      <c r="I249" s="138">
        <v>0.75</v>
      </c>
      <c r="J249" s="102"/>
      <c r="K249" s="136" t="s">
        <v>165</v>
      </c>
      <c r="L249" s="191">
        <v>4</v>
      </c>
      <c r="M249" s="102">
        <v>6</v>
      </c>
      <c r="N249" s="102">
        <v>1</v>
      </c>
      <c r="O249" s="102" t="s">
        <v>1159</v>
      </c>
      <c r="P249" s="102">
        <v>1</v>
      </c>
      <c r="Q249" s="83"/>
      <c r="R249" s="102">
        <v>1</v>
      </c>
      <c r="S249" s="102"/>
      <c r="T249" s="102"/>
      <c r="U249" s="102"/>
      <c r="V249" s="102">
        <v>1</v>
      </c>
      <c r="W249" s="102">
        <v>1</v>
      </c>
      <c r="X249" s="139"/>
      <c r="Y249" s="102">
        <f t="shared" si="9"/>
        <v>3</v>
      </c>
    </row>
    <row r="250" spans="1:25" s="140" customFormat="1" x14ac:dyDescent="0.25">
      <c r="A250" s="102">
        <f t="shared" si="10"/>
        <v>243</v>
      </c>
      <c r="B250" s="102" t="s">
        <v>869</v>
      </c>
      <c r="C250" s="102" t="s">
        <v>1177</v>
      </c>
      <c r="D250" s="102"/>
      <c r="E250" s="101">
        <v>41184</v>
      </c>
      <c r="F250" s="102" t="s">
        <v>992</v>
      </c>
      <c r="G250" s="102"/>
      <c r="H250" s="102">
        <v>1</v>
      </c>
      <c r="I250" s="138"/>
      <c r="J250" s="102"/>
      <c r="K250" s="102" t="s">
        <v>164</v>
      </c>
      <c r="L250" s="191">
        <v>5</v>
      </c>
      <c r="M250" s="102">
        <v>6</v>
      </c>
      <c r="N250" s="102"/>
      <c r="O250" s="102"/>
      <c r="P250" s="102"/>
      <c r="Q250" s="102"/>
      <c r="R250" s="102">
        <v>1</v>
      </c>
      <c r="S250" s="102">
        <v>1</v>
      </c>
      <c r="T250" s="102"/>
      <c r="U250" s="102"/>
      <c r="V250" s="102"/>
      <c r="W250" s="102">
        <v>1</v>
      </c>
      <c r="X250" s="139"/>
      <c r="Y250" s="102">
        <f t="shared" si="9"/>
        <v>2</v>
      </c>
    </row>
    <row r="251" spans="1:25" s="140" customFormat="1" x14ac:dyDescent="0.25">
      <c r="A251" s="102">
        <f t="shared" si="10"/>
        <v>244</v>
      </c>
      <c r="B251" s="102" t="s">
        <v>703</v>
      </c>
      <c r="C251" s="102" t="s">
        <v>1177</v>
      </c>
      <c r="D251" s="102"/>
      <c r="E251" s="101">
        <v>40705</v>
      </c>
      <c r="F251" s="102" t="s">
        <v>674</v>
      </c>
      <c r="G251" s="102"/>
      <c r="H251" s="102"/>
      <c r="I251" s="138">
        <v>0.68</v>
      </c>
      <c r="J251" s="102"/>
      <c r="K251" s="136" t="s">
        <v>220</v>
      </c>
      <c r="L251" s="191"/>
      <c r="M251" s="102"/>
      <c r="N251" s="102"/>
      <c r="O251" s="102"/>
      <c r="P251" s="102">
        <v>1</v>
      </c>
      <c r="Q251" s="102"/>
      <c r="R251" s="102"/>
      <c r="S251" s="102"/>
      <c r="T251" s="102"/>
      <c r="U251" s="102"/>
      <c r="V251" s="102"/>
      <c r="W251" s="102">
        <v>1</v>
      </c>
      <c r="X251" s="139"/>
      <c r="Y251" s="102">
        <f t="shared" si="9"/>
        <v>1</v>
      </c>
    </row>
    <row r="252" spans="1:25" s="154" customFormat="1" x14ac:dyDescent="0.25">
      <c r="A252" s="150">
        <f t="shared" si="10"/>
        <v>245</v>
      </c>
      <c r="B252" s="38" t="s">
        <v>778</v>
      </c>
      <c r="C252" s="38" t="s">
        <v>1177</v>
      </c>
      <c r="D252" s="38"/>
      <c r="E252" s="55">
        <v>41288</v>
      </c>
      <c r="F252" s="38" t="s">
        <v>779</v>
      </c>
      <c r="G252" s="38">
        <v>1</v>
      </c>
      <c r="H252" s="38">
        <v>1</v>
      </c>
      <c r="I252" s="56"/>
      <c r="J252" s="38"/>
      <c r="K252" s="38" t="s">
        <v>138</v>
      </c>
      <c r="L252" s="195">
        <v>4</v>
      </c>
      <c r="M252" s="38">
        <v>4</v>
      </c>
      <c r="N252" s="38"/>
      <c r="O252" s="38"/>
      <c r="P252" s="38"/>
      <c r="Q252" s="38"/>
      <c r="R252" s="38">
        <v>1</v>
      </c>
      <c r="S252" s="38"/>
      <c r="T252" s="38"/>
      <c r="U252" s="38"/>
      <c r="V252" s="38"/>
      <c r="W252" s="38">
        <v>1</v>
      </c>
      <c r="X252" s="155"/>
      <c r="Y252" s="38">
        <f t="shared" si="9"/>
        <v>1</v>
      </c>
    </row>
    <row r="253" spans="1:25" s="154" customFormat="1" x14ac:dyDescent="0.25">
      <c r="A253" s="150">
        <f t="shared" si="10"/>
        <v>246</v>
      </c>
      <c r="B253" s="150" t="s">
        <v>415</v>
      </c>
      <c r="C253" s="150" t="s">
        <v>1177</v>
      </c>
      <c r="D253" s="150"/>
      <c r="E253" s="151">
        <v>41269</v>
      </c>
      <c r="F253" s="150" t="s">
        <v>609</v>
      </c>
      <c r="G253" s="150"/>
      <c r="H253" s="150">
        <v>1</v>
      </c>
      <c r="I253" s="152"/>
      <c r="J253" s="150"/>
      <c r="K253" s="150" t="s">
        <v>138</v>
      </c>
      <c r="L253" s="196">
        <v>3.5</v>
      </c>
      <c r="M253" s="150">
        <v>3</v>
      </c>
      <c r="N253" s="150"/>
      <c r="O253" s="150"/>
      <c r="P253" s="150"/>
      <c r="Q253" s="150"/>
      <c r="R253" s="150">
        <v>1</v>
      </c>
      <c r="S253" s="150"/>
      <c r="T253" s="150"/>
      <c r="U253" s="150"/>
      <c r="V253" s="150">
        <v>1</v>
      </c>
      <c r="W253" s="150">
        <v>1</v>
      </c>
      <c r="X253" s="153">
        <v>1</v>
      </c>
      <c r="Y253" s="38">
        <f t="shared" si="9"/>
        <v>2</v>
      </c>
    </row>
    <row r="254" spans="1:25" s="154" customFormat="1" x14ac:dyDescent="0.25">
      <c r="A254" s="150">
        <f t="shared" si="10"/>
        <v>247</v>
      </c>
      <c r="B254" s="38" t="s">
        <v>993</v>
      </c>
      <c r="C254" s="38" t="s">
        <v>1177</v>
      </c>
      <c r="D254" s="38"/>
      <c r="E254" s="55">
        <v>41361</v>
      </c>
      <c r="F254" s="158" t="s">
        <v>1033</v>
      </c>
      <c r="G254" s="38"/>
      <c r="H254" s="38">
        <v>1</v>
      </c>
      <c r="I254" s="56"/>
      <c r="J254" s="38"/>
      <c r="K254" s="38" t="s">
        <v>228</v>
      </c>
      <c r="L254" s="195">
        <v>3.5</v>
      </c>
      <c r="M254" s="38">
        <v>25</v>
      </c>
      <c r="N254" s="38"/>
      <c r="O254" s="38"/>
      <c r="P254" s="38"/>
      <c r="Q254" s="38"/>
      <c r="R254" s="38">
        <v>1</v>
      </c>
      <c r="S254" s="38">
        <v>1</v>
      </c>
      <c r="T254" s="38"/>
      <c r="U254" s="38"/>
      <c r="V254" s="38">
        <v>1</v>
      </c>
      <c r="W254" s="38">
        <v>1</v>
      </c>
      <c r="X254" s="155"/>
      <c r="Y254" s="38">
        <f t="shared" si="9"/>
        <v>3</v>
      </c>
    </row>
    <row r="255" spans="1:25" s="154" customFormat="1" x14ac:dyDescent="0.25">
      <c r="A255" s="150">
        <f t="shared" si="10"/>
        <v>248</v>
      </c>
      <c r="B255" s="38" t="s">
        <v>994</v>
      </c>
      <c r="C255" s="38" t="s">
        <v>1177</v>
      </c>
      <c r="D255" s="38"/>
      <c r="E255" s="55">
        <v>40700</v>
      </c>
      <c r="F255" s="158" t="s">
        <v>995</v>
      </c>
      <c r="G255" s="38"/>
      <c r="H255" s="38">
        <v>1</v>
      </c>
      <c r="I255" s="56"/>
      <c r="J255" s="38"/>
      <c r="K255" s="38" t="s">
        <v>249</v>
      </c>
      <c r="L255" s="195">
        <v>4</v>
      </c>
      <c r="M255" s="38">
        <v>126</v>
      </c>
      <c r="N255" s="38"/>
      <c r="O255" s="38"/>
      <c r="P255" s="38"/>
      <c r="Q255" s="38"/>
      <c r="R255" s="38">
        <v>1</v>
      </c>
      <c r="S255" s="38"/>
      <c r="T255" s="38"/>
      <c r="U255" s="38"/>
      <c r="V255" s="38">
        <v>1</v>
      </c>
      <c r="W255" s="38">
        <v>1</v>
      </c>
      <c r="X255" s="155"/>
      <c r="Y255" s="38">
        <f t="shared" si="9"/>
        <v>2</v>
      </c>
    </row>
    <row r="256" spans="1:25" s="154" customFormat="1" x14ac:dyDescent="0.25">
      <c r="A256" s="150">
        <f t="shared" si="10"/>
        <v>249</v>
      </c>
      <c r="B256" s="38" t="s">
        <v>997</v>
      </c>
      <c r="C256" s="38" t="s">
        <v>1177</v>
      </c>
      <c r="D256" s="38"/>
      <c r="E256" s="55">
        <v>41130</v>
      </c>
      <c r="F256" s="38" t="s">
        <v>998</v>
      </c>
      <c r="G256" s="38"/>
      <c r="H256" s="38">
        <v>1</v>
      </c>
      <c r="I256" s="56"/>
      <c r="J256" s="38"/>
      <c r="K256" s="38" t="s">
        <v>165</v>
      </c>
      <c r="L256" s="195">
        <v>3</v>
      </c>
      <c r="M256" s="38">
        <v>2</v>
      </c>
      <c r="N256" s="38"/>
      <c r="O256" s="38"/>
      <c r="P256" s="38">
        <v>1</v>
      </c>
      <c r="Q256" s="38"/>
      <c r="R256" s="38"/>
      <c r="S256" s="38"/>
      <c r="T256" s="38"/>
      <c r="U256" s="38"/>
      <c r="V256" s="38"/>
      <c r="W256" s="38">
        <v>1</v>
      </c>
      <c r="X256" s="155"/>
      <c r="Y256" s="38">
        <f t="shared" si="9"/>
        <v>1</v>
      </c>
    </row>
    <row r="257" spans="1:25" s="154" customFormat="1" x14ac:dyDescent="0.25">
      <c r="A257" s="150">
        <f t="shared" si="10"/>
        <v>250</v>
      </c>
      <c r="B257" s="150" t="s">
        <v>957</v>
      </c>
      <c r="C257" s="150" t="s">
        <v>1177</v>
      </c>
      <c r="D257" s="150"/>
      <c r="E257" s="151">
        <v>40521</v>
      </c>
      <c r="F257" s="150" t="s">
        <v>958</v>
      </c>
      <c r="G257" s="150"/>
      <c r="H257" s="150"/>
      <c r="I257" s="152">
        <v>22.5</v>
      </c>
      <c r="J257" s="150"/>
      <c r="K257" s="150" t="s">
        <v>228</v>
      </c>
      <c r="L257" s="196">
        <v>3.5</v>
      </c>
      <c r="M257" s="150">
        <v>17</v>
      </c>
      <c r="N257" s="150"/>
      <c r="O257" s="150"/>
      <c r="P257" s="150"/>
      <c r="Q257" s="150"/>
      <c r="R257" s="150">
        <v>1</v>
      </c>
      <c r="S257" s="150"/>
      <c r="T257" s="150">
        <v>1</v>
      </c>
      <c r="U257" s="150"/>
      <c r="V257" s="150"/>
      <c r="W257" s="150">
        <v>1</v>
      </c>
      <c r="X257" s="153"/>
      <c r="Y257" s="38">
        <f t="shared" si="9"/>
        <v>2</v>
      </c>
    </row>
    <row r="258" spans="1:25" s="154" customFormat="1" x14ac:dyDescent="0.25">
      <c r="A258" s="150">
        <f t="shared" si="10"/>
        <v>251</v>
      </c>
      <c r="B258" s="38" t="s">
        <v>999</v>
      </c>
      <c r="C258" s="38" t="s">
        <v>1177</v>
      </c>
      <c r="D258" s="38"/>
      <c r="E258" s="55">
        <v>41348</v>
      </c>
      <c r="F258" s="38" t="s">
        <v>1000</v>
      </c>
      <c r="G258" s="38"/>
      <c r="H258" s="38">
        <v>1</v>
      </c>
      <c r="I258" s="56"/>
      <c r="J258" s="38"/>
      <c r="K258" s="38" t="s">
        <v>164</v>
      </c>
      <c r="L258" s="195">
        <v>4</v>
      </c>
      <c r="M258" s="38">
        <v>33</v>
      </c>
      <c r="N258" s="38"/>
      <c r="O258" s="38"/>
      <c r="P258" s="38"/>
      <c r="Q258" s="38"/>
      <c r="R258" s="38">
        <v>1</v>
      </c>
      <c r="S258" s="38"/>
      <c r="T258" s="38">
        <v>1</v>
      </c>
      <c r="U258" s="38"/>
      <c r="V258" s="38">
        <v>1</v>
      </c>
      <c r="W258" s="38">
        <v>1</v>
      </c>
      <c r="X258" s="155"/>
      <c r="Y258" s="38">
        <f t="shared" si="9"/>
        <v>3</v>
      </c>
    </row>
    <row r="259" spans="1:25" s="154" customFormat="1" x14ac:dyDescent="0.25">
      <c r="A259" s="150">
        <f t="shared" si="10"/>
        <v>252</v>
      </c>
      <c r="B259" s="150" t="s">
        <v>1001</v>
      </c>
      <c r="C259" s="150" t="s">
        <v>1177</v>
      </c>
      <c r="D259" s="150"/>
      <c r="E259" s="151">
        <v>40579</v>
      </c>
      <c r="F259" s="150" t="s">
        <v>1002</v>
      </c>
      <c r="G259" s="150"/>
      <c r="H259" s="150">
        <v>1</v>
      </c>
      <c r="I259" s="152"/>
      <c r="J259" s="150"/>
      <c r="K259" s="150" t="s">
        <v>164</v>
      </c>
      <c r="L259" s="196">
        <v>3</v>
      </c>
      <c r="M259" s="150">
        <v>15</v>
      </c>
      <c r="N259" s="150"/>
      <c r="O259" s="150"/>
      <c r="P259" s="150"/>
      <c r="Q259" s="150"/>
      <c r="R259" s="150">
        <v>1</v>
      </c>
      <c r="S259" s="150">
        <v>1</v>
      </c>
      <c r="T259" s="150"/>
      <c r="U259" s="150"/>
      <c r="V259" s="150"/>
      <c r="W259" s="150">
        <v>1</v>
      </c>
      <c r="X259" s="153"/>
      <c r="Y259" s="38">
        <f t="shared" si="9"/>
        <v>2</v>
      </c>
    </row>
    <row r="260" spans="1:25" s="154" customFormat="1" x14ac:dyDescent="0.25">
      <c r="A260" s="150">
        <f t="shared" si="10"/>
        <v>253</v>
      </c>
      <c r="B260" s="150" t="s">
        <v>1004</v>
      </c>
      <c r="C260" s="150" t="s">
        <v>1177</v>
      </c>
      <c r="D260" s="150"/>
      <c r="E260" s="151">
        <v>40960</v>
      </c>
      <c r="F260" s="150" t="s">
        <v>1005</v>
      </c>
      <c r="G260" s="150"/>
      <c r="H260" s="150"/>
      <c r="I260" s="152">
        <v>3</v>
      </c>
      <c r="J260" s="150"/>
      <c r="K260" s="157" t="s">
        <v>330</v>
      </c>
      <c r="L260" s="196"/>
      <c r="M260" s="150"/>
      <c r="N260" s="150"/>
      <c r="O260" s="150"/>
      <c r="P260" s="150"/>
      <c r="Q260" s="150"/>
      <c r="R260" s="150"/>
      <c r="S260" s="150">
        <v>1</v>
      </c>
      <c r="T260" s="150"/>
      <c r="U260" s="150"/>
      <c r="V260" s="150"/>
      <c r="W260" s="150">
        <v>1</v>
      </c>
      <c r="X260" s="153"/>
      <c r="Y260" s="38">
        <f t="shared" si="9"/>
        <v>1</v>
      </c>
    </row>
    <row r="261" spans="1:25" s="154" customFormat="1" ht="30" x14ac:dyDescent="0.25">
      <c r="A261" s="150">
        <f t="shared" si="10"/>
        <v>254</v>
      </c>
      <c r="B261" s="38" t="s">
        <v>1008</v>
      </c>
      <c r="C261" s="38" t="s">
        <v>1177</v>
      </c>
      <c r="D261" s="38"/>
      <c r="E261" s="55">
        <v>40556</v>
      </c>
      <c r="F261" s="38" t="s">
        <v>1009</v>
      </c>
      <c r="G261" s="38"/>
      <c r="H261" s="38">
        <v>1</v>
      </c>
      <c r="I261" s="56"/>
      <c r="J261" s="38"/>
      <c r="K261" s="38" t="s">
        <v>164</v>
      </c>
      <c r="L261" s="195">
        <v>3.5</v>
      </c>
      <c r="M261" s="38">
        <v>3</v>
      </c>
      <c r="N261" s="38"/>
      <c r="O261" s="38"/>
      <c r="P261" s="38"/>
      <c r="Q261" s="38"/>
      <c r="R261" s="38">
        <v>1</v>
      </c>
      <c r="S261" s="38"/>
      <c r="T261" s="38"/>
      <c r="U261" s="38"/>
      <c r="V261" s="38">
        <v>1</v>
      </c>
      <c r="W261" s="38">
        <v>1</v>
      </c>
      <c r="X261" s="155"/>
      <c r="Y261" s="38">
        <f t="shared" si="9"/>
        <v>2</v>
      </c>
    </row>
    <row r="262" spans="1:25" s="154" customFormat="1" x14ac:dyDescent="0.25">
      <c r="A262" s="150">
        <f t="shared" si="10"/>
        <v>255</v>
      </c>
      <c r="B262" s="150" t="s">
        <v>1010</v>
      </c>
      <c r="C262" s="150" t="s">
        <v>1177</v>
      </c>
      <c r="D262" s="150"/>
      <c r="E262" s="151">
        <v>41064</v>
      </c>
      <c r="F262" s="150" t="s">
        <v>1011</v>
      </c>
      <c r="G262" s="150"/>
      <c r="H262" s="150"/>
      <c r="I262" s="152">
        <v>0.75</v>
      </c>
      <c r="J262" s="150"/>
      <c r="K262" s="157" t="s">
        <v>330</v>
      </c>
      <c r="L262" s="196">
        <v>4</v>
      </c>
      <c r="M262" s="150">
        <v>1</v>
      </c>
      <c r="N262" s="150"/>
      <c r="O262" s="150"/>
      <c r="P262" s="150"/>
      <c r="Q262" s="150"/>
      <c r="R262" s="150">
        <v>1</v>
      </c>
      <c r="S262" s="150"/>
      <c r="T262" s="150"/>
      <c r="U262" s="150"/>
      <c r="V262" s="150"/>
      <c r="W262" s="150">
        <v>1</v>
      </c>
      <c r="X262" s="153"/>
      <c r="Y262" s="38">
        <f t="shared" si="9"/>
        <v>1</v>
      </c>
    </row>
    <row r="263" spans="1:25" s="154" customFormat="1" x14ac:dyDescent="0.25">
      <c r="A263" s="150">
        <f t="shared" si="10"/>
        <v>256</v>
      </c>
      <c r="B263" s="38" t="s">
        <v>1012</v>
      </c>
      <c r="C263" s="38" t="s">
        <v>1177</v>
      </c>
      <c r="D263" s="38"/>
      <c r="E263" s="55">
        <v>41149</v>
      </c>
      <c r="F263" s="38" t="s">
        <v>1013</v>
      </c>
      <c r="G263" s="38"/>
      <c r="H263" s="38">
        <v>1</v>
      </c>
      <c r="I263" s="56"/>
      <c r="J263" s="38"/>
      <c r="K263" s="38" t="s">
        <v>165</v>
      </c>
      <c r="L263" s="195">
        <v>4</v>
      </c>
      <c r="M263" s="38">
        <v>3</v>
      </c>
      <c r="N263" s="38"/>
      <c r="O263" s="38"/>
      <c r="P263" s="38"/>
      <c r="Q263" s="38"/>
      <c r="R263" s="38">
        <v>1</v>
      </c>
      <c r="S263" s="38"/>
      <c r="T263" s="38"/>
      <c r="U263" s="38"/>
      <c r="V263" s="38"/>
      <c r="W263" s="38">
        <v>1</v>
      </c>
      <c r="X263" s="155"/>
      <c r="Y263" s="38">
        <f t="shared" si="9"/>
        <v>1</v>
      </c>
    </row>
    <row r="264" spans="1:25" s="154" customFormat="1" x14ac:dyDescent="0.25">
      <c r="A264" s="150">
        <f t="shared" si="10"/>
        <v>257</v>
      </c>
      <c r="B264" s="150" t="s">
        <v>786</v>
      </c>
      <c r="C264" s="150" t="s">
        <v>1177</v>
      </c>
      <c r="D264" s="150"/>
      <c r="E264" s="151">
        <v>40588</v>
      </c>
      <c r="F264" s="156" t="s">
        <v>787</v>
      </c>
      <c r="G264" s="150"/>
      <c r="H264" s="150">
        <v>1</v>
      </c>
      <c r="I264" s="152"/>
      <c r="J264" s="150"/>
      <c r="K264" s="150" t="s">
        <v>165</v>
      </c>
      <c r="L264" s="196">
        <v>1</v>
      </c>
      <c r="M264" s="150">
        <v>1</v>
      </c>
      <c r="N264" s="150"/>
      <c r="O264" s="150"/>
      <c r="P264" s="150">
        <v>1</v>
      </c>
      <c r="Q264" s="150"/>
      <c r="R264" s="150">
        <v>1</v>
      </c>
      <c r="S264" s="150"/>
      <c r="T264" s="150"/>
      <c r="U264" s="150"/>
      <c r="V264" s="150">
        <v>1</v>
      </c>
      <c r="W264" s="150">
        <v>1</v>
      </c>
      <c r="X264" s="153"/>
      <c r="Y264" s="38">
        <f t="shared" si="9"/>
        <v>3</v>
      </c>
    </row>
    <row r="265" spans="1:25" s="154" customFormat="1" x14ac:dyDescent="0.25">
      <c r="A265" s="150">
        <f t="shared" si="10"/>
        <v>258</v>
      </c>
      <c r="B265" s="38" t="s">
        <v>1016</v>
      </c>
      <c r="C265" s="38" t="s">
        <v>1177</v>
      </c>
      <c r="D265" s="38"/>
      <c r="E265" s="55">
        <v>41096</v>
      </c>
      <c r="F265" s="38" t="s">
        <v>1017</v>
      </c>
      <c r="G265" s="38"/>
      <c r="H265" s="38">
        <v>1</v>
      </c>
      <c r="I265" s="56"/>
      <c r="J265" s="38"/>
      <c r="K265" s="38" t="s">
        <v>165</v>
      </c>
      <c r="L265" s="195"/>
      <c r="M265" s="38"/>
      <c r="N265" s="38"/>
      <c r="O265" s="38"/>
      <c r="P265" s="38"/>
      <c r="Q265" s="38"/>
      <c r="R265" s="38">
        <v>1</v>
      </c>
      <c r="S265" s="38"/>
      <c r="T265" s="38"/>
      <c r="U265" s="38"/>
      <c r="V265" s="38"/>
      <c r="W265" s="38">
        <v>1</v>
      </c>
      <c r="X265" s="155"/>
      <c r="Y265" s="38">
        <f t="shared" si="9"/>
        <v>1</v>
      </c>
    </row>
    <row r="266" spans="1:25" s="154" customFormat="1" x14ac:dyDescent="0.25">
      <c r="A266" s="150">
        <f t="shared" si="10"/>
        <v>259</v>
      </c>
      <c r="B266" s="150" t="s">
        <v>1018</v>
      </c>
      <c r="C266" s="150" t="s">
        <v>1177</v>
      </c>
      <c r="D266" s="150"/>
      <c r="E266" s="151">
        <v>41354</v>
      </c>
      <c r="F266" s="150" t="s">
        <v>1019</v>
      </c>
      <c r="G266" s="150"/>
      <c r="H266" s="150"/>
      <c r="I266" s="152">
        <v>4.95</v>
      </c>
      <c r="J266" s="150"/>
      <c r="K266" s="157" t="s">
        <v>220</v>
      </c>
      <c r="L266" s="196"/>
      <c r="M266" s="150"/>
      <c r="N266" s="150"/>
      <c r="O266" s="150"/>
      <c r="P266" s="150"/>
      <c r="Q266" s="150"/>
      <c r="R266" s="150">
        <v>1</v>
      </c>
      <c r="S266" s="150"/>
      <c r="T266" s="150">
        <v>1</v>
      </c>
      <c r="U266" s="150"/>
      <c r="V266" s="150">
        <v>1</v>
      </c>
      <c r="W266" s="150">
        <v>1</v>
      </c>
      <c r="X266" s="153"/>
      <c r="Y266" s="38">
        <f t="shared" si="9"/>
        <v>3</v>
      </c>
    </row>
    <row r="267" spans="1:25" s="154" customFormat="1" x14ac:dyDescent="0.25">
      <c r="A267" s="150">
        <f t="shared" si="10"/>
        <v>260</v>
      </c>
      <c r="B267" s="150" t="s">
        <v>653</v>
      </c>
      <c r="C267" s="150" t="s">
        <v>1177</v>
      </c>
      <c r="D267" s="150"/>
      <c r="E267" s="151">
        <v>40601</v>
      </c>
      <c r="F267" s="150" t="s">
        <v>654</v>
      </c>
      <c r="G267" s="150"/>
      <c r="H267" s="150"/>
      <c r="I267" s="152">
        <v>0.99</v>
      </c>
      <c r="J267" s="150"/>
      <c r="K267" s="157" t="s">
        <v>330</v>
      </c>
      <c r="L267" s="196"/>
      <c r="M267" s="150"/>
      <c r="N267" s="150"/>
      <c r="O267" s="150"/>
      <c r="P267" s="150">
        <v>1</v>
      </c>
      <c r="Q267" s="150"/>
      <c r="R267" s="150"/>
      <c r="S267" s="150"/>
      <c r="T267" s="150"/>
      <c r="U267" s="150"/>
      <c r="V267" s="150"/>
      <c r="W267" s="150">
        <v>1</v>
      </c>
      <c r="X267" s="153"/>
      <c r="Y267" s="38">
        <f t="shared" si="9"/>
        <v>1</v>
      </c>
    </row>
    <row r="268" spans="1:25" s="154" customFormat="1" ht="30" x14ac:dyDescent="0.25">
      <c r="A268" s="150">
        <f t="shared" si="10"/>
        <v>261</v>
      </c>
      <c r="B268" s="38" t="s">
        <v>1036</v>
      </c>
      <c r="C268" s="38" t="s">
        <v>1177</v>
      </c>
      <c r="D268" s="38"/>
      <c r="E268" s="55">
        <v>41119</v>
      </c>
      <c r="F268" s="38" t="s">
        <v>1022</v>
      </c>
      <c r="G268" s="38"/>
      <c r="H268" s="38"/>
      <c r="I268" s="56">
        <v>0.8</v>
      </c>
      <c r="J268" s="38"/>
      <c r="K268" s="57" t="s">
        <v>330</v>
      </c>
      <c r="L268" s="195">
        <v>3</v>
      </c>
      <c r="M268" s="38">
        <v>2</v>
      </c>
      <c r="N268" s="38"/>
      <c r="O268" s="38"/>
      <c r="P268" s="38">
        <v>1</v>
      </c>
      <c r="Q268" s="38"/>
      <c r="R268" s="38"/>
      <c r="S268" s="38"/>
      <c r="T268" s="38"/>
      <c r="U268" s="38"/>
      <c r="V268" s="38"/>
      <c r="W268" s="38">
        <v>1</v>
      </c>
      <c r="X268" s="155"/>
      <c r="Y268" s="38">
        <f t="shared" si="9"/>
        <v>1</v>
      </c>
    </row>
    <row r="269" spans="1:25" s="154" customFormat="1" x14ac:dyDescent="0.25">
      <c r="A269" s="150">
        <f t="shared" si="10"/>
        <v>262</v>
      </c>
      <c r="B269" s="150" t="s">
        <v>1023</v>
      </c>
      <c r="C269" s="150" t="s">
        <v>1177</v>
      </c>
      <c r="D269" s="150"/>
      <c r="E269" s="151">
        <v>41334</v>
      </c>
      <c r="F269" s="150" t="s">
        <v>913</v>
      </c>
      <c r="G269" s="150"/>
      <c r="H269" s="150">
        <v>1</v>
      </c>
      <c r="I269" s="152"/>
      <c r="J269" s="150"/>
      <c r="K269" s="157" t="s">
        <v>224</v>
      </c>
      <c r="L269" s="196"/>
      <c r="M269" s="150"/>
      <c r="N269" s="150"/>
      <c r="O269" s="150"/>
      <c r="P269" s="150"/>
      <c r="Q269" s="150"/>
      <c r="R269" s="150">
        <v>1</v>
      </c>
      <c r="S269" s="150"/>
      <c r="T269" s="150"/>
      <c r="U269" s="150"/>
      <c r="V269" s="150"/>
      <c r="W269" s="150">
        <v>1</v>
      </c>
      <c r="X269" s="153"/>
      <c r="Y269" s="38">
        <f t="shared" si="9"/>
        <v>1</v>
      </c>
    </row>
    <row r="270" spans="1:25" s="154" customFormat="1" ht="30" x14ac:dyDescent="0.25">
      <c r="A270" s="150">
        <f t="shared" si="10"/>
        <v>263</v>
      </c>
      <c r="B270" s="38" t="s">
        <v>1024</v>
      </c>
      <c r="C270" s="38" t="s">
        <v>1177</v>
      </c>
      <c r="D270" s="38"/>
      <c r="E270" s="55">
        <v>40805</v>
      </c>
      <c r="F270" s="38" t="s">
        <v>1025</v>
      </c>
      <c r="G270" s="38"/>
      <c r="H270" s="38"/>
      <c r="I270" s="56">
        <v>1.99</v>
      </c>
      <c r="J270" s="38"/>
      <c r="K270" s="57" t="s">
        <v>330</v>
      </c>
      <c r="L270" s="195"/>
      <c r="M270" s="38"/>
      <c r="N270" s="38"/>
      <c r="O270" s="38"/>
      <c r="P270" s="38"/>
      <c r="Q270" s="38"/>
      <c r="R270" s="38"/>
      <c r="S270" s="38">
        <v>1</v>
      </c>
      <c r="T270" s="38"/>
      <c r="U270" s="38"/>
      <c r="V270" s="38"/>
      <c r="W270" s="38">
        <v>1</v>
      </c>
      <c r="X270" s="155">
        <v>1</v>
      </c>
      <c r="Y270" s="38">
        <f t="shared" si="9"/>
        <v>1</v>
      </c>
    </row>
    <row r="271" spans="1:25" s="154" customFormat="1" x14ac:dyDescent="0.25">
      <c r="A271" s="150">
        <f t="shared" si="10"/>
        <v>264</v>
      </c>
      <c r="B271" s="150" t="s">
        <v>1026</v>
      </c>
      <c r="C271" s="150" t="s">
        <v>1177</v>
      </c>
      <c r="D271" s="150"/>
      <c r="E271" s="151">
        <v>40612</v>
      </c>
      <c r="F271" s="150" t="s">
        <v>665</v>
      </c>
      <c r="G271" s="150"/>
      <c r="H271" s="150"/>
      <c r="I271" s="152">
        <v>1</v>
      </c>
      <c r="J271" s="150"/>
      <c r="K271" s="157" t="s">
        <v>330</v>
      </c>
      <c r="L271" s="196">
        <v>5</v>
      </c>
      <c r="M271" s="150">
        <v>1</v>
      </c>
      <c r="N271" s="150"/>
      <c r="O271" s="150"/>
      <c r="P271" s="150"/>
      <c r="Q271" s="150"/>
      <c r="R271" s="150">
        <v>1</v>
      </c>
      <c r="S271" s="150"/>
      <c r="T271" s="150"/>
      <c r="U271" s="150"/>
      <c r="V271" s="150">
        <v>1</v>
      </c>
      <c r="W271" s="150">
        <v>1</v>
      </c>
      <c r="X271" s="153"/>
      <c r="Y271" s="38">
        <f t="shared" si="9"/>
        <v>2</v>
      </c>
    </row>
    <row r="272" spans="1:25" s="154" customFormat="1" x14ac:dyDescent="0.25">
      <c r="A272" s="150">
        <f t="shared" si="10"/>
        <v>265</v>
      </c>
      <c r="B272" s="38" t="s">
        <v>1026</v>
      </c>
      <c r="C272" s="38" t="s">
        <v>1177</v>
      </c>
      <c r="D272" s="38"/>
      <c r="E272" s="55">
        <v>41366</v>
      </c>
      <c r="F272" s="159" t="s">
        <v>1028</v>
      </c>
      <c r="G272" s="38"/>
      <c r="H272" s="38"/>
      <c r="I272" s="56">
        <v>0.78</v>
      </c>
      <c r="J272" s="38"/>
      <c r="K272" s="38"/>
      <c r="L272" s="195"/>
      <c r="M272" s="38"/>
      <c r="N272" s="38"/>
      <c r="O272" s="38"/>
      <c r="P272" s="38"/>
      <c r="Q272" s="38"/>
      <c r="R272" s="38">
        <v>1</v>
      </c>
      <c r="S272" s="38"/>
      <c r="T272" s="38"/>
      <c r="U272" s="38"/>
      <c r="V272" s="38"/>
      <c r="W272" s="38">
        <v>1</v>
      </c>
      <c r="X272" s="155"/>
      <c r="Y272" s="38">
        <f t="shared" si="9"/>
        <v>1</v>
      </c>
    </row>
    <row r="273" spans="1:25" s="154" customFormat="1" x14ac:dyDescent="0.25">
      <c r="A273" s="150">
        <f t="shared" si="10"/>
        <v>266</v>
      </c>
      <c r="B273" s="150" t="s">
        <v>121</v>
      </c>
      <c r="C273" s="150" t="s">
        <v>1177</v>
      </c>
      <c r="D273" s="150"/>
      <c r="E273" s="151">
        <v>406559</v>
      </c>
      <c r="F273" s="150" t="s">
        <v>722</v>
      </c>
      <c r="G273" s="150"/>
      <c r="H273" s="150"/>
      <c r="I273" s="152">
        <v>0.83</v>
      </c>
      <c r="J273" s="150"/>
      <c r="K273" s="157" t="s">
        <v>220</v>
      </c>
      <c r="L273" s="196"/>
      <c r="M273" s="150"/>
      <c r="N273" s="150"/>
      <c r="O273" s="150"/>
      <c r="P273" s="150">
        <v>1</v>
      </c>
      <c r="Q273" s="150"/>
      <c r="R273" s="150"/>
      <c r="S273" s="150"/>
      <c r="T273" s="150"/>
      <c r="U273" s="150"/>
      <c r="V273" s="150"/>
      <c r="W273" s="150">
        <v>1</v>
      </c>
      <c r="X273" s="153"/>
      <c r="Y273" s="38">
        <f t="shared" si="9"/>
        <v>1</v>
      </c>
    </row>
    <row r="274" spans="1:25" x14ac:dyDescent="0.25">
      <c r="A274" s="59" t="s">
        <v>1173</v>
      </c>
      <c r="B274" s="53"/>
      <c r="C274" s="43"/>
      <c r="D274" s="43"/>
      <c r="E274" s="44"/>
      <c r="F274" s="105"/>
      <c r="G274" s="43"/>
      <c r="H274" s="43"/>
      <c r="I274" s="45"/>
      <c r="J274" s="43"/>
      <c r="K274" s="43"/>
      <c r="L274" s="182"/>
      <c r="M274" s="43"/>
      <c r="N274" s="47"/>
      <c r="O274" s="43"/>
      <c r="P274" s="43"/>
      <c r="Q274" s="43"/>
      <c r="R274" s="43"/>
      <c r="S274" s="43"/>
      <c r="T274" s="43"/>
      <c r="U274" s="43"/>
      <c r="V274" s="43"/>
      <c r="W274" s="46"/>
      <c r="X274" s="43"/>
      <c r="Y274" s="43"/>
    </row>
    <row r="275" spans="1:25" x14ac:dyDescent="0.25">
      <c r="A275" s="5"/>
      <c r="B275" s="52" t="s">
        <v>1150</v>
      </c>
      <c r="C275" s="5"/>
      <c r="D275" s="5"/>
      <c r="E275" s="9"/>
      <c r="F275" s="121"/>
      <c r="G275" s="5"/>
      <c r="H275" s="5"/>
      <c r="I275" s="23"/>
      <c r="J275" s="5"/>
      <c r="K275" s="5"/>
      <c r="L275" s="197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12"/>
      <c r="X275" s="5"/>
      <c r="Y275" s="5"/>
    </row>
    <row r="288" spans="1:25" s="18" customFormat="1" ht="15.75" x14ac:dyDescent="0.25">
      <c r="B288" s="40"/>
      <c r="C288" s="17"/>
      <c r="D288" s="2"/>
      <c r="E288" s="2"/>
      <c r="F288" s="2"/>
      <c r="G288" s="2"/>
      <c r="H288" s="16"/>
      <c r="I288" s="17"/>
      <c r="J288" s="21"/>
      <c r="K288" s="16"/>
      <c r="L288" s="198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</row>
    <row r="289" spans="2:24" s="18" customFormat="1" ht="15.75" x14ac:dyDescent="0.25">
      <c r="B289" s="40"/>
      <c r="C289" s="16"/>
      <c r="D289" s="2"/>
      <c r="E289" s="2"/>
      <c r="F289" s="2"/>
      <c r="G289" s="2"/>
      <c r="H289" s="16"/>
      <c r="I289" s="22"/>
      <c r="J289" s="17"/>
      <c r="K289" s="16"/>
      <c r="L289" s="198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</row>
    <row r="290" spans="2:24" s="18" customFormat="1" ht="15.75" x14ac:dyDescent="0.25">
      <c r="B290" s="40"/>
      <c r="C290" s="17"/>
      <c r="D290" s="2"/>
      <c r="E290" s="2"/>
      <c r="F290" s="2"/>
      <c r="G290" s="2"/>
      <c r="H290" s="16"/>
      <c r="I290" s="190"/>
      <c r="J290" s="17"/>
      <c r="K290" s="16"/>
      <c r="L290" s="198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</row>
    <row r="291" spans="2:24" s="18" customFormat="1" ht="15.75" x14ac:dyDescent="0.25">
      <c r="B291" s="40"/>
      <c r="C291" s="16"/>
      <c r="D291" s="2"/>
      <c r="E291" s="2"/>
      <c r="F291" s="2"/>
      <c r="G291" s="2"/>
      <c r="H291" s="16"/>
      <c r="I291" s="190"/>
      <c r="J291" s="17"/>
      <c r="K291" s="16"/>
      <c r="L291" s="198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</row>
    <row r="292" spans="2:24" s="18" customFormat="1" ht="15.75" x14ac:dyDescent="0.25">
      <c r="B292" s="40"/>
      <c r="C292" s="17"/>
      <c r="D292" s="2"/>
      <c r="E292" s="2"/>
      <c r="F292" s="2"/>
      <c r="G292" s="2"/>
      <c r="H292" s="16"/>
      <c r="I292" s="17"/>
      <c r="J292" s="16"/>
      <c r="K292" s="16"/>
      <c r="L292" s="198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</row>
    <row r="293" spans="2:24" s="18" customFormat="1" ht="15.75" x14ac:dyDescent="0.25">
      <c r="B293" s="40"/>
      <c r="C293" s="16"/>
      <c r="D293" s="2"/>
      <c r="E293" s="2"/>
      <c r="F293" s="2"/>
      <c r="G293" s="2"/>
      <c r="H293" s="16"/>
      <c r="I293" s="17"/>
      <c r="J293" s="16"/>
      <c r="K293" s="16"/>
      <c r="L293" s="198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</row>
    <row r="294" spans="2:24" s="18" customFormat="1" ht="15.75" x14ac:dyDescent="0.25">
      <c r="B294" s="40"/>
      <c r="C294" s="17"/>
      <c r="D294" s="2"/>
      <c r="E294" s="2"/>
      <c r="F294" s="2"/>
      <c r="G294" s="2"/>
      <c r="H294" s="16"/>
      <c r="I294" s="17"/>
      <c r="J294" s="16"/>
      <c r="K294" s="16"/>
      <c r="L294" s="198"/>
      <c r="M294" s="20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</row>
    <row r="295" spans="2:24" s="18" customFormat="1" ht="15.75" x14ac:dyDescent="0.25">
      <c r="B295" s="40"/>
      <c r="C295" s="16"/>
      <c r="D295" s="2"/>
      <c r="E295" s="2"/>
      <c r="F295" s="2"/>
      <c r="G295" s="2"/>
      <c r="H295" s="16"/>
      <c r="I295" s="17"/>
      <c r="J295" s="16"/>
      <c r="K295" s="16"/>
      <c r="L295" s="198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</row>
    <row r="296" spans="2:24" s="18" customFormat="1" ht="15.75" x14ac:dyDescent="0.25">
      <c r="B296" s="40"/>
      <c r="C296" s="17"/>
      <c r="D296" s="2"/>
      <c r="E296" s="2"/>
      <c r="F296" s="2"/>
      <c r="G296" s="2"/>
      <c r="H296" s="16"/>
      <c r="I296" s="17"/>
      <c r="J296" s="16"/>
      <c r="K296" s="16"/>
      <c r="L296" s="198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</row>
    <row r="297" spans="2:24" s="18" customFormat="1" ht="25.5" customHeight="1" x14ac:dyDescent="0.25">
      <c r="B297" s="40"/>
      <c r="C297" s="17"/>
      <c r="D297" s="2"/>
      <c r="E297" s="16"/>
      <c r="F297" s="2"/>
      <c r="G297" s="2"/>
      <c r="H297" s="16"/>
      <c r="I297" s="17"/>
      <c r="J297" s="16"/>
      <c r="K297" s="16"/>
      <c r="L297" s="198"/>
      <c r="M297" s="20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</row>
  </sheetData>
  <mergeCells count="8">
    <mergeCell ref="A238:C238"/>
    <mergeCell ref="N1:O1"/>
    <mergeCell ref="P1:V1"/>
    <mergeCell ref="A3:D3"/>
    <mergeCell ref="W1:X1"/>
    <mergeCell ref="B1:E1"/>
    <mergeCell ref="H1:J1"/>
    <mergeCell ref="K1:M1"/>
  </mergeCells>
  <hyperlinks>
    <hyperlink ref="F153" r:id="rId1" display="https://play.google.com/store/apps/developer?id=Signity+Solutions"/>
    <hyperlink ref="F239" r:id="rId2" display="https://play.google.com/store/apps/developer?id=EONSOFT"/>
    <hyperlink ref="F240" r:id="rId3" display="https://play.google.com/store/apps/developer?id=oxdb.net"/>
    <hyperlink ref="F249" r:id="rId4" display="https://play.google.com/store/apps/developer?id=Chronic+Care+Management+Corp."/>
    <hyperlink ref="F255" r:id="rId5" display="https://play.google.com/store/apps/developer?id=HandyLogs"/>
    <hyperlink ref="F254" r:id="rId6" display="https://play.google.com/store/apps/developer?id=Edgard+Levy"/>
  </hyperlinks>
  <pageMargins left="0.70866141732283472" right="0.70866141732283472" top="0.78740157480314965" bottom="0.78740157480314965" header="0.31496062992125984" footer="0.31496062992125984"/>
  <pageSetup paperSize="8" scale="10" orientation="landscape" r:id="rId7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 enableFormatConditionsCalculation="0">
    <pageSetUpPr fitToPage="1"/>
  </sheetPr>
  <dimension ref="A1:AK323"/>
  <sheetViews>
    <sheetView tabSelected="1" zoomScale="60" zoomScaleNormal="60" zoomScalePageLayoutView="60" workbookViewId="0">
      <selection activeCell="H23" sqref="H23"/>
    </sheetView>
  </sheetViews>
  <sheetFormatPr baseColWidth="10" defaultColWidth="10.85546875" defaultRowHeight="15" x14ac:dyDescent="0.25"/>
  <cols>
    <col min="1" max="1" width="14.28515625" style="2" customWidth="1"/>
    <col min="2" max="2" width="26.42578125" style="31" customWidth="1"/>
    <col min="3" max="3" width="15" style="6" customWidth="1"/>
    <col min="4" max="5" width="24.28515625" style="6" customWidth="1"/>
    <col min="6" max="8" width="15.140625" style="6" customWidth="1"/>
    <col min="9" max="9" width="35.42578125" style="6" customWidth="1"/>
    <col min="10" max="10" width="26.7109375" style="6" customWidth="1"/>
    <col min="11" max="11" width="10.85546875" style="6"/>
    <col min="12" max="12" width="17" style="201" customWidth="1"/>
    <col min="13" max="13" width="18.140625" style="6" customWidth="1"/>
    <col min="14" max="14" width="21.42578125" style="6" customWidth="1"/>
    <col min="15" max="15" width="21.42578125" style="205" customWidth="1"/>
    <col min="16" max="16" width="31.42578125" style="6" customWidth="1"/>
    <col min="17" max="17" width="26.140625" style="6" customWidth="1"/>
    <col min="18" max="18" width="38.140625" style="6" customWidth="1"/>
    <col min="19" max="25" width="27.28515625" style="6" customWidth="1"/>
    <col min="26" max="26" width="10.85546875" style="6"/>
    <col min="27" max="27" width="23.42578125" style="6" customWidth="1"/>
    <col min="28" max="28" width="22.85546875" style="6" customWidth="1"/>
    <col min="29" max="31" width="10.85546875" style="8"/>
    <col min="32" max="32" width="10.85546875" style="2"/>
    <col min="33" max="37" width="10.85546875" style="8"/>
    <col min="38" max="16384" width="10.85546875" style="2"/>
  </cols>
  <sheetData>
    <row r="1" spans="1:37" s="27" customFormat="1" ht="39" customHeight="1" x14ac:dyDescent="0.25">
      <c r="A1" s="26" t="s">
        <v>1126</v>
      </c>
      <c r="B1" s="173" t="s">
        <v>1131</v>
      </c>
      <c r="C1" s="173"/>
      <c r="D1" s="173"/>
      <c r="E1" s="173"/>
      <c r="F1" s="174" t="s">
        <v>1129</v>
      </c>
      <c r="G1" s="174"/>
      <c r="H1" s="174"/>
      <c r="I1" s="60" t="s">
        <v>1132</v>
      </c>
      <c r="J1" s="25" t="s">
        <v>1174</v>
      </c>
      <c r="K1" s="175" t="s">
        <v>1134</v>
      </c>
      <c r="L1" s="175"/>
      <c r="M1" s="175"/>
      <c r="N1" s="169" t="s">
        <v>1136</v>
      </c>
      <c r="O1" s="169"/>
      <c r="P1" s="169"/>
      <c r="Q1" s="170" t="s">
        <v>1140</v>
      </c>
      <c r="R1" s="170"/>
      <c r="S1" s="171" t="s">
        <v>1257</v>
      </c>
      <c r="T1" s="171"/>
      <c r="U1" s="171"/>
      <c r="V1" s="171"/>
      <c r="W1" s="171"/>
      <c r="X1" s="171"/>
      <c r="Y1" s="171"/>
      <c r="Z1" s="172" t="s">
        <v>1147</v>
      </c>
      <c r="AA1" s="172"/>
      <c r="AB1" s="33" t="s">
        <v>1165</v>
      </c>
    </row>
    <row r="2" spans="1:37" ht="80.25" customHeight="1" x14ac:dyDescent="0.25">
      <c r="A2" s="3"/>
      <c r="B2" s="3" t="s">
        <v>0</v>
      </c>
      <c r="C2" s="3" t="s">
        <v>1127</v>
      </c>
      <c r="D2" s="4" t="s">
        <v>1130</v>
      </c>
      <c r="E2" s="4" t="s">
        <v>1166</v>
      </c>
      <c r="F2" s="3" t="s">
        <v>1</v>
      </c>
      <c r="G2" s="3" t="s">
        <v>327</v>
      </c>
      <c r="H2" s="3" t="s">
        <v>328</v>
      </c>
      <c r="I2" s="3" t="s">
        <v>1133</v>
      </c>
      <c r="J2" s="3" t="s">
        <v>1128</v>
      </c>
      <c r="K2" s="3" t="s">
        <v>2</v>
      </c>
      <c r="L2" s="39" t="s">
        <v>1258</v>
      </c>
      <c r="M2" s="3" t="s">
        <v>1135</v>
      </c>
      <c r="N2" s="3" t="s">
        <v>1137</v>
      </c>
      <c r="O2" s="180" t="s">
        <v>1138</v>
      </c>
      <c r="P2" s="3" t="s">
        <v>1139</v>
      </c>
      <c r="Q2" s="3" t="s">
        <v>1167</v>
      </c>
      <c r="R2" s="3" t="s">
        <v>1168</v>
      </c>
      <c r="S2" s="3" t="s">
        <v>1149</v>
      </c>
      <c r="T2" s="3" t="s">
        <v>1141</v>
      </c>
      <c r="U2" s="3" t="s">
        <v>1142</v>
      </c>
      <c r="V2" s="3" t="s">
        <v>1143</v>
      </c>
      <c r="W2" s="3" t="s">
        <v>1144</v>
      </c>
      <c r="X2" s="3" t="s">
        <v>1145</v>
      </c>
      <c r="Y2" s="3" t="s">
        <v>1146</v>
      </c>
      <c r="Z2" s="3" t="s">
        <v>1148</v>
      </c>
      <c r="AA2" s="3" t="s">
        <v>1175</v>
      </c>
      <c r="AB2" s="3"/>
      <c r="AC2" s="2"/>
      <c r="AD2" s="2"/>
      <c r="AE2" s="2"/>
      <c r="AG2" s="2"/>
      <c r="AH2" s="2"/>
      <c r="AI2" s="2"/>
      <c r="AJ2" s="2"/>
      <c r="AK2" s="2"/>
    </row>
    <row r="3" spans="1:37" s="34" customFormat="1" ht="24" customHeight="1" x14ac:dyDescent="0.25">
      <c r="A3" s="14" t="s">
        <v>1246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199"/>
      <c r="M3" s="30"/>
      <c r="N3" s="30"/>
      <c r="O3" s="202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</row>
    <row r="4" spans="1:37" s="35" customFormat="1" ht="24.75" customHeight="1" x14ac:dyDescent="0.25">
      <c r="A4" s="42" t="s">
        <v>1169</v>
      </c>
      <c r="B4" s="37"/>
      <c r="C4" s="37"/>
      <c r="D4" s="37"/>
      <c r="E4" s="48"/>
      <c r="F4" s="37"/>
      <c r="G4" s="37"/>
      <c r="H4" s="37"/>
      <c r="I4" s="49"/>
      <c r="J4" s="37"/>
      <c r="K4" s="37"/>
      <c r="L4" s="50"/>
      <c r="M4" s="37"/>
      <c r="N4" s="37"/>
      <c r="O4" s="186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  <c r="AA4" s="37"/>
      <c r="AB4" s="37"/>
    </row>
    <row r="5" spans="1:37" s="79" customFormat="1" ht="30" x14ac:dyDescent="0.25">
      <c r="A5" s="68">
        <v>1</v>
      </c>
      <c r="B5" s="130" t="s">
        <v>3</v>
      </c>
      <c r="C5" s="68" t="s">
        <v>1177</v>
      </c>
      <c r="D5" s="69"/>
      <c r="E5" s="69">
        <v>41309</v>
      </c>
      <c r="F5" s="68">
        <v>1</v>
      </c>
      <c r="G5" s="68">
        <v>1</v>
      </c>
      <c r="H5" s="68">
        <v>1</v>
      </c>
      <c r="I5" s="68"/>
      <c r="J5" s="68"/>
      <c r="K5" s="68"/>
      <c r="L5" s="95">
        <v>2.31</v>
      </c>
      <c r="M5" s="68"/>
      <c r="N5" s="68" t="s">
        <v>4</v>
      </c>
      <c r="O5" s="183">
        <v>5</v>
      </c>
      <c r="P5" s="68">
        <v>1</v>
      </c>
      <c r="Q5" s="68"/>
      <c r="R5" s="68"/>
      <c r="S5" s="68"/>
      <c r="T5" s="68"/>
      <c r="U5" s="68">
        <v>1</v>
      </c>
      <c r="V5" s="68"/>
      <c r="W5" s="68"/>
      <c r="X5" s="68"/>
      <c r="Y5" s="68">
        <v>1</v>
      </c>
      <c r="Z5" s="68">
        <v>1</v>
      </c>
      <c r="AA5" s="70"/>
      <c r="AB5" s="68">
        <f t="shared" ref="AB5:AB68" si="0">COUNT(S5:Y5)</f>
        <v>2</v>
      </c>
      <c r="AC5" s="123"/>
      <c r="AD5" s="123"/>
      <c r="AE5" s="123"/>
      <c r="AG5" s="123"/>
      <c r="AH5" s="123"/>
      <c r="AI5" s="123"/>
      <c r="AJ5" s="123"/>
      <c r="AK5" s="123"/>
    </row>
    <row r="6" spans="1:37" s="79" customFormat="1" x14ac:dyDescent="0.25">
      <c r="A6" s="68">
        <f t="shared" ref="A6:A44" si="1">A5+1</f>
        <v>2</v>
      </c>
      <c r="B6" s="130" t="s">
        <v>45</v>
      </c>
      <c r="C6" s="68" t="s">
        <v>1177</v>
      </c>
      <c r="D6" s="68"/>
      <c r="E6" s="69">
        <v>41100</v>
      </c>
      <c r="F6" s="68">
        <v>1</v>
      </c>
      <c r="G6" s="68">
        <v>1</v>
      </c>
      <c r="H6" s="68">
        <v>1</v>
      </c>
      <c r="I6" s="68" t="s">
        <v>46</v>
      </c>
      <c r="J6" s="68"/>
      <c r="K6" s="68"/>
      <c r="L6" s="95">
        <v>4.99</v>
      </c>
      <c r="M6" s="68"/>
      <c r="N6" s="68" t="s">
        <v>47</v>
      </c>
      <c r="O6" s="183"/>
      <c r="P6" s="68"/>
      <c r="Q6" s="68"/>
      <c r="R6" s="68"/>
      <c r="S6" s="68"/>
      <c r="T6" s="68"/>
      <c r="U6" s="68">
        <v>1</v>
      </c>
      <c r="V6" s="68">
        <v>1</v>
      </c>
      <c r="W6" s="68"/>
      <c r="X6" s="68"/>
      <c r="Y6" s="68">
        <v>1</v>
      </c>
      <c r="Z6" s="68">
        <v>1</v>
      </c>
      <c r="AA6" s="70"/>
      <c r="AB6" s="68">
        <f t="shared" si="0"/>
        <v>3</v>
      </c>
      <c r="AC6" s="123"/>
      <c r="AD6" s="123"/>
      <c r="AE6" s="123"/>
      <c r="AG6" s="123"/>
      <c r="AH6" s="123"/>
      <c r="AI6" s="123"/>
      <c r="AJ6" s="123"/>
      <c r="AK6" s="123"/>
    </row>
    <row r="7" spans="1:37" s="79" customFormat="1" x14ac:dyDescent="0.25">
      <c r="A7" s="68">
        <f t="shared" si="1"/>
        <v>3</v>
      </c>
      <c r="B7" s="100" t="s">
        <v>431</v>
      </c>
      <c r="C7" s="68" t="s">
        <v>1177</v>
      </c>
      <c r="D7" s="69"/>
      <c r="E7" s="69">
        <v>41303</v>
      </c>
      <c r="F7" s="68">
        <v>1</v>
      </c>
      <c r="G7" s="68">
        <v>1</v>
      </c>
      <c r="H7" s="68">
        <v>1</v>
      </c>
      <c r="I7" s="68" t="s">
        <v>48</v>
      </c>
      <c r="J7" s="68"/>
      <c r="K7" s="68">
        <v>1</v>
      </c>
      <c r="L7" s="95"/>
      <c r="M7" s="68"/>
      <c r="N7" s="68" t="s">
        <v>49</v>
      </c>
      <c r="O7" s="183"/>
      <c r="P7" s="68"/>
      <c r="Q7" s="68"/>
      <c r="R7" s="68"/>
      <c r="S7" s="68"/>
      <c r="T7" s="68"/>
      <c r="U7" s="68"/>
      <c r="V7" s="68">
        <v>1</v>
      </c>
      <c r="W7" s="68"/>
      <c r="X7" s="68"/>
      <c r="Y7" s="68"/>
      <c r="Z7" s="68">
        <v>1</v>
      </c>
      <c r="AA7" s="70"/>
      <c r="AB7" s="68">
        <f t="shared" si="0"/>
        <v>1</v>
      </c>
      <c r="AC7" s="123"/>
      <c r="AD7" s="123"/>
      <c r="AE7" s="123"/>
      <c r="AG7" s="123"/>
      <c r="AH7" s="123"/>
      <c r="AI7" s="123"/>
      <c r="AJ7" s="123"/>
      <c r="AK7" s="123"/>
    </row>
    <row r="8" spans="1:37" s="79" customFormat="1" x14ac:dyDescent="0.25">
      <c r="A8" s="68">
        <f t="shared" si="1"/>
        <v>4</v>
      </c>
      <c r="B8" s="130" t="s">
        <v>38</v>
      </c>
      <c r="C8" s="68" t="s">
        <v>1177</v>
      </c>
      <c r="D8" s="69"/>
      <c r="E8" s="69">
        <v>41160</v>
      </c>
      <c r="F8" s="68">
        <v>1</v>
      </c>
      <c r="G8" s="68">
        <v>1</v>
      </c>
      <c r="H8" s="68">
        <v>1</v>
      </c>
      <c r="I8" s="68" t="s">
        <v>37</v>
      </c>
      <c r="J8" s="68"/>
      <c r="K8" s="68">
        <v>1</v>
      </c>
      <c r="L8" s="95"/>
      <c r="M8" s="68"/>
      <c r="N8" s="68" t="s">
        <v>58</v>
      </c>
      <c r="O8" s="183"/>
      <c r="P8" s="68"/>
      <c r="Q8" s="68"/>
      <c r="R8" s="68"/>
      <c r="S8" s="68"/>
      <c r="T8" s="68"/>
      <c r="U8" s="68">
        <v>1</v>
      </c>
      <c r="V8" s="68">
        <v>1</v>
      </c>
      <c r="W8" s="68"/>
      <c r="X8" s="68">
        <v>1</v>
      </c>
      <c r="Y8" s="68">
        <v>1</v>
      </c>
      <c r="Z8" s="68">
        <v>1</v>
      </c>
      <c r="AA8" s="70"/>
      <c r="AB8" s="68">
        <f t="shared" si="0"/>
        <v>4</v>
      </c>
      <c r="AC8" s="123"/>
      <c r="AD8" s="123"/>
      <c r="AE8" s="123"/>
      <c r="AG8" s="123"/>
      <c r="AH8" s="123"/>
      <c r="AI8" s="123"/>
      <c r="AJ8" s="123"/>
      <c r="AK8" s="123"/>
    </row>
    <row r="9" spans="1:37" s="79" customFormat="1" ht="36" customHeight="1" x14ac:dyDescent="0.25">
      <c r="A9" s="68">
        <f t="shared" si="1"/>
        <v>5</v>
      </c>
      <c r="B9" s="130" t="s">
        <v>51</v>
      </c>
      <c r="C9" s="68" t="s">
        <v>1177</v>
      </c>
      <c r="D9" s="69"/>
      <c r="E9" s="69">
        <v>41194</v>
      </c>
      <c r="F9" s="68">
        <v>1</v>
      </c>
      <c r="G9" s="68">
        <v>1</v>
      </c>
      <c r="H9" s="68">
        <v>1</v>
      </c>
      <c r="I9" s="68" t="s">
        <v>50</v>
      </c>
      <c r="J9" s="68"/>
      <c r="K9" s="68"/>
      <c r="L9" s="95">
        <v>22.46</v>
      </c>
      <c r="M9" s="68"/>
      <c r="N9" s="122" t="s">
        <v>52</v>
      </c>
      <c r="O9" s="183"/>
      <c r="P9" s="68"/>
      <c r="Q9" s="68"/>
      <c r="R9" s="68"/>
      <c r="S9" s="68">
        <v>1</v>
      </c>
      <c r="T9" s="68"/>
      <c r="U9" s="68"/>
      <c r="V9" s="68"/>
      <c r="W9" s="68"/>
      <c r="X9" s="68"/>
      <c r="Y9" s="68"/>
      <c r="Z9" s="68">
        <v>1</v>
      </c>
      <c r="AA9" s="70"/>
      <c r="AB9" s="68">
        <f t="shared" si="0"/>
        <v>1</v>
      </c>
      <c r="AC9" s="123"/>
      <c r="AD9" s="123"/>
      <c r="AE9" s="123"/>
      <c r="AG9" s="123"/>
      <c r="AH9" s="123"/>
      <c r="AI9" s="123"/>
      <c r="AJ9" s="123"/>
      <c r="AK9" s="123"/>
    </row>
    <row r="10" spans="1:37" s="79" customFormat="1" x14ac:dyDescent="0.25">
      <c r="A10" s="68">
        <f t="shared" si="1"/>
        <v>6</v>
      </c>
      <c r="B10" s="130" t="s">
        <v>843</v>
      </c>
      <c r="C10" s="68" t="s">
        <v>1177</v>
      </c>
      <c r="D10" s="69"/>
      <c r="E10" s="69">
        <v>41164</v>
      </c>
      <c r="F10" s="68">
        <v>1</v>
      </c>
      <c r="G10" s="68">
        <v>1</v>
      </c>
      <c r="H10" s="68">
        <v>1</v>
      </c>
      <c r="I10" s="68" t="s">
        <v>50</v>
      </c>
      <c r="J10" s="68"/>
      <c r="K10" s="68">
        <v>1</v>
      </c>
      <c r="L10" s="95"/>
      <c r="M10" s="68"/>
      <c r="N10" s="68" t="s">
        <v>57</v>
      </c>
      <c r="O10" s="183"/>
      <c r="P10" s="68"/>
      <c r="Q10" s="68"/>
      <c r="R10" s="68"/>
      <c r="S10" s="68">
        <v>1</v>
      </c>
      <c r="T10" s="68"/>
      <c r="U10" s="68"/>
      <c r="V10" s="68"/>
      <c r="W10" s="68"/>
      <c r="X10" s="68"/>
      <c r="Y10" s="68"/>
      <c r="Z10" s="68">
        <v>1</v>
      </c>
      <c r="AA10" s="70"/>
      <c r="AB10" s="68">
        <f t="shared" si="0"/>
        <v>1</v>
      </c>
      <c r="AC10" s="123"/>
      <c r="AD10" s="123"/>
      <c r="AE10" s="123"/>
      <c r="AG10" s="123"/>
      <c r="AH10" s="123"/>
      <c r="AI10" s="123"/>
      <c r="AJ10" s="123"/>
      <c r="AK10" s="123"/>
    </row>
    <row r="11" spans="1:37" s="79" customFormat="1" x14ac:dyDescent="0.25">
      <c r="A11" s="68">
        <f t="shared" si="1"/>
        <v>7</v>
      </c>
      <c r="B11" s="130" t="s">
        <v>53</v>
      </c>
      <c r="C11" s="68" t="s">
        <v>1177</v>
      </c>
      <c r="D11" s="69"/>
      <c r="E11" s="69">
        <v>40969</v>
      </c>
      <c r="F11" s="68">
        <v>1</v>
      </c>
      <c r="G11" s="68">
        <v>1</v>
      </c>
      <c r="H11" s="68">
        <v>1</v>
      </c>
      <c r="I11" s="68" t="s">
        <v>53</v>
      </c>
      <c r="J11" s="68"/>
      <c r="K11" s="68">
        <v>1</v>
      </c>
      <c r="L11" s="95"/>
      <c r="M11" s="68"/>
      <c r="N11" s="68" t="s">
        <v>54</v>
      </c>
      <c r="O11" s="183"/>
      <c r="P11" s="68"/>
      <c r="Q11" s="68"/>
      <c r="R11" s="68"/>
      <c r="S11" s="68"/>
      <c r="T11" s="68"/>
      <c r="U11" s="68"/>
      <c r="V11" s="68"/>
      <c r="W11" s="68"/>
      <c r="X11" s="68"/>
      <c r="Y11" s="68">
        <v>1</v>
      </c>
      <c r="Z11" s="68">
        <v>1</v>
      </c>
      <c r="AA11" s="70"/>
      <c r="AB11" s="68">
        <f t="shared" si="0"/>
        <v>1</v>
      </c>
      <c r="AC11" s="123"/>
      <c r="AD11" s="123"/>
      <c r="AE11" s="123"/>
      <c r="AG11" s="123"/>
      <c r="AH11" s="123"/>
      <c r="AI11" s="123"/>
      <c r="AJ11" s="123"/>
      <c r="AK11" s="123"/>
    </row>
    <row r="12" spans="1:37" s="79" customFormat="1" x14ac:dyDescent="0.25">
      <c r="A12" s="68">
        <f t="shared" si="1"/>
        <v>8</v>
      </c>
      <c r="B12" s="130" t="s">
        <v>55</v>
      </c>
      <c r="C12" s="68" t="s">
        <v>1259</v>
      </c>
      <c r="D12" s="69"/>
      <c r="E12" s="69">
        <v>41291</v>
      </c>
      <c r="F12" s="68">
        <v>1</v>
      </c>
      <c r="G12" s="68">
        <v>1</v>
      </c>
      <c r="H12" s="68">
        <v>1</v>
      </c>
      <c r="I12" s="68" t="s">
        <v>56</v>
      </c>
      <c r="J12" s="68"/>
      <c r="K12" s="68">
        <v>1</v>
      </c>
      <c r="L12" s="95"/>
      <c r="M12" s="68"/>
      <c r="N12" s="68" t="s">
        <v>163</v>
      </c>
      <c r="O12" s="183">
        <v>4.5</v>
      </c>
      <c r="P12" s="68">
        <v>536</v>
      </c>
      <c r="Q12" s="68"/>
      <c r="R12" s="68"/>
      <c r="S12" s="68"/>
      <c r="T12" s="68"/>
      <c r="U12" s="68">
        <v>1</v>
      </c>
      <c r="V12" s="68">
        <v>1</v>
      </c>
      <c r="W12" s="68"/>
      <c r="X12" s="68"/>
      <c r="Y12" s="68">
        <v>1</v>
      </c>
      <c r="Z12" s="68">
        <v>1</v>
      </c>
      <c r="AA12" s="70"/>
      <c r="AB12" s="68">
        <f t="shared" si="0"/>
        <v>3</v>
      </c>
      <c r="AC12" s="123"/>
      <c r="AD12" s="123"/>
      <c r="AE12" s="123"/>
      <c r="AG12" s="123"/>
      <c r="AH12" s="123"/>
      <c r="AI12" s="123"/>
      <c r="AJ12" s="123"/>
      <c r="AK12" s="123"/>
    </row>
    <row r="13" spans="1:37" s="79" customFormat="1" x14ac:dyDescent="0.25">
      <c r="A13" s="68">
        <f t="shared" si="1"/>
        <v>9</v>
      </c>
      <c r="B13" s="130" t="s">
        <v>61</v>
      </c>
      <c r="C13" s="68" t="s">
        <v>1177</v>
      </c>
      <c r="D13" s="69"/>
      <c r="E13" s="69">
        <v>40815</v>
      </c>
      <c r="F13" s="68">
        <v>1</v>
      </c>
      <c r="G13" s="68"/>
      <c r="H13" s="68">
        <v>1</v>
      </c>
      <c r="I13" s="68" t="s">
        <v>60</v>
      </c>
      <c r="J13" s="68"/>
      <c r="K13" s="68">
        <v>1</v>
      </c>
      <c r="L13" s="95"/>
      <c r="M13" s="68"/>
      <c r="N13" s="68" t="s">
        <v>58</v>
      </c>
      <c r="O13" s="183">
        <v>3.5</v>
      </c>
      <c r="P13" s="68">
        <v>3</v>
      </c>
      <c r="Q13" s="68"/>
      <c r="R13" s="68"/>
      <c r="S13" s="68"/>
      <c r="T13" s="68"/>
      <c r="U13" s="68"/>
      <c r="V13" s="68"/>
      <c r="W13" s="68"/>
      <c r="X13" s="68">
        <v>1</v>
      </c>
      <c r="Y13" s="68"/>
      <c r="Z13" s="68">
        <v>1</v>
      </c>
      <c r="AA13" s="70"/>
      <c r="AB13" s="68">
        <f t="shared" si="0"/>
        <v>1</v>
      </c>
      <c r="AC13" s="123"/>
      <c r="AD13" s="123"/>
      <c r="AE13" s="123"/>
      <c r="AG13" s="123"/>
      <c r="AH13" s="123"/>
      <c r="AI13" s="123"/>
      <c r="AJ13" s="123"/>
      <c r="AK13" s="123"/>
    </row>
    <row r="14" spans="1:37" s="79" customFormat="1" x14ac:dyDescent="0.25">
      <c r="A14" s="68">
        <f t="shared" si="1"/>
        <v>10</v>
      </c>
      <c r="B14" s="130" t="s">
        <v>66</v>
      </c>
      <c r="C14" s="68" t="s">
        <v>1177</v>
      </c>
      <c r="D14" s="69"/>
      <c r="E14" s="69">
        <v>40690</v>
      </c>
      <c r="F14" s="68">
        <v>1</v>
      </c>
      <c r="G14" s="68">
        <v>1</v>
      </c>
      <c r="H14" s="68">
        <v>1</v>
      </c>
      <c r="I14" s="68" t="s">
        <v>67</v>
      </c>
      <c r="J14" s="68"/>
      <c r="K14" s="68"/>
      <c r="L14" s="95">
        <v>0.72</v>
      </c>
      <c r="M14" s="68"/>
      <c r="N14" s="73" t="s">
        <v>68</v>
      </c>
      <c r="O14" s="183"/>
      <c r="P14" s="68"/>
      <c r="Q14" s="68"/>
      <c r="R14" s="68"/>
      <c r="S14" s="68">
        <v>1</v>
      </c>
      <c r="T14" s="68"/>
      <c r="U14" s="68"/>
      <c r="V14" s="68"/>
      <c r="W14" s="68"/>
      <c r="X14" s="68"/>
      <c r="Y14" s="68"/>
      <c r="Z14" s="68">
        <v>1</v>
      </c>
      <c r="AA14" s="70"/>
      <c r="AB14" s="68">
        <f t="shared" si="0"/>
        <v>1</v>
      </c>
      <c r="AC14" s="123"/>
      <c r="AD14" s="123"/>
      <c r="AE14" s="123"/>
      <c r="AG14" s="123"/>
      <c r="AH14" s="123"/>
      <c r="AI14" s="123"/>
      <c r="AJ14" s="123"/>
      <c r="AK14" s="123"/>
    </row>
    <row r="15" spans="1:37" s="79" customFormat="1" ht="30" x14ac:dyDescent="0.25">
      <c r="A15" s="68">
        <f t="shared" si="1"/>
        <v>11</v>
      </c>
      <c r="B15" s="130" t="s">
        <v>70</v>
      </c>
      <c r="C15" s="68" t="s">
        <v>1177</v>
      </c>
      <c r="D15" s="69"/>
      <c r="E15" s="69">
        <v>40708</v>
      </c>
      <c r="F15" s="68">
        <v>1</v>
      </c>
      <c r="G15" s="68">
        <v>1</v>
      </c>
      <c r="H15" s="68">
        <v>1</v>
      </c>
      <c r="I15" s="68" t="s">
        <v>69</v>
      </c>
      <c r="J15" s="68"/>
      <c r="K15" s="68">
        <v>1</v>
      </c>
      <c r="L15" s="95"/>
      <c r="M15" s="68"/>
      <c r="N15" s="68" t="s">
        <v>164</v>
      </c>
      <c r="O15" s="183">
        <v>3</v>
      </c>
      <c r="P15" s="68">
        <v>17</v>
      </c>
      <c r="Q15" s="68"/>
      <c r="R15" s="68"/>
      <c r="S15" s="68"/>
      <c r="T15" s="68"/>
      <c r="U15" s="68"/>
      <c r="V15" s="68">
        <v>1</v>
      </c>
      <c r="W15" s="68"/>
      <c r="X15" s="68"/>
      <c r="Y15" s="68"/>
      <c r="Z15" s="68">
        <v>1</v>
      </c>
      <c r="AA15" s="70"/>
      <c r="AB15" s="68">
        <f t="shared" si="0"/>
        <v>1</v>
      </c>
      <c r="AC15" s="123"/>
      <c r="AD15" s="123"/>
      <c r="AE15" s="123"/>
      <c r="AG15" s="123"/>
      <c r="AH15" s="123"/>
      <c r="AI15" s="123"/>
      <c r="AJ15" s="123"/>
      <c r="AK15" s="123"/>
    </row>
    <row r="16" spans="1:37" s="79" customFormat="1" x14ac:dyDescent="0.25">
      <c r="A16" s="68">
        <f t="shared" si="1"/>
        <v>12</v>
      </c>
      <c r="B16" s="130" t="s">
        <v>79</v>
      </c>
      <c r="C16" s="68" t="s">
        <v>1177</v>
      </c>
      <c r="D16" s="69"/>
      <c r="E16" s="69">
        <v>41064</v>
      </c>
      <c r="F16" s="68">
        <v>1</v>
      </c>
      <c r="G16" s="68">
        <v>1</v>
      </c>
      <c r="H16" s="68">
        <v>1</v>
      </c>
      <c r="I16" s="68" t="s">
        <v>80</v>
      </c>
      <c r="J16" s="68"/>
      <c r="K16" s="68">
        <v>1</v>
      </c>
      <c r="L16" s="95"/>
      <c r="M16" s="68"/>
      <c r="N16" s="68" t="s">
        <v>138</v>
      </c>
      <c r="O16" s="183">
        <v>2.5</v>
      </c>
      <c r="P16" s="68">
        <v>4</v>
      </c>
      <c r="Q16" s="68"/>
      <c r="R16" s="68"/>
      <c r="S16" s="68"/>
      <c r="T16" s="68"/>
      <c r="U16" s="68">
        <v>1</v>
      </c>
      <c r="V16" s="68">
        <v>1</v>
      </c>
      <c r="W16" s="68"/>
      <c r="X16" s="68">
        <v>1</v>
      </c>
      <c r="Y16" s="68">
        <v>1</v>
      </c>
      <c r="Z16" s="68">
        <v>1</v>
      </c>
      <c r="AA16" s="70"/>
      <c r="AB16" s="68">
        <f t="shared" si="0"/>
        <v>4</v>
      </c>
      <c r="AC16" s="123"/>
      <c r="AD16" s="123"/>
      <c r="AE16" s="123"/>
      <c r="AG16" s="123"/>
      <c r="AH16" s="123"/>
      <c r="AI16" s="123"/>
      <c r="AJ16" s="123"/>
      <c r="AK16" s="123"/>
    </row>
    <row r="17" spans="1:37" s="79" customFormat="1" x14ac:dyDescent="0.25">
      <c r="A17" s="68">
        <f t="shared" si="1"/>
        <v>13</v>
      </c>
      <c r="B17" s="130" t="s">
        <v>83</v>
      </c>
      <c r="C17" s="68" t="s">
        <v>1177</v>
      </c>
      <c r="D17" s="69"/>
      <c r="E17" s="69">
        <v>40891</v>
      </c>
      <c r="F17" s="68">
        <v>1</v>
      </c>
      <c r="G17" s="68">
        <v>1</v>
      </c>
      <c r="H17" s="68">
        <v>1</v>
      </c>
      <c r="I17" s="68" t="s">
        <v>83</v>
      </c>
      <c r="J17" s="68"/>
      <c r="K17" s="68">
        <v>1</v>
      </c>
      <c r="L17" s="95"/>
      <c r="M17" s="68"/>
      <c r="N17" s="68" t="s">
        <v>164</v>
      </c>
      <c r="O17" s="183">
        <v>3</v>
      </c>
      <c r="P17" s="68">
        <v>10</v>
      </c>
      <c r="Q17" s="68"/>
      <c r="R17" s="68"/>
      <c r="S17" s="68">
        <v>1</v>
      </c>
      <c r="T17" s="68"/>
      <c r="U17" s="68">
        <v>1</v>
      </c>
      <c r="V17" s="68"/>
      <c r="W17" s="68"/>
      <c r="X17" s="68"/>
      <c r="Y17" s="68"/>
      <c r="Z17" s="68">
        <v>1</v>
      </c>
      <c r="AA17" s="70"/>
      <c r="AB17" s="68">
        <f t="shared" si="0"/>
        <v>2</v>
      </c>
      <c r="AC17" s="123"/>
      <c r="AD17" s="123"/>
      <c r="AE17" s="123"/>
      <c r="AG17" s="123"/>
      <c r="AH17" s="123"/>
      <c r="AI17" s="123"/>
      <c r="AJ17" s="123"/>
      <c r="AK17" s="123"/>
    </row>
    <row r="18" spans="1:37" s="79" customFormat="1" x14ac:dyDescent="0.25">
      <c r="A18" s="68">
        <f t="shared" si="1"/>
        <v>14</v>
      </c>
      <c r="B18" s="130" t="s">
        <v>92</v>
      </c>
      <c r="C18" s="68" t="s">
        <v>1259</v>
      </c>
      <c r="D18" s="69"/>
      <c r="E18" s="69">
        <v>41086</v>
      </c>
      <c r="F18" s="68">
        <v>1</v>
      </c>
      <c r="G18" s="68">
        <v>1</v>
      </c>
      <c r="H18" s="68">
        <v>1</v>
      </c>
      <c r="I18" s="68" t="s">
        <v>91</v>
      </c>
      <c r="J18" s="68"/>
      <c r="K18" s="68">
        <v>1</v>
      </c>
      <c r="L18" s="95"/>
      <c r="M18" s="68"/>
      <c r="N18" s="68" t="s">
        <v>165</v>
      </c>
      <c r="O18" s="183">
        <v>2</v>
      </c>
      <c r="P18" s="68">
        <v>4</v>
      </c>
      <c r="Q18" s="68"/>
      <c r="R18" s="68"/>
      <c r="S18" s="68"/>
      <c r="T18" s="68"/>
      <c r="U18" s="68">
        <v>1</v>
      </c>
      <c r="V18" s="68"/>
      <c r="W18" s="68"/>
      <c r="X18" s="68"/>
      <c r="Y18" s="68">
        <v>1</v>
      </c>
      <c r="Z18" s="68">
        <v>1</v>
      </c>
      <c r="AA18" s="70"/>
      <c r="AB18" s="68">
        <f t="shared" si="0"/>
        <v>2</v>
      </c>
      <c r="AC18" s="123"/>
      <c r="AD18" s="123"/>
      <c r="AE18" s="123"/>
      <c r="AG18" s="123"/>
      <c r="AH18" s="123"/>
      <c r="AI18" s="123"/>
      <c r="AJ18" s="123"/>
      <c r="AK18" s="123"/>
    </row>
    <row r="19" spans="1:37" s="79" customFormat="1" x14ac:dyDescent="0.25">
      <c r="A19" s="68">
        <f t="shared" si="1"/>
        <v>15</v>
      </c>
      <c r="B19" s="130" t="s">
        <v>143</v>
      </c>
      <c r="C19" s="68" t="s">
        <v>1177</v>
      </c>
      <c r="D19" s="69"/>
      <c r="E19" s="69">
        <v>41338</v>
      </c>
      <c r="F19" s="68">
        <v>1</v>
      </c>
      <c r="G19" s="68">
        <v>1</v>
      </c>
      <c r="H19" s="68">
        <v>1</v>
      </c>
      <c r="I19" s="68" t="s">
        <v>86</v>
      </c>
      <c r="J19" s="68"/>
      <c r="K19" s="68">
        <v>1</v>
      </c>
      <c r="L19" s="95"/>
      <c r="M19" s="68"/>
      <c r="N19" s="68" t="s">
        <v>166</v>
      </c>
      <c r="O19" s="183">
        <v>5</v>
      </c>
      <c r="P19" s="68">
        <v>4</v>
      </c>
      <c r="Q19" s="68"/>
      <c r="R19" s="68"/>
      <c r="S19" s="68">
        <v>1</v>
      </c>
      <c r="T19" s="68"/>
      <c r="U19" s="68"/>
      <c r="V19" s="68"/>
      <c r="W19" s="68"/>
      <c r="X19" s="68"/>
      <c r="Y19" s="68"/>
      <c r="Z19" s="68">
        <v>1</v>
      </c>
      <c r="AA19" s="70"/>
      <c r="AB19" s="68">
        <f t="shared" si="0"/>
        <v>1</v>
      </c>
      <c r="AC19" s="123"/>
      <c r="AD19" s="123"/>
      <c r="AE19" s="123"/>
      <c r="AG19" s="123"/>
      <c r="AH19" s="123"/>
      <c r="AI19" s="123"/>
      <c r="AJ19" s="123"/>
      <c r="AK19" s="123"/>
    </row>
    <row r="20" spans="1:37" s="79" customFormat="1" x14ac:dyDescent="0.25">
      <c r="A20" s="68">
        <f t="shared" si="1"/>
        <v>16</v>
      </c>
      <c r="B20" s="100" t="s">
        <v>93</v>
      </c>
      <c r="C20" s="72" t="s">
        <v>1177</v>
      </c>
      <c r="D20" s="69"/>
      <c r="E20" s="69">
        <v>40952</v>
      </c>
      <c r="F20" s="68">
        <v>1</v>
      </c>
      <c r="G20" s="89">
        <v>1</v>
      </c>
      <c r="H20" s="68">
        <v>1</v>
      </c>
      <c r="I20" s="89" t="s">
        <v>94</v>
      </c>
      <c r="J20" s="68"/>
      <c r="K20" s="68"/>
      <c r="L20" s="95">
        <v>1.4</v>
      </c>
      <c r="M20" s="68"/>
      <c r="N20" s="68"/>
      <c r="O20" s="183"/>
      <c r="P20" s="68"/>
      <c r="Q20" s="68"/>
      <c r="R20" s="68"/>
      <c r="S20" s="72"/>
      <c r="T20" s="72">
        <v>1</v>
      </c>
      <c r="U20" s="72"/>
      <c r="V20" s="72"/>
      <c r="W20" s="72"/>
      <c r="X20" s="72"/>
      <c r="Y20" s="72"/>
      <c r="Z20" s="72">
        <v>1</v>
      </c>
      <c r="AA20" s="74"/>
      <c r="AB20" s="68">
        <f t="shared" si="0"/>
        <v>1</v>
      </c>
      <c r="AC20" s="123"/>
      <c r="AD20" s="123"/>
      <c r="AE20" s="123"/>
      <c r="AG20" s="123"/>
      <c r="AH20" s="123"/>
      <c r="AI20" s="123"/>
      <c r="AJ20" s="123"/>
      <c r="AK20" s="123"/>
    </row>
    <row r="21" spans="1:37" s="79" customFormat="1" x14ac:dyDescent="0.25">
      <c r="A21" s="68">
        <f t="shared" si="1"/>
        <v>17</v>
      </c>
      <c r="B21" s="130" t="s">
        <v>96</v>
      </c>
      <c r="C21" s="68" t="s">
        <v>1177</v>
      </c>
      <c r="D21" s="69"/>
      <c r="E21" s="69">
        <v>41299</v>
      </c>
      <c r="F21" s="68">
        <v>1</v>
      </c>
      <c r="G21" s="68">
        <v>1</v>
      </c>
      <c r="H21" s="68">
        <v>1</v>
      </c>
      <c r="I21" s="68" t="s">
        <v>95</v>
      </c>
      <c r="J21" s="68"/>
      <c r="K21" s="68"/>
      <c r="L21" s="95">
        <v>6.99</v>
      </c>
      <c r="M21" s="68"/>
      <c r="N21" s="68" t="s">
        <v>165</v>
      </c>
      <c r="O21" s="183">
        <v>3</v>
      </c>
      <c r="P21" s="68">
        <v>5</v>
      </c>
      <c r="Q21" s="68"/>
      <c r="R21" s="68"/>
      <c r="S21" s="68"/>
      <c r="T21" s="68">
        <v>1</v>
      </c>
      <c r="U21" s="68">
        <v>1</v>
      </c>
      <c r="V21" s="68"/>
      <c r="W21" s="68"/>
      <c r="X21" s="68"/>
      <c r="Y21" s="68"/>
      <c r="Z21" s="68">
        <v>1</v>
      </c>
      <c r="AA21" s="70"/>
      <c r="AB21" s="68">
        <f t="shared" si="0"/>
        <v>2</v>
      </c>
      <c r="AC21" s="123"/>
      <c r="AD21" s="123"/>
      <c r="AE21" s="123"/>
      <c r="AG21" s="123"/>
      <c r="AH21" s="123"/>
      <c r="AI21" s="123"/>
      <c r="AJ21" s="123"/>
      <c r="AK21" s="123"/>
    </row>
    <row r="22" spans="1:37" s="79" customFormat="1" ht="30" x14ac:dyDescent="0.25">
      <c r="A22" s="68">
        <f t="shared" si="1"/>
        <v>18</v>
      </c>
      <c r="B22" s="130" t="s">
        <v>100</v>
      </c>
      <c r="C22" s="68" t="s">
        <v>1177</v>
      </c>
      <c r="D22" s="69"/>
      <c r="E22" s="69">
        <v>41237</v>
      </c>
      <c r="F22" s="68">
        <v>1</v>
      </c>
      <c r="G22" s="68">
        <v>1</v>
      </c>
      <c r="H22" s="68">
        <v>1</v>
      </c>
      <c r="I22" s="68" t="s">
        <v>99</v>
      </c>
      <c r="J22" s="68"/>
      <c r="K22" s="68"/>
      <c r="L22" s="95">
        <v>5.99</v>
      </c>
      <c r="M22" s="68"/>
      <c r="N22" s="68" t="s">
        <v>165</v>
      </c>
      <c r="O22" s="183">
        <v>3.5</v>
      </c>
      <c r="P22" s="68">
        <v>5</v>
      </c>
      <c r="Q22" s="68"/>
      <c r="R22" s="68"/>
      <c r="S22" s="68"/>
      <c r="T22" s="68"/>
      <c r="U22" s="68"/>
      <c r="V22" s="68">
        <v>1</v>
      </c>
      <c r="W22" s="68"/>
      <c r="X22" s="68">
        <v>1</v>
      </c>
      <c r="Y22" s="68"/>
      <c r="Z22" s="68"/>
      <c r="AA22" s="70">
        <v>1</v>
      </c>
      <c r="AB22" s="68">
        <f t="shared" si="0"/>
        <v>2</v>
      </c>
      <c r="AC22" s="123"/>
      <c r="AD22" s="123"/>
      <c r="AE22" s="123"/>
      <c r="AG22" s="123"/>
      <c r="AH22" s="123"/>
      <c r="AI22" s="123"/>
      <c r="AJ22" s="123"/>
      <c r="AK22" s="123"/>
    </row>
    <row r="23" spans="1:37" s="79" customFormat="1" x14ac:dyDescent="0.25">
      <c r="A23" s="68">
        <f t="shared" si="1"/>
        <v>19</v>
      </c>
      <c r="B23" s="130" t="s">
        <v>108</v>
      </c>
      <c r="C23" s="68" t="s">
        <v>1177</v>
      </c>
      <c r="D23" s="69"/>
      <c r="E23" s="69">
        <v>40883</v>
      </c>
      <c r="F23" s="68">
        <v>1</v>
      </c>
      <c r="G23" s="68">
        <v>1</v>
      </c>
      <c r="H23" s="68">
        <v>1</v>
      </c>
      <c r="I23" s="68" t="s">
        <v>109</v>
      </c>
      <c r="J23" s="68"/>
      <c r="K23" s="68"/>
      <c r="L23" s="95">
        <v>0.74</v>
      </c>
      <c r="M23" s="68"/>
      <c r="N23" s="73" t="s">
        <v>68</v>
      </c>
      <c r="O23" s="183"/>
      <c r="P23" s="68"/>
      <c r="Q23" s="68"/>
      <c r="R23" s="68"/>
      <c r="S23" s="68">
        <v>1</v>
      </c>
      <c r="T23" s="68"/>
      <c r="U23" s="68"/>
      <c r="V23" s="68"/>
      <c r="W23" s="68"/>
      <c r="X23" s="68"/>
      <c r="Y23" s="68"/>
      <c r="Z23" s="68">
        <v>1</v>
      </c>
      <c r="AA23" s="70"/>
      <c r="AB23" s="68">
        <f t="shared" si="0"/>
        <v>1</v>
      </c>
      <c r="AC23" s="123"/>
      <c r="AD23" s="123"/>
      <c r="AE23" s="123"/>
      <c r="AG23" s="123"/>
      <c r="AH23" s="123"/>
      <c r="AI23" s="123"/>
      <c r="AJ23" s="123"/>
      <c r="AK23" s="123"/>
    </row>
    <row r="24" spans="1:37" s="79" customFormat="1" x14ac:dyDescent="0.25">
      <c r="A24" s="68">
        <f t="shared" si="1"/>
        <v>20</v>
      </c>
      <c r="B24" s="130" t="s">
        <v>110</v>
      </c>
      <c r="C24" s="68" t="s">
        <v>1259</v>
      </c>
      <c r="D24" s="69"/>
      <c r="E24" s="69">
        <v>40826</v>
      </c>
      <c r="F24" s="68">
        <v>1</v>
      </c>
      <c r="G24" s="68">
        <v>1</v>
      </c>
      <c r="H24" s="68">
        <v>1</v>
      </c>
      <c r="I24" s="68" t="s">
        <v>73</v>
      </c>
      <c r="J24" s="68"/>
      <c r="K24" s="68"/>
      <c r="L24" s="95">
        <v>2.2200000000000002</v>
      </c>
      <c r="M24" s="68"/>
      <c r="N24" s="122" t="s">
        <v>52</v>
      </c>
      <c r="O24" s="183"/>
      <c r="P24" s="68"/>
      <c r="Q24" s="68"/>
      <c r="R24" s="68"/>
      <c r="S24" s="68">
        <v>1</v>
      </c>
      <c r="T24" s="68"/>
      <c r="U24" s="68"/>
      <c r="V24" s="68"/>
      <c r="W24" s="68"/>
      <c r="X24" s="68"/>
      <c r="Y24" s="68"/>
      <c r="Z24" s="68"/>
      <c r="AA24" s="70">
        <v>1</v>
      </c>
      <c r="AB24" s="68">
        <f t="shared" si="0"/>
        <v>1</v>
      </c>
      <c r="AC24" s="123"/>
      <c r="AD24" s="123"/>
      <c r="AE24" s="123"/>
      <c r="AG24" s="123"/>
      <c r="AH24" s="123"/>
      <c r="AI24" s="123"/>
      <c r="AJ24" s="123"/>
      <c r="AK24" s="123"/>
    </row>
    <row r="25" spans="1:37" s="79" customFormat="1" x14ac:dyDescent="0.25">
      <c r="A25" s="68">
        <f t="shared" si="1"/>
        <v>21</v>
      </c>
      <c r="B25" s="130" t="s">
        <v>122</v>
      </c>
      <c r="C25" s="68" t="s">
        <v>1177</v>
      </c>
      <c r="D25" s="69"/>
      <c r="E25" s="69">
        <v>41290</v>
      </c>
      <c r="F25" s="68">
        <v>1</v>
      </c>
      <c r="G25" s="68">
        <v>1</v>
      </c>
      <c r="H25" s="68">
        <v>1</v>
      </c>
      <c r="I25" s="68" t="s">
        <v>123</v>
      </c>
      <c r="J25" s="68"/>
      <c r="K25" s="68"/>
      <c r="L25" s="95">
        <v>3.6</v>
      </c>
      <c r="M25" s="68"/>
      <c r="N25" s="88" t="s">
        <v>124</v>
      </c>
      <c r="O25" s="183"/>
      <c r="P25" s="68"/>
      <c r="Q25" s="68"/>
      <c r="R25" s="68"/>
      <c r="S25" s="68"/>
      <c r="T25" s="68"/>
      <c r="U25" s="68">
        <v>1</v>
      </c>
      <c r="V25" s="68"/>
      <c r="W25" s="68"/>
      <c r="X25" s="68"/>
      <c r="Y25" s="68">
        <v>1</v>
      </c>
      <c r="Z25" s="68">
        <v>1</v>
      </c>
      <c r="AA25" s="70"/>
      <c r="AB25" s="68">
        <f t="shared" si="0"/>
        <v>2</v>
      </c>
      <c r="AC25" s="123"/>
      <c r="AD25" s="123"/>
      <c r="AE25" s="123"/>
      <c r="AG25" s="123"/>
      <c r="AH25" s="123"/>
      <c r="AI25" s="123"/>
      <c r="AJ25" s="123"/>
      <c r="AK25" s="123"/>
    </row>
    <row r="26" spans="1:37" s="79" customFormat="1" x14ac:dyDescent="0.25">
      <c r="A26" s="68">
        <f t="shared" si="1"/>
        <v>22</v>
      </c>
      <c r="B26" s="130" t="s">
        <v>126</v>
      </c>
      <c r="C26" s="68" t="s">
        <v>1177</v>
      </c>
      <c r="D26" s="69"/>
      <c r="E26" s="69">
        <v>41034</v>
      </c>
      <c r="F26" s="68">
        <v>1</v>
      </c>
      <c r="G26" s="68">
        <v>1</v>
      </c>
      <c r="H26" s="68">
        <v>1</v>
      </c>
      <c r="I26" s="68" t="s">
        <v>125</v>
      </c>
      <c r="J26" s="68"/>
      <c r="K26" s="68"/>
      <c r="L26" s="95">
        <v>1.52</v>
      </c>
      <c r="M26" s="68"/>
      <c r="N26" s="88" t="s">
        <v>52</v>
      </c>
      <c r="O26" s="183"/>
      <c r="P26" s="68"/>
      <c r="Q26" s="68"/>
      <c r="R26" s="68"/>
      <c r="S26" s="68"/>
      <c r="T26" s="68">
        <v>1</v>
      </c>
      <c r="U26" s="68"/>
      <c r="V26" s="68"/>
      <c r="W26" s="68"/>
      <c r="X26" s="68"/>
      <c r="Y26" s="68"/>
      <c r="Z26" s="68">
        <v>1</v>
      </c>
      <c r="AA26" s="70"/>
      <c r="AB26" s="68">
        <f t="shared" si="0"/>
        <v>1</v>
      </c>
      <c r="AC26" s="123"/>
      <c r="AD26" s="123"/>
      <c r="AE26" s="123"/>
      <c r="AG26" s="123"/>
      <c r="AH26" s="123"/>
      <c r="AI26" s="123"/>
      <c r="AJ26" s="123"/>
      <c r="AK26" s="123"/>
    </row>
    <row r="27" spans="1:37" s="79" customFormat="1" x14ac:dyDescent="0.25">
      <c r="A27" s="68">
        <f t="shared" si="1"/>
        <v>23</v>
      </c>
      <c r="B27" s="130" t="s">
        <v>157</v>
      </c>
      <c r="C27" s="68" t="s">
        <v>1177</v>
      </c>
      <c r="D27" s="68"/>
      <c r="E27" s="69">
        <v>41292</v>
      </c>
      <c r="F27" s="68">
        <v>1</v>
      </c>
      <c r="G27" s="68">
        <v>1</v>
      </c>
      <c r="H27" s="68">
        <v>1</v>
      </c>
      <c r="I27" s="68" t="s">
        <v>158</v>
      </c>
      <c r="J27" s="68"/>
      <c r="K27" s="68">
        <v>1</v>
      </c>
      <c r="L27" s="95"/>
      <c r="M27" s="68"/>
      <c r="N27" s="68" t="s">
        <v>164</v>
      </c>
      <c r="O27" s="183">
        <v>5</v>
      </c>
      <c r="P27" s="68">
        <v>6</v>
      </c>
      <c r="Q27" s="68"/>
      <c r="R27" s="68"/>
      <c r="S27" s="68">
        <v>1</v>
      </c>
      <c r="T27" s="68"/>
      <c r="U27" s="68"/>
      <c r="V27" s="68"/>
      <c r="W27" s="68"/>
      <c r="X27" s="68"/>
      <c r="Y27" s="68"/>
      <c r="Z27" s="68"/>
      <c r="AA27" s="70">
        <v>1</v>
      </c>
      <c r="AB27" s="68">
        <f t="shared" si="0"/>
        <v>1</v>
      </c>
      <c r="AC27" s="123"/>
      <c r="AD27" s="123"/>
      <c r="AE27" s="123"/>
      <c r="AG27" s="123"/>
      <c r="AH27" s="123"/>
      <c r="AI27" s="123"/>
      <c r="AJ27" s="123"/>
      <c r="AK27" s="123"/>
    </row>
    <row r="28" spans="1:37" s="79" customFormat="1" x14ac:dyDescent="0.25">
      <c r="A28" s="68">
        <f t="shared" si="1"/>
        <v>24</v>
      </c>
      <c r="B28" s="130" t="s">
        <v>174</v>
      </c>
      <c r="C28" s="68" t="s">
        <v>1259</v>
      </c>
      <c r="D28" s="69"/>
      <c r="E28" s="69">
        <v>41100</v>
      </c>
      <c r="F28" s="68">
        <v>1</v>
      </c>
      <c r="G28" s="68">
        <v>1</v>
      </c>
      <c r="H28" s="68">
        <v>1</v>
      </c>
      <c r="I28" s="68" t="s">
        <v>10</v>
      </c>
      <c r="J28" s="68"/>
      <c r="K28" s="68">
        <v>1</v>
      </c>
      <c r="L28" s="95"/>
      <c r="M28" s="68"/>
      <c r="N28" s="68" t="s">
        <v>164</v>
      </c>
      <c r="O28" s="183">
        <v>3</v>
      </c>
      <c r="P28" s="68">
        <v>4</v>
      </c>
      <c r="Q28" s="68"/>
      <c r="R28" s="68"/>
      <c r="S28" s="68">
        <v>1</v>
      </c>
      <c r="T28" s="68">
        <v>1</v>
      </c>
      <c r="U28" s="68"/>
      <c r="V28" s="68"/>
      <c r="W28" s="68"/>
      <c r="X28" s="68"/>
      <c r="Y28" s="68"/>
      <c r="Z28" s="68">
        <v>1</v>
      </c>
      <c r="AA28" s="70"/>
      <c r="AB28" s="68">
        <f t="shared" si="0"/>
        <v>2</v>
      </c>
      <c r="AC28" s="123"/>
      <c r="AD28" s="123"/>
      <c r="AE28" s="123"/>
      <c r="AG28" s="123"/>
      <c r="AH28" s="123"/>
      <c r="AI28" s="123"/>
      <c r="AJ28" s="123"/>
      <c r="AK28" s="123"/>
    </row>
    <row r="29" spans="1:37" s="79" customFormat="1" x14ac:dyDescent="0.25">
      <c r="A29" s="68">
        <f t="shared" si="1"/>
        <v>25</v>
      </c>
      <c r="B29" s="130" t="s">
        <v>129</v>
      </c>
      <c r="C29" s="68" t="s">
        <v>1259</v>
      </c>
      <c r="D29" s="69"/>
      <c r="E29" s="69">
        <v>41326</v>
      </c>
      <c r="F29" s="68">
        <v>1</v>
      </c>
      <c r="G29" s="68">
        <v>1</v>
      </c>
      <c r="H29" s="68">
        <v>1</v>
      </c>
      <c r="I29" s="68" t="s">
        <v>10</v>
      </c>
      <c r="J29" s="68"/>
      <c r="K29" s="68">
        <v>1</v>
      </c>
      <c r="L29" s="95"/>
      <c r="M29" s="68"/>
      <c r="N29" s="68" t="s">
        <v>138</v>
      </c>
      <c r="O29" s="183"/>
      <c r="P29" s="68"/>
      <c r="Q29" s="68"/>
      <c r="R29" s="68"/>
      <c r="S29" s="68">
        <v>1</v>
      </c>
      <c r="T29" s="68"/>
      <c r="U29" s="68"/>
      <c r="V29" s="68"/>
      <c r="W29" s="68"/>
      <c r="X29" s="68"/>
      <c r="Y29" s="68"/>
      <c r="Z29" s="68">
        <v>1</v>
      </c>
      <c r="AA29" s="70"/>
      <c r="AB29" s="68">
        <f t="shared" si="0"/>
        <v>1</v>
      </c>
      <c r="AC29" s="123"/>
      <c r="AD29" s="123"/>
    </row>
    <row r="30" spans="1:37" s="79" customFormat="1" ht="30" x14ac:dyDescent="0.25">
      <c r="A30" s="68">
        <f t="shared" si="1"/>
        <v>26</v>
      </c>
      <c r="B30" s="130" t="s">
        <v>141</v>
      </c>
      <c r="C30" s="68" t="s">
        <v>1259</v>
      </c>
      <c r="D30" s="69"/>
      <c r="E30" s="69">
        <v>41054</v>
      </c>
      <c r="F30" s="68">
        <v>1</v>
      </c>
      <c r="G30" s="68">
        <v>1</v>
      </c>
      <c r="H30" s="68">
        <v>1</v>
      </c>
      <c r="I30" s="68" t="s">
        <v>10</v>
      </c>
      <c r="J30" s="68"/>
      <c r="K30" s="68">
        <v>1</v>
      </c>
      <c r="L30" s="95"/>
      <c r="M30" s="68"/>
      <c r="N30" s="68" t="s">
        <v>165</v>
      </c>
      <c r="O30" s="183">
        <v>2</v>
      </c>
      <c r="P30" s="68">
        <v>1</v>
      </c>
      <c r="Q30" s="68"/>
      <c r="R30" s="68"/>
      <c r="S30" s="68">
        <v>1</v>
      </c>
      <c r="T30" s="68">
        <v>1</v>
      </c>
      <c r="U30" s="68"/>
      <c r="V30" s="68"/>
      <c r="W30" s="68"/>
      <c r="X30" s="68">
        <v>1</v>
      </c>
      <c r="Y30" s="68"/>
      <c r="Z30" s="68">
        <v>1</v>
      </c>
      <c r="AA30" s="70"/>
      <c r="AB30" s="68">
        <f t="shared" si="0"/>
        <v>3</v>
      </c>
      <c r="AC30" s="123"/>
      <c r="AD30" s="123"/>
    </row>
    <row r="31" spans="1:37" s="79" customFormat="1" x14ac:dyDescent="0.25">
      <c r="A31" s="68">
        <f t="shared" si="1"/>
        <v>27</v>
      </c>
      <c r="B31" s="130" t="s">
        <v>171</v>
      </c>
      <c r="C31" s="68" t="s">
        <v>1177</v>
      </c>
      <c r="D31" s="68"/>
      <c r="E31" s="69">
        <v>40881</v>
      </c>
      <c r="F31" s="68">
        <v>1</v>
      </c>
      <c r="G31" s="68">
        <v>1</v>
      </c>
      <c r="H31" s="68">
        <v>1</v>
      </c>
      <c r="I31" s="68" t="s">
        <v>172</v>
      </c>
      <c r="J31" s="68"/>
      <c r="K31" s="68">
        <v>1</v>
      </c>
      <c r="L31" s="95"/>
      <c r="M31" s="68"/>
      <c r="N31" s="68" t="s">
        <v>164</v>
      </c>
      <c r="O31" s="183">
        <v>3.5</v>
      </c>
      <c r="P31" s="68">
        <v>18</v>
      </c>
      <c r="Q31" s="68"/>
      <c r="R31" s="68"/>
      <c r="S31" s="68"/>
      <c r="T31" s="68"/>
      <c r="U31" s="68">
        <v>1</v>
      </c>
      <c r="V31" s="68"/>
      <c r="W31" s="68"/>
      <c r="X31" s="68"/>
      <c r="Y31" s="68"/>
      <c r="Z31" s="68">
        <v>1</v>
      </c>
      <c r="AA31" s="70"/>
      <c r="AB31" s="68">
        <f t="shared" si="0"/>
        <v>1</v>
      </c>
      <c r="AC31" s="123"/>
      <c r="AD31" s="123"/>
    </row>
    <row r="32" spans="1:37" s="79" customFormat="1" x14ac:dyDescent="0.25">
      <c r="A32" s="68">
        <f t="shared" si="1"/>
        <v>28</v>
      </c>
      <c r="B32" s="130" t="s">
        <v>186</v>
      </c>
      <c r="C32" s="68" t="s">
        <v>1177</v>
      </c>
      <c r="D32" s="68"/>
      <c r="E32" s="69">
        <v>41190</v>
      </c>
      <c r="F32" s="68">
        <v>1</v>
      </c>
      <c r="G32" s="68">
        <v>1</v>
      </c>
      <c r="H32" s="68">
        <v>1</v>
      </c>
      <c r="I32" s="131" t="s">
        <v>187</v>
      </c>
      <c r="J32" s="68"/>
      <c r="K32" s="68">
        <v>1</v>
      </c>
      <c r="L32" s="95"/>
      <c r="M32" s="68"/>
      <c r="N32" s="68" t="s">
        <v>188</v>
      </c>
      <c r="O32" s="183">
        <v>4</v>
      </c>
      <c r="P32" s="68">
        <v>7</v>
      </c>
      <c r="Q32" s="68"/>
      <c r="R32" s="68"/>
      <c r="S32" s="68">
        <v>1</v>
      </c>
      <c r="T32" s="68"/>
      <c r="U32" s="68"/>
      <c r="V32" s="68"/>
      <c r="W32" s="68"/>
      <c r="X32" s="68"/>
      <c r="Y32" s="68"/>
      <c r="Z32" s="68">
        <v>1</v>
      </c>
      <c r="AA32" s="70"/>
      <c r="AB32" s="68">
        <f t="shared" si="0"/>
        <v>1</v>
      </c>
      <c r="AC32" s="123"/>
      <c r="AD32" s="123"/>
    </row>
    <row r="33" spans="1:37" s="79" customFormat="1" x14ac:dyDescent="0.25">
      <c r="A33" s="68">
        <f t="shared" si="1"/>
        <v>29</v>
      </c>
      <c r="B33" s="130" t="s">
        <v>189</v>
      </c>
      <c r="C33" s="68" t="s">
        <v>1259</v>
      </c>
      <c r="D33" s="68"/>
      <c r="E33" s="69">
        <v>41256</v>
      </c>
      <c r="F33" s="68">
        <v>1</v>
      </c>
      <c r="G33" s="68">
        <v>1</v>
      </c>
      <c r="H33" s="68">
        <v>1</v>
      </c>
      <c r="I33" s="68" t="s">
        <v>190</v>
      </c>
      <c r="J33" s="68"/>
      <c r="K33" s="68"/>
      <c r="L33" s="95">
        <v>2.39</v>
      </c>
      <c r="M33" s="68">
        <v>1</v>
      </c>
      <c r="N33" s="68" t="s">
        <v>165</v>
      </c>
      <c r="O33" s="183">
        <v>5</v>
      </c>
      <c r="P33" s="68">
        <v>3</v>
      </c>
      <c r="Q33" s="68"/>
      <c r="R33" s="68"/>
      <c r="S33" s="68">
        <v>1</v>
      </c>
      <c r="T33" s="68"/>
      <c r="U33" s="68"/>
      <c r="V33" s="68"/>
      <c r="W33" s="68"/>
      <c r="X33" s="68"/>
      <c r="Y33" s="68">
        <v>1</v>
      </c>
      <c r="Z33" s="68"/>
      <c r="AA33" s="70">
        <v>1</v>
      </c>
      <c r="AB33" s="68">
        <f t="shared" si="0"/>
        <v>2</v>
      </c>
      <c r="AC33" s="123"/>
      <c r="AD33" s="123"/>
    </row>
    <row r="34" spans="1:37" s="79" customFormat="1" x14ac:dyDescent="0.25">
      <c r="A34" s="68">
        <f t="shared" si="1"/>
        <v>30</v>
      </c>
      <c r="B34" s="130" t="s">
        <v>197</v>
      </c>
      <c r="C34" s="68" t="s">
        <v>1177</v>
      </c>
      <c r="D34" s="68"/>
      <c r="E34" s="69">
        <v>41298</v>
      </c>
      <c r="F34" s="68">
        <v>1</v>
      </c>
      <c r="G34" s="68">
        <v>1</v>
      </c>
      <c r="H34" s="68">
        <v>1</v>
      </c>
      <c r="I34" s="68" t="s">
        <v>198</v>
      </c>
      <c r="J34" s="68"/>
      <c r="K34" s="68">
        <v>1</v>
      </c>
      <c r="L34" s="95"/>
      <c r="M34" s="68"/>
      <c r="N34" s="68" t="s">
        <v>164</v>
      </c>
      <c r="O34" s="183">
        <v>3</v>
      </c>
      <c r="P34" s="68">
        <v>7</v>
      </c>
      <c r="Q34" s="68"/>
      <c r="R34" s="68"/>
      <c r="S34" s="68">
        <v>1</v>
      </c>
      <c r="T34" s="68"/>
      <c r="U34" s="68"/>
      <c r="V34" s="68"/>
      <c r="W34" s="68"/>
      <c r="X34" s="68"/>
      <c r="Y34" s="68"/>
      <c r="Z34" s="68">
        <v>1</v>
      </c>
      <c r="AA34" s="70"/>
      <c r="AB34" s="68">
        <f t="shared" si="0"/>
        <v>1</v>
      </c>
      <c r="AC34" s="123"/>
      <c r="AD34" s="123"/>
    </row>
    <row r="35" spans="1:37" s="79" customFormat="1" x14ac:dyDescent="0.25">
      <c r="A35" s="68">
        <f t="shared" si="1"/>
        <v>31</v>
      </c>
      <c r="B35" s="130" t="s">
        <v>202</v>
      </c>
      <c r="C35" s="68" t="s">
        <v>1177</v>
      </c>
      <c r="D35" s="68"/>
      <c r="E35" s="69">
        <v>41187</v>
      </c>
      <c r="F35" s="68">
        <v>1</v>
      </c>
      <c r="G35" s="68">
        <v>1</v>
      </c>
      <c r="H35" s="68">
        <v>1</v>
      </c>
      <c r="I35" s="68" t="s">
        <v>203</v>
      </c>
      <c r="J35" s="68"/>
      <c r="K35" s="68">
        <v>1</v>
      </c>
      <c r="L35" s="95"/>
      <c r="M35" s="68"/>
      <c r="N35" s="68" t="s">
        <v>204</v>
      </c>
      <c r="O35" s="183">
        <v>5</v>
      </c>
      <c r="P35" s="68">
        <v>64</v>
      </c>
      <c r="Q35" s="68"/>
      <c r="R35" s="68"/>
      <c r="S35" s="68">
        <v>1</v>
      </c>
      <c r="T35" s="68"/>
      <c r="U35" s="68"/>
      <c r="V35" s="68"/>
      <c r="W35" s="68"/>
      <c r="X35" s="68"/>
      <c r="Y35" s="68"/>
      <c r="Z35" s="68">
        <v>1</v>
      </c>
      <c r="AA35" s="70">
        <v>1</v>
      </c>
      <c r="AB35" s="68">
        <f t="shared" si="0"/>
        <v>1</v>
      </c>
      <c r="AC35" s="123"/>
      <c r="AD35" s="123"/>
    </row>
    <row r="36" spans="1:37" s="79" customFormat="1" ht="30" x14ac:dyDescent="0.25">
      <c r="A36" s="68">
        <f t="shared" si="1"/>
        <v>32</v>
      </c>
      <c r="B36" s="130" t="s">
        <v>219</v>
      </c>
      <c r="C36" s="68" t="s">
        <v>1177</v>
      </c>
      <c r="D36" s="68"/>
      <c r="E36" s="69">
        <v>41270</v>
      </c>
      <c r="F36" s="68">
        <v>1</v>
      </c>
      <c r="G36" s="68">
        <v>1</v>
      </c>
      <c r="H36" s="68">
        <v>1</v>
      </c>
      <c r="I36" s="68" t="s">
        <v>59</v>
      </c>
      <c r="J36" s="68"/>
      <c r="K36" s="68"/>
      <c r="L36" s="95">
        <v>1.5</v>
      </c>
      <c r="M36" s="68"/>
      <c r="N36" s="73" t="s">
        <v>220</v>
      </c>
      <c r="O36" s="183"/>
      <c r="P36" s="68"/>
      <c r="Q36" s="68"/>
      <c r="R36" s="68"/>
      <c r="S36" s="68"/>
      <c r="T36" s="68"/>
      <c r="U36" s="68"/>
      <c r="V36" s="68"/>
      <c r="W36" s="68"/>
      <c r="X36" s="68">
        <v>1</v>
      </c>
      <c r="Y36" s="68"/>
      <c r="Z36" s="68">
        <v>1</v>
      </c>
      <c r="AA36" s="70"/>
      <c r="AB36" s="68">
        <f t="shared" si="0"/>
        <v>1</v>
      </c>
      <c r="AC36" s="123"/>
      <c r="AD36" s="123"/>
    </row>
    <row r="37" spans="1:37" s="79" customFormat="1" x14ac:dyDescent="0.25">
      <c r="A37" s="68">
        <f t="shared" si="1"/>
        <v>33</v>
      </c>
      <c r="B37" s="100" t="s">
        <v>329</v>
      </c>
      <c r="C37" s="72" t="s">
        <v>1259</v>
      </c>
      <c r="D37" s="68"/>
      <c r="E37" s="69">
        <v>41321</v>
      </c>
      <c r="F37" s="68">
        <v>1</v>
      </c>
      <c r="G37" s="68">
        <v>1</v>
      </c>
      <c r="H37" s="68"/>
      <c r="I37" s="68" t="s">
        <v>326</v>
      </c>
      <c r="J37" s="68"/>
      <c r="L37" s="95">
        <v>0.99</v>
      </c>
      <c r="M37" s="68"/>
      <c r="N37" s="73" t="s">
        <v>330</v>
      </c>
      <c r="O37" s="183"/>
      <c r="P37" s="68"/>
      <c r="Q37" s="68"/>
      <c r="R37" s="72"/>
      <c r="S37" s="72"/>
      <c r="T37" s="72"/>
      <c r="U37" s="72"/>
      <c r="V37" s="72">
        <v>1</v>
      </c>
      <c r="W37" s="72"/>
      <c r="X37" s="72"/>
      <c r="Y37" s="72"/>
      <c r="Z37" s="72">
        <v>1</v>
      </c>
      <c r="AA37" s="70"/>
      <c r="AB37" s="68">
        <f t="shared" si="0"/>
        <v>1</v>
      </c>
      <c r="AC37" s="123"/>
      <c r="AD37" s="123"/>
    </row>
    <row r="38" spans="1:37" s="79" customFormat="1" x14ac:dyDescent="0.25">
      <c r="A38" s="68">
        <f t="shared" si="1"/>
        <v>34</v>
      </c>
      <c r="B38" s="100" t="s">
        <v>333</v>
      </c>
      <c r="C38" s="72" t="s">
        <v>1177</v>
      </c>
      <c r="D38" s="68"/>
      <c r="E38" s="69">
        <v>40669</v>
      </c>
      <c r="F38" s="68">
        <v>1</v>
      </c>
      <c r="G38" s="68">
        <v>1</v>
      </c>
      <c r="H38" s="68"/>
      <c r="I38" s="123" t="s">
        <v>334</v>
      </c>
      <c r="J38" s="68"/>
      <c r="K38" s="68">
        <v>1</v>
      </c>
      <c r="L38" s="95"/>
      <c r="M38" s="68"/>
      <c r="N38" s="73" t="s">
        <v>204</v>
      </c>
      <c r="O38" s="183">
        <v>3</v>
      </c>
      <c r="P38" s="68">
        <v>62</v>
      </c>
      <c r="Q38" s="68"/>
      <c r="R38" s="68"/>
      <c r="S38" s="68"/>
      <c r="T38" s="68">
        <v>1</v>
      </c>
      <c r="U38" s="68"/>
      <c r="V38" s="68"/>
      <c r="W38" s="68"/>
      <c r="X38" s="68"/>
      <c r="Y38" s="68"/>
      <c r="Z38" s="68">
        <v>1</v>
      </c>
      <c r="AA38" s="70"/>
      <c r="AB38" s="68">
        <f t="shared" si="0"/>
        <v>1</v>
      </c>
      <c r="AC38" s="123"/>
      <c r="AD38" s="123"/>
    </row>
    <row r="39" spans="1:37" s="79" customFormat="1" x14ac:dyDescent="0.25">
      <c r="A39" s="68">
        <f t="shared" si="1"/>
        <v>35</v>
      </c>
      <c r="B39" s="100" t="s">
        <v>407</v>
      </c>
      <c r="C39" s="72" t="s">
        <v>1177</v>
      </c>
      <c r="D39" s="69"/>
      <c r="E39" s="69">
        <v>41039</v>
      </c>
      <c r="F39" s="68">
        <v>1</v>
      </c>
      <c r="G39" s="68">
        <v>1</v>
      </c>
      <c r="H39" s="68"/>
      <c r="I39" s="68" t="s">
        <v>408</v>
      </c>
      <c r="J39" s="68"/>
      <c r="K39" s="68">
        <v>1</v>
      </c>
      <c r="L39" s="95"/>
      <c r="M39" s="68"/>
      <c r="N39" s="73" t="s">
        <v>165</v>
      </c>
      <c r="O39" s="183"/>
      <c r="P39" s="68"/>
      <c r="Q39" s="68"/>
      <c r="R39" s="68"/>
      <c r="S39" s="72"/>
      <c r="T39" s="72"/>
      <c r="U39" s="72">
        <v>1</v>
      </c>
      <c r="V39" s="72"/>
      <c r="W39" s="72"/>
      <c r="X39" s="72"/>
      <c r="Y39" s="72"/>
      <c r="Z39" s="72">
        <v>1</v>
      </c>
      <c r="AA39" s="74"/>
      <c r="AB39" s="68">
        <f t="shared" si="0"/>
        <v>1</v>
      </c>
      <c r="AC39" s="123"/>
      <c r="AD39" s="123"/>
      <c r="AE39" s="123"/>
      <c r="AG39" s="123"/>
      <c r="AH39" s="123"/>
      <c r="AI39" s="123"/>
      <c r="AJ39" s="123"/>
      <c r="AK39" s="123"/>
    </row>
    <row r="40" spans="1:37" s="79" customFormat="1" x14ac:dyDescent="0.25">
      <c r="A40" s="68">
        <f t="shared" si="1"/>
        <v>36</v>
      </c>
      <c r="B40" s="100" t="s">
        <v>409</v>
      </c>
      <c r="C40" s="72" t="s">
        <v>1177</v>
      </c>
      <c r="D40" s="68"/>
      <c r="E40" s="69">
        <v>41245</v>
      </c>
      <c r="F40" s="68">
        <v>1</v>
      </c>
      <c r="G40" s="68">
        <v>1</v>
      </c>
      <c r="H40" s="68"/>
      <c r="I40" s="68" t="s">
        <v>410</v>
      </c>
      <c r="J40" s="68"/>
      <c r="K40" s="68">
        <v>1</v>
      </c>
      <c r="L40" s="95"/>
      <c r="M40" s="68"/>
      <c r="N40" s="73" t="s">
        <v>165</v>
      </c>
      <c r="O40" s="183">
        <v>5</v>
      </c>
      <c r="P40" s="68">
        <v>1</v>
      </c>
      <c r="Q40" s="68"/>
      <c r="R40" s="68"/>
      <c r="S40" s="72">
        <v>1</v>
      </c>
      <c r="T40" s="72"/>
      <c r="U40" s="72"/>
      <c r="V40" s="72"/>
      <c r="W40" s="72"/>
      <c r="X40" s="72"/>
      <c r="Y40" s="72"/>
      <c r="Z40" s="72">
        <v>1</v>
      </c>
      <c r="AA40" s="74"/>
      <c r="AB40" s="68">
        <f t="shared" si="0"/>
        <v>1</v>
      </c>
      <c r="AC40" s="123"/>
      <c r="AD40" s="123"/>
      <c r="AE40" s="123"/>
      <c r="AG40" s="123"/>
      <c r="AH40" s="123"/>
      <c r="AI40" s="123"/>
      <c r="AJ40" s="123"/>
      <c r="AK40" s="123"/>
    </row>
    <row r="41" spans="1:37" s="79" customFormat="1" x14ac:dyDescent="0.25">
      <c r="A41" s="68">
        <f t="shared" si="1"/>
        <v>37</v>
      </c>
      <c r="B41" s="100" t="s">
        <v>420</v>
      </c>
      <c r="C41" s="72" t="s">
        <v>1177</v>
      </c>
      <c r="D41" s="68"/>
      <c r="E41" s="69">
        <v>41095</v>
      </c>
      <c r="F41" s="68">
        <v>1</v>
      </c>
      <c r="G41" s="68">
        <v>1</v>
      </c>
      <c r="H41" s="68"/>
      <c r="I41" s="68" t="s">
        <v>421</v>
      </c>
      <c r="J41" s="68"/>
      <c r="K41" s="68">
        <v>1</v>
      </c>
      <c r="L41" s="95"/>
      <c r="M41" s="68"/>
      <c r="N41" s="73" t="s">
        <v>138</v>
      </c>
      <c r="O41" s="183">
        <v>5</v>
      </c>
      <c r="P41" s="68">
        <v>2</v>
      </c>
      <c r="Q41" s="68"/>
      <c r="R41" s="68"/>
      <c r="S41" s="72"/>
      <c r="T41" s="72"/>
      <c r="U41" s="72"/>
      <c r="V41" s="72">
        <v>1</v>
      </c>
      <c r="W41" s="72"/>
      <c r="X41" s="72">
        <v>1</v>
      </c>
      <c r="Y41" s="72"/>
      <c r="Z41" s="72">
        <v>1</v>
      </c>
      <c r="AA41" s="74"/>
      <c r="AB41" s="68">
        <f t="shared" si="0"/>
        <v>2</v>
      </c>
      <c r="AC41" s="123"/>
      <c r="AD41" s="123"/>
      <c r="AE41" s="123"/>
      <c r="AG41" s="123"/>
      <c r="AH41" s="123"/>
      <c r="AI41" s="123"/>
      <c r="AJ41" s="123"/>
      <c r="AK41" s="123"/>
    </row>
    <row r="42" spans="1:37" s="79" customFormat="1" x14ac:dyDescent="0.25">
      <c r="A42" s="68">
        <f t="shared" si="1"/>
        <v>38</v>
      </c>
      <c r="B42" s="100" t="s">
        <v>422</v>
      </c>
      <c r="C42" s="72" t="s">
        <v>1177</v>
      </c>
      <c r="D42" s="68"/>
      <c r="E42" s="69">
        <v>40836</v>
      </c>
      <c r="F42" s="68">
        <v>1</v>
      </c>
      <c r="G42" s="68">
        <v>1</v>
      </c>
      <c r="H42" s="68"/>
      <c r="I42" s="68" t="s">
        <v>423</v>
      </c>
      <c r="J42" s="68"/>
      <c r="K42" s="68"/>
      <c r="L42" s="95">
        <v>7.25</v>
      </c>
      <c r="M42" s="68"/>
      <c r="N42" s="73" t="s">
        <v>224</v>
      </c>
      <c r="O42" s="183">
        <v>1.5</v>
      </c>
      <c r="P42" s="68">
        <v>2</v>
      </c>
      <c r="Q42" s="68"/>
      <c r="R42" s="68"/>
      <c r="S42" s="72"/>
      <c r="T42" s="72"/>
      <c r="U42" s="72"/>
      <c r="V42" s="72">
        <v>1</v>
      </c>
      <c r="W42" s="72"/>
      <c r="X42" s="72"/>
      <c r="Y42" s="72"/>
      <c r="Z42" s="72">
        <v>1</v>
      </c>
      <c r="AA42" s="74"/>
      <c r="AB42" s="68">
        <f t="shared" si="0"/>
        <v>1</v>
      </c>
      <c r="AC42" s="123"/>
      <c r="AD42" s="123"/>
      <c r="AE42" s="123"/>
      <c r="AG42" s="123"/>
      <c r="AH42" s="123"/>
      <c r="AI42" s="123"/>
      <c r="AJ42" s="123"/>
      <c r="AK42" s="123"/>
    </row>
    <row r="43" spans="1:37" s="79" customFormat="1" x14ac:dyDescent="0.25">
      <c r="A43" s="68">
        <f t="shared" si="1"/>
        <v>39</v>
      </c>
      <c r="B43" s="100" t="s">
        <v>387</v>
      </c>
      <c r="C43" s="72" t="s">
        <v>1177</v>
      </c>
      <c r="D43" s="68"/>
      <c r="E43" s="69">
        <v>40818</v>
      </c>
      <c r="F43" s="68">
        <v>1</v>
      </c>
      <c r="G43" s="68">
        <v>1</v>
      </c>
      <c r="H43" s="68"/>
      <c r="I43" s="68" t="s">
        <v>388</v>
      </c>
      <c r="J43" s="68"/>
      <c r="K43" s="68"/>
      <c r="L43" s="95">
        <v>2.52</v>
      </c>
      <c r="M43" s="68"/>
      <c r="N43" s="73" t="s">
        <v>165</v>
      </c>
      <c r="O43" s="183">
        <v>3.5</v>
      </c>
      <c r="P43" s="68">
        <v>5</v>
      </c>
      <c r="Q43" s="68"/>
      <c r="R43" s="68"/>
      <c r="S43" s="72"/>
      <c r="T43" s="72"/>
      <c r="U43" s="72"/>
      <c r="V43" s="72">
        <v>1</v>
      </c>
      <c r="W43" s="72"/>
      <c r="X43" s="72"/>
      <c r="Y43" s="72"/>
      <c r="Z43" s="72">
        <v>1</v>
      </c>
      <c r="AA43" s="74"/>
      <c r="AB43" s="68">
        <f t="shared" si="0"/>
        <v>1</v>
      </c>
      <c r="AC43" s="123"/>
      <c r="AD43" s="123"/>
      <c r="AE43" s="123"/>
      <c r="AG43" s="123"/>
      <c r="AH43" s="123"/>
      <c r="AI43" s="123"/>
      <c r="AJ43" s="123"/>
      <c r="AK43" s="123"/>
    </row>
    <row r="44" spans="1:37" s="79" customFormat="1" x14ac:dyDescent="0.25">
      <c r="A44" s="68">
        <f t="shared" si="1"/>
        <v>40</v>
      </c>
      <c r="B44" s="100" t="s">
        <v>393</v>
      </c>
      <c r="C44" s="72" t="s">
        <v>1177</v>
      </c>
      <c r="D44" s="68"/>
      <c r="E44" s="69">
        <v>41232</v>
      </c>
      <c r="F44" s="68">
        <v>1</v>
      </c>
      <c r="G44" s="68">
        <v>1</v>
      </c>
      <c r="H44" s="68"/>
      <c r="I44" s="68" t="s">
        <v>394</v>
      </c>
      <c r="J44" s="68"/>
      <c r="K44" s="68">
        <v>1</v>
      </c>
      <c r="L44" s="95"/>
      <c r="M44" s="68"/>
      <c r="N44" s="73" t="s">
        <v>138</v>
      </c>
      <c r="O44" s="183">
        <v>4.5</v>
      </c>
      <c r="P44" s="68">
        <v>11</v>
      </c>
      <c r="Q44" s="68"/>
      <c r="R44" s="68"/>
      <c r="S44" s="72"/>
      <c r="T44" s="72"/>
      <c r="U44" s="72">
        <v>1</v>
      </c>
      <c r="V44" s="72"/>
      <c r="W44" s="72"/>
      <c r="X44" s="72"/>
      <c r="Y44" s="72">
        <v>1</v>
      </c>
      <c r="Z44" s="72">
        <v>1</v>
      </c>
      <c r="AA44" s="74"/>
      <c r="AB44" s="68">
        <f t="shared" si="0"/>
        <v>2</v>
      </c>
      <c r="AC44" s="123"/>
      <c r="AD44" s="123"/>
      <c r="AE44" s="123"/>
      <c r="AG44" s="123"/>
      <c r="AH44" s="123"/>
      <c r="AI44" s="123"/>
      <c r="AJ44" s="123"/>
      <c r="AK44" s="123"/>
    </row>
    <row r="45" spans="1:37" s="79" customFormat="1" x14ac:dyDescent="0.25">
      <c r="A45" s="68">
        <f>'[1]iOS und Android'!A7+1</f>
        <v>41</v>
      </c>
      <c r="B45" s="100" t="s">
        <v>33</v>
      </c>
      <c r="C45" s="72" t="s">
        <v>1177</v>
      </c>
      <c r="D45" s="69"/>
      <c r="E45" s="69">
        <v>40562</v>
      </c>
      <c r="F45" s="68">
        <v>1</v>
      </c>
      <c r="G45" s="68"/>
      <c r="H45" s="68"/>
      <c r="I45" s="132" t="s">
        <v>399</v>
      </c>
      <c r="J45" s="68"/>
      <c r="K45" s="68"/>
      <c r="L45" s="95">
        <v>0.95</v>
      </c>
      <c r="M45" s="68"/>
      <c r="N45" s="73"/>
      <c r="O45" s="183">
        <v>1</v>
      </c>
      <c r="P45" s="68">
        <v>1</v>
      </c>
      <c r="Q45" s="68"/>
      <c r="R45" s="68"/>
      <c r="S45" s="72"/>
      <c r="T45" s="72">
        <v>1</v>
      </c>
      <c r="U45" s="72"/>
      <c r="V45" s="72"/>
      <c r="W45" s="72"/>
      <c r="X45" s="72"/>
      <c r="Y45" s="72"/>
      <c r="Z45" s="72">
        <v>1</v>
      </c>
      <c r="AA45" s="74"/>
      <c r="AB45" s="68">
        <f t="shared" si="0"/>
        <v>1</v>
      </c>
      <c r="AC45" s="123"/>
      <c r="AD45" s="123"/>
      <c r="AE45" s="123"/>
      <c r="AG45" s="123"/>
      <c r="AH45" s="123"/>
      <c r="AI45" s="123"/>
      <c r="AJ45" s="123"/>
      <c r="AK45" s="123"/>
    </row>
    <row r="46" spans="1:37" s="79" customFormat="1" x14ac:dyDescent="0.25">
      <c r="A46" s="68">
        <f t="shared" ref="A46:A90" si="2">A45+1</f>
        <v>42</v>
      </c>
      <c r="B46" s="100" t="s">
        <v>395</v>
      </c>
      <c r="C46" s="72" t="s">
        <v>1177</v>
      </c>
      <c r="D46" s="68"/>
      <c r="E46" s="69">
        <v>41324</v>
      </c>
      <c r="F46" s="68">
        <v>1</v>
      </c>
      <c r="G46" s="68">
        <v>1</v>
      </c>
      <c r="H46" s="68"/>
      <c r="I46" s="68" t="s">
        <v>396</v>
      </c>
      <c r="J46" s="68"/>
      <c r="K46" s="68">
        <v>1</v>
      </c>
      <c r="L46" s="95"/>
      <c r="M46" s="68"/>
      <c r="N46" s="73" t="s">
        <v>138</v>
      </c>
      <c r="O46" s="183">
        <v>3</v>
      </c>
      <c r="P46" s="68">
        <v>9</v>
      </c>
      <c r="Q46" s="68"/>
      <c r="R46" s="68"/>
      <c r="S46" s="72"/>
      <c r="T46" s="72"/>
      <c r="U46" s="72">
        <v>1</v>
      </c>
      <c r="V46" s="72"/>
      <c r="W46" s="72"/>
      <c r="X46" s="72"/>
      <c r="Y46" s="72">
        <v>1</v>
      </c>
      <c r="Z46" s="72">
        <v>1</v>
      </c>
      <c r="AA46" s="74"/>
      <c r="AB46" s="68">
        <f t="shared" si="0"/>
        <v>2</v>
      </c>
      <c r="AC46" s="123"/>
      <c r="AD46" s="123"/>
      <c r="AE46" s="123"/>
      <c r="AG46" s="123"/>
      <c r="AH46" s="123"/>
      <c r="AI46" s="123"/>
      <c r="AJ46" s="123"/>
      <c r="AK46" s="123"/>
    </row>
    <row r="47" spans="1:37" s="79" customFormat="1" x14ac:dyDescent="0.25">
      <c r="A47" s="68">
        <f t="shared" si="2"/>
        <v>43</v>
      </c>
      <c r="B47" s="100" t="s">
        <v>429</v>
      </c>
      <c r="C47" s="72" t="s">
        <v>1177</v>
      </c>
      <c r="D47" s="68"/>
      <c r="E47" s="69">
        <v>41313</v>
      </c>
      <c r="F47" s="68">
        <v>1</v>
      </c>
      <c r="G47" s="68">
        <v>1</v>
      </c>
      <c r="H47" s="68"/>
      <c r="I47" s="68" t="s">
        <v>379</v>
      </c>
      <c r="J47" s="68"/>
      <c r="K47" s="68">
        <v>1</v>
      </c>
      <c r="L47" s="95"/>
      <c r="M47" s="68"/>
      <c r="N47" s="73" t="s">
        <v>330</v>
      </c>
      <c r="O47" s="183"/>
      <c r="P47" s="68"/>
      <c r="Q47" s="68">
        <v>1</v>
      </c>
      <c r="R47" s="12" t="s">
        <v>1254</v>
      </c>
      <c r="S47" s="72"/>
      <c r="T47" s="72"/>
      <c r="U47" s="72">
        <v>1</v>
      </c>
      <c r="V47" s="72"/>
      <c r="W47" s="72"/>
      <c r="X47" s="72"/>
      <c r="Y47" s="72"/>
      <c r="Z47" s="72">
        <v>1</v>
      </c>
      <c r="AA47" s="74"/>
      <c r="AB47" s="68">
        <f t="shared" si="0"/>
        <v>1</v>
      </c>
      <c r="AC47" s="123"/>
      <c r="AD47" s="123"/>
      <c r="AE47" s="123"/>
      <c r="AG47" s="123"/>
      <c r="AH47" s="123"/>
      <c r="AI47" s="123"/>
      <c r="AJ47" s="123"/>
      <c r="AK47" s="123"/>
    </row>
    <row r="48" spans="1:37" s="79" customFormat="1" x14ac:dyDescent="0.25">
      <c r="A48" s="68">
        <f t="shared" si="2"/>
        <v>44</v>
      </c>
      <c r="B48" s="130" t="s">
        <v>227</v>
      </c>
      <c r="C48" s="68" t="s">
        <v>1259</v>
      </c>
      <c r="D48" s="68"/>
      <c r="E48" s="69">
        <v>41232</v>
      </c>
      <c r="F48" s="68">
        <v>1</v>
      </c>
      <c r="G48" s="68">
        <v>1</v>
      </c>
      <c r="H48" s="68"/>
      <c r="I48" s="68" t="s">
        <v>226</v>
      </c>
      <c r="J48" s="68"/>
      <c r="K48" s="68">
        <v>1</v>
      </c>
      <c r="L48" s="95"/>
      <c r="M48" s="68">
        <v>1</v>
      </c>
      <c r="N48" s="68" t="s">
        <v>164</v>
      </c>
      <c r="O48" s="183">
        <v>4.5</v>
      </c>
      <c r="P48" s="68">
        <v>38</v>
      </c>
      <c r="Q48" s="68"/>
      <c r="R48" s="68"/>
      <c r="S48" s="68"/>
      <c r="T48" s="68"/>
      <c r="U48" s="68">
        <v>1</v>
      </c>
      <c r="V48" s="68"/>
      <c r="W48" s="68"/>
      <c r="X48" s="68"/>
      <c r="Y48" s="68"/>
      <c r="Z48" s="68">
        <v>1</v>
      </c>
      <c r="AA48" s="70"/>
      <c r="AB48" s="68">
        <f t="shared" si="0"/>
        <v>1</v>
      </c>
      <c r="AC48" s="123"/>
      <c r="AD48" s="123"/>
      <c r="AE48" s="123"/>
      <c r="AG48" s="123"/>
      <c r="AH48" s="123"/>
      <c r="AI48" s="123"/>
      <c r="AJ48" s="123"/>
      <c r="AK48" s="123"/>
    </row>
    <row r="49" spans="1:37" s="79" customFormat="1" x14ac:dyDescent="0.25">
      <c r="A49" s="68">
        <f t="shared" si="2"/>
        <v>45</v>
      </c>
      <c r="B49" s="130" t="s">
        <v>238</v>
      </c>
      <c r="C49" s="68" t="s">
        <v>1259</v>
      </c>
      <c r="D49" s="68"/>
      <c r="E49" s="69">
        <v>41232</v>
      </c>
      <c r="F49" s="68">
        <v>1</v>
      </c>
      <c r="G49" s="68">
        <v>1</v>
      </c>
      <c r="H49" s="68"/>
      <c r="I49" s="131" t="s">
        <v>226</v>
      </c>
      <c r="J49" s="68"/>
      <c r="K49" s="68">
        <v>1</v>
      </c>
      <c r="L49" s="95"/>
      <c r="M49" s="68"/>
      <c r="N49" s="68" t="s">
        <v>164</v>
      </c>
      <c r="O49" s="183">
        <v>4.5</v>
      </c>
      <c r="P49" s="68">
        <v>25</v>
      </c>
      <c r="Q49" s="68"/>
      <c r="R49" s="68"/>
      <c r="S49" s="68"/>
      <c r="T49" s="68"/>
      <c r="U49" s="68">
        <v>1</v>
      </c>
      <c r="V49" s="68"/>
      <c r="W49" s="68"/>
      <c r="X49" s="68"/>
      <c r="Y49" s="68">
        <v>1</v>
      </c>
      <c r="Z49" s="68">
        <v>1</v>
      </c>
      <c r="AA49" s="70"/>
      <c r="AB49" s="68">
        <f t="shared" si="0"/>
        <v>2</v>
      </c>
      <c r="AC49" s="123"/>
      <c r="AD49" s="123"/>
      <c r="AE49" s="123"/>
      <c r="AG49" s="123"/>
      <c r="AH49" s="123"/>
      <c r="AI49" s="123"/>
      <c r="AJ49" s="123"/>
      <c r="AK49" s="123"/>
    </row>
    <row r="50" spans="1:37" s="79" customFormat="1" ht="30" x14ac:dyDescent="0.25">
      <c r="A50" s="130">
        <f t="shared" si="2"/>
        <v>46</v>
      </c>
      <c r="B50" s="130" t="s">
        <v>254</v>
      </c>
      <c r="C50" s="68" t="s">
        <v>1177</v>
      </c>
      <c r="D50" s="81"/>
      <c r="E50" s="69">
        <v>41071</v>
      </c>
      <c r="F50" s="68">
        <v>1</v>
      </c>
      <c r="G50" s="68">
        <v>1</v>
      </c>
      <c r="H50" s="68"/>
      <c r="I50" s="131" t="s">
        <v>255</v>
      </c>
      <c r="J50" s="68"/>
      <c r="K50" s="68">
        <v>1</v>
      </c>
      <c r="L50" s="95"/>
      <c r="M50" s="68">
        <v>1</v>
      </c>
      <c r="N50" s="68" t="s">
        <v>204</v>
      </c>
      <c r="O50" s="183">
        <v>4.5</v>
      </c>
      <c r="P50" s="134">
        <v>1303</v>
      </c>
      <c r="Q50" s="68">
        <v>1</v>
      </c>
      <c r="R50" s="136" t="s">
        <v>1161</v>
      </c>
      <c r="S50" s="68"/>
      <c r="T50" s="68"/>
      <c r="U50" s="68">
        <v>1</v>
      </c>
      <c r="V50" s="68"/>
      <c r="W50" s="68">
        <v>1</v>
      </c>
      <c r="X50" s="68"/>
      <c r="Y50" s="68">
        <v>1</v>
      </c>
      <c r="Z50" s="68">
        <v>1</v>
      </c>
      <c r="AA50" s="70"/>
      <c r="AB50" s="68">
        <f t="shared" si="0"/>
        <v>3</v>
      </c>
      <c r="AC50" s="123"/>
      <c r="AD50" s="123"/>
      <c r="AE50" s="123"/>
      <c r="AG50" s="123"/>
      <c r="AH50" s="123"/>
      <c r="AI50" s="123"/>
      <c r="AJ50" s="123"/>
      <c r="AK50" s="123"/>
    </row>
    <row r="51" spans="1:37" s="79" customFormat="1" x14ac:dyDescent="0.25">
      <c r="A51" s="68">
        <f t="shared" si="2"/>
        <v>47</v>
      </c>
      <c r="B51" s="130" t="s">
        <v>269</v>
      </c>
      <c r="C51" s="68" t="s">
        <v>1177</v>
      </c>
      <c r="D51" s="69"/>
      <c r="E51" s="69">
        <v>40336</v>
      </c>
      <c r="F51" s="68">
        <v>1</v>
      </c>
      <c r="G51" s="68">
        <v>1</v>
      </c>
      <c r="H51" s="68"/>
      <c r="I51" s="137" t="s">
        <v>270</v>
      </c>
      <c r="J51" s="68"/>
      <c r="K51" s="68"/>
      <c r="L51" s="95">
        <v>5.08</v>
      </c>
      <c r="M51" s="68"/>
      <c r="N51" s="68" t="s">
        <v>164</v>
      </c>
      <c r="O51" s="183">
        <v>3.5</v>
      </c>
      <c r="P51" s="68">
        <v>38</v>
      </c>
      <c r="Q51" s="68"/>
      <c r="R51" s="68"/>
      <c r="S51" s="68"/>
      <c r="T51" s="68"/>
      <c r="U51" s="68">
        <v>1</v>
      </c>
      <c r="V51" s="68"/>
      <c r="W51" s="68"/>
      <c r="X51" s="68"/>
      <c r="Y51" s="68"/>
      <c r="Z51" s="68">
        <v>1</v>
      </c>
      <c r="AA51" s="70"/>
      <c r="AB51" s="68">
        <f t="shared" si="0"/>
        <v>1</v>
      </c>
      <c r="AC51" s="123"/>
      <c r="AD51" s="123"/>
      <c r="AE51" s="123"/>
      <c r="AG51" s="123"/>
      <c r="AH51" s="123"/>
      <c r="AI51" s="123"/>
      <c r="AJ51" s="123"/>
      <c r="AK51" s="123"/>
    </row>
    <row r="52" spans="1:37" s="79" customFormat="1" ht="30" x14ac:dyDescent="0.25">
      <c r="A52" s="68">
        <f t="shared" si="2"/>
        <v>48</v>
      </c>
      <c r="B52" s="130" t="s">
        <v>232</v>
      </c>
      <c r="C52" s="68" t="s">
        <v>1259</v>
      </c>
      <c r="D52" s="68"/>
      <c r="E52" s="69">
        <v>41324</v>
      </c>
      <c r="F52" s="68">
        <v>1</v>
      </c>
      <c r="G52" s="68">
        <v>1</v>
      </c>
      <c r="H52" s="68"/>
      <c r="I52" s="131" t="s">
        <v>231</v>
      </c>
      <c r="J52" s="68">
        <v>1</v>
      </c>
      <c r="K52" s="68">
        <v>1</v>
      </c>
      <c r="L52" s="95"/>
      <c r="M52" s="68"/>
      <c r="N52" s="68" t="s">
        <v>204</v>
      </c>
      <c r="O52" s="183">
        <v>4.5</v>
      </c>
      <c r="P52" s="68">
        <v>607</v>
      </c>
      <c r="Q52" s="68"/>
      <c r="R52" s="68"/>
      <c r="S52" s="68"/>
      <c r="T52" s="68"/>
      <c r="U52" s="68">
        <v>1</v>
      </c>
      <c r="V52" s="68"/>
      <c r="W52" s="68"/>
      <c r="X52" s="68"/>
      <c r="Y52" s="68"/>
      <c r="Z52" s="68">
        <v>1</v>
      </c>
      <c r="AA52" s="70"/>
      <c r="AB52" s="68">
        <f t="shared" si="0"/>
        <v>1</v>
      </c>
      <c r="AC52" s="123"/>
      <c r="AD52" s="123"/>
      <c r="AE52" s="123"/>
      <c r="AG52" s="123"/>
      <c r="AH52" s="123"/>
      <c r="AI52" s="123"/>
      <c r="AJ52" s="123"/>
      <c r="AK52" s="123"/>
    </row>
    <row r="53" spans="1:37" s="79" customFormat="1" ht="30" x14ac:dyDescent="0.25">
      <c r="A53" s="130">
        <f t="shared" si="2"/>
        <v>49</v>
      </c>
      <c r="B53" s="72" t="s">
        <v>437</v>
      </c>
      <c r="C53" s="72" t="s">
        <v>1259</v>
      </c>
      <c r="D53" s="68"/>
      <c r="E53" s="69">
        <v>41318</v>
      </c>
      <c r="F53" s="68">
        <v>1</v>
      </c>
      <c r="G53" s="68">
        <v>1</v>
      </c>
      <c r="H53" s="68">
        <v>1</v>
      </c>
      <c r="I53" s="68" t="s">
        <v>438</v>
      </c>
      <c r="J53" s="68"/>
      <c r="K53" s="68">
        <v>1</v>
      </c>
      <c r="L53" s="95"/>
      <c r="M53" s="68"/>
      <c r="N53" s="128" t="s">
        <v>165</v>
      </c>
      <c r="O53" s="187">
        <v>5</v>
      </c>
      <c r="P53" s="94">
        <v>1</v>
      </c>
      <c r="Q53" s="68">
        <v>1</v>
      </c>
      <c r="R53" s="38" t="s">
        <v>1255</v>
      </c>
      <c r="S53" s="72"/>
      <c r="T53" s="72"/>
      <c r="U53" s="72">
        <v>1</v>
      </c>
      <c r="V53" s="72">
        <v>1</v>
      </c>
      <c r="W53" s="72"/>
      <c r="X53" s="72"/>
      <c r="Y53" s="72">
        <v>1</v>
      </c>
      <c r="Z53" s="72">
        <v>1</v>
      </c>
      <c r="AA53" s="74"/>
      <c r="AB53" s="68">
        <f t="shared" si="0"/>
        <v>3</v>
      </c>
      <c r="AC53" s="123"/>
      <c r="AD53" s="123"/>
      <c r="AE53" s="123"/>
      <c r="AG53" s="123"/>
      <c r="AH53" s="123"/>
      <c r="AI53" s="123"/>
      <c r="AJ53" s="123"/>
      <c r="AK53" s="123"/>
    </row>
    <row r="54" spans="1:37" s="79" customFormat="1" x14ac:dyDescent="0.25">
      <c r="A54" s="68">
        <f t="shared" si="2"/>
        <v>50</v>
      </c>
      <c r="B54" s="72" t="s">
        <v>450</v>
      </c>
      <c r="C54" s="72" t="s">
        <v>1177</v>
      </c>
      <c r="D54" s="68"/>
      <c r="E54" s="69">
        <v>40975</v>
      </c>
      <c r="F54" s="68">
        <v>1</v>
      </c>
      <c r="G54" s="68">
        <v>1</v>
      </c>
      <c r="H54" s="68">
        <v>1</v>
      </c>
      <c r="I54" s="68" t="s">
        <v>451</v>
      </c>
      <c r="J54" s="68"/>
      <c r="K54" s="68"/>
      <c r="L54" s="95">
        <v>3.73</v>
      </c>
      <c r="M54" s="68"/>
      <c r="N54" s="128" t="s">
        <v>330</v>
      </c>
      <c r="O54" s="187"/>
      <c r="P54" s="94"/>
      <c r="Q54" s="68"/>
      <c r="R54" s="68"/>
      <c r="S54" s="72">
        <v>1</v>
      </c>
      <c r="T54" s="72"/>
      <c r="U54" s="72"/>
      <c r="V54" s="72"/>
      <c r="W54" s="72"/>
      <c r="X54" s="72"/>
      <c r="Y54" s="72"/>
      <c r="Z54" s="72">
        <v>1</v>
      </c>
      <c r="AA54" s="74"/>
      <c r="AB54" s="68">
        <f t="shared" si="0"/>
        <v>1</v>
      </c>
      <c r="AC54" s="123"/>
      <c r="AD54" s="123"/>
      <c r="AE54" s="123"/>
      <c r="AG54" s="123"/>
      <c r="AH54" s="123"/>
      <c r="AI54" s="123"/>
      <c r="AJ54" s="123"/>
      <c r="AK54" s="123"/>
    </row>
    <row r="55" spans="1:37" s="79" customFormat="1" ht="30" x14ac:dyDescent="0.25">
      <c r="A55" s="72">
        <f t="shared" si="2"/>
        <v>51</v>
      </c>
      <c r="B55" s="72" t="s">
        <v>456</v>
      </c>
      <c r="C55" s="72" t="s">
        <v>1177</v>
      </c>
      <c r="D55" s="68"/>
      <c r="E55" s="69">
        <v>41069</v>
      </c>
      <c r="F55" s="68">
        <v>1</v>
      </c>
      <c r="G55" s="68">
        <v>1</v>
      </c>
      <c r="H55" s="68"/>
      <c r="I55" s="68" t="s">
        <v>457</v>
      </c>
      <c r="J55" s="68"/>
      <c r="K55" s="68"/>
      <c r="L55" s="95">
        <v>1.59</v>
      </c>
      <c r="M55" s="68"/>
      <c r="N55" s="128" t="s">
        <v>224</v>
      </c>
      <c r="O55" s="187">
        <v>1.5</v>
      </c>
      <c r="P55" s="94">
        <v>4</v>
      </c>
      <c r="Q55" s="68"/>
      <c r="R55" s="68"/>
      <c r="S55" s="72"/>
      <c r="T55" s="72"/>
      <c r="U55" s="72">
        <v>1</v>
      </c>
      <c r="V55" s="72"/>
      <c r="W55" s="72">
        <v>1</v>
      </c>
      <c r="X55" s="72"/>
      <c r="Y55" s="72"/>
      <c r="Z55" s="72">
        <v>1</v>
      </c>
      <c r="AA55" s="74"/>
      <c r="AB55" s="68">
        <f t="shared" si="0"/>
        <v>2</v>
      </c>
      <c r="AC55" s="123"/>
      <c r="AD55" s="123"/>
      <c r="AE55" s="123"/>
      <c r="AG55" s="123"/>
      <c r="AH55" s="123"/>
      <c r="AI55" s="123"/>
      <c r="AJ55" s="123"/>
      <c r="AK55" s="123"/>
    </row>
    <row r="56" spans="1:37" s="79" customFormat="1" x14ac:dyDescent="0.25">
      <c r="A56" s="72">
        <f t="shared" si="2"/>
        <v>52</v>
      </c>
      <c r="B56" s="72" t="s">
        <v>458</v>
      </c>
      <c r="C56" s="72" t="s">
        <v>1177</v>
      </c>
      <c r="D56" s="68"/>
      <c r="E56" s="69">
        <v>41326</v>
      </c>
      <c r="F56" s="68">
        <v>1</v>
      </c>
      <c r="G56" s="68">
        <v>1</v>
      </c>
      <c r="H56" s="68"/>
      <c r="I56" s="68" t="s">
        <v>459</v>
      </c>
      <c r="J56" s="68"/>
      <c r="K56" s="68">
        <v>1</v>
      </c>
      <c r="L56" s="95"/>
      <c r="M56" s="68"/>
      <c r="N56" s="128" t="s">
        <v>164</v>
      </c>
      <c r="O56" s="187">
        <v>5</v>
      </c>
      <c r="P56" s="94">
        <v>17</v>
      </c>
      <c r="Q56" s="68"/>
      <c r="R56" s="68"/>
      <c r="S56" s="72"/>
      <c r="T56" s="72">
        <v>1</v>
      </c>
      <c r="U56" s="72">
        <v>1</v>
      </c>
      <c r="V56" s="72"/>
      <c r="W56" s="72"/>
      <c r="X56" s="72">
        <v>1</v>
      </c>
      <c r="Y56" s="72"/>
      <c r="Z56" s="72">
        <v>1</v>
      </c>
      <c r="AA56" s="74"/>
      <c r="AB56" s="68">
        <f t="shared" si="0"/>
        <v>3</v>
      </c>
      <c r="AC56" s="123"/>
      <c r="AD56" s="123"/>
      <c r="AE56" s="123"/>
      <c r="AG56" s="123"/>
      <c r="AH56" s="123"/>
      <c r="AI56" s="123"/>
      <c r="AJ56" s="123"/>
      <c r="AK56" s="123"/>
    </row>
    <row r="57" spans="1:37" s="79" customFormat="1" x14ac:dyDescent="0.25">
      <c r="A57" s="72">
        <f t="shared" si="2"/>
        <v>53</v>
      </c>
      <c r="B57" s="72" t="s">
        <v>464</v>
      </c>
      <c r="C57" s="72" t="s">
        <v>1177</v>
      </c>
      <c r="D57" s="68"/>
      <c r="E57" s="69">
        <v>41093</v>
      </c>
      <c r="F57" s="68">
        <v>1</v>
      </c>
      <c r="G57" s="68">
        <v>1</v>
      </c>
      <c r="H57" s="68"/>
      <c r="I57" s="68" t="s">
        <v>465</v>
      </c>
      <c r="J57" s="68"/>
      <c r="K57" s="68">
        <v>1</v>
      </c>
      <c r="L57" s="95"/>
      <c r="M57" s="68"/>
      <c r="N57" s="128"/>
      <c r="O57" s="187"/>
      <c r="P57" s="94"/>
      <c r="Q57" s="68"/>
      <c r="R57" s="68"/>
      <c r="S57" s="72"/>
      <c r="T57" s="72"/>
      <c r="U57" s="72"/>
      <c r="V57" s="72"/>
      <c r="W57" s="72"/>
      <c r="X57" s="72"/>
      <c r="Y57" s="72">
        <v>1</v>
      </c>
      <c r="Z57" s="72">
        <v>1</v>
      </c>
      <c r="AA57" s="74"/>
      <c r="AB57" s="68">
        <f t="shared" si="0"/>
        <v>1</v>
      </c>
      <c r="AC57" s="123"/>
      <c r="AD57" s="123"/>
      <c r="AE57" s="123"/>
      <c r="AG57" s="123"/>
      <c r="AH57" s="123"/>
      <c r="AI57" s="123"/>
      <c r="AJ57" s="123"/>
      <c r="AK57" s="123"/>
    </row>
    <row r="58" spans="1:37" s="79" customFormat="1" x14ac:dyDescent="0.25">
      <c r="A58" s="72">
        <f t="shared" si="2"/>
        <v>54</v>
      </c>
      <c r="B58" s="72" t="s">
        <v>470</v>
      </c>
      <c r="C58" s="72" t="s">
        <v>1177</v>
      </c>
      <c r="D58" s="68"/>
      <c r="E58" s="69">
        <v>41214</v>
      </c>
      <c r="F58" s="68">
        <v>1</v>
      </c>
      <c r="G58" s="68">
        <v>1</v>
      </c>
      <c r="H58" s="68">
        <v>1</v>
      </c>
      <c r="I58" s="68" t="s">
        <v>471</v>
      </c>
      <c r="J58" s="68"/>
      <c r="K58" s="68">
        <v>1</v>
      </c>
      <c r="L58" s="95"/>
      <c r="M58" s="68"/>
      <c r="N58" s="128" t="s">
        <v>224</v>
      </c>
      <c r="O58" s="187"/>
      <c r="P58" s="94"/>
      <c r="Q58" s="68"/>
      <c r="R58" s="68"/>
      <c r="S58" s="72"/>
      <c r="T58" s="72"/>
      <c r="U58" s="72">
        <v>1</v>
      </c>
      <c r="V58" s="72"/>
      <c r="W58" s="72"/>
      <c r="X58" s="72"/>
      <c r="Y58" s="72">
        <v>1</v>
      </c>
      <c r="Z58" s="72">
        <v>1</v>
      </c>
      <c r="AA58" s="74"/>
      <c r="AB58" s="68">
        <f t="shared" si="0"/>
        <v>2</v>
      </c>
      <c r="AC58" s="123"/>
      <c r="AD58" s="123"/>
      <c r="AE58" s="123"/>
      <c r="AG58" s="123"/>
      <c r="AH58" s="123"/>
      <c r="AI58" s="123"/>
      <c r="AJ58" s="123"/>
      <c r="AK58" s="123"/>
    </row>
    <row r="59" spans="1:37" s="79" customFormat="1" ht="30" x14ac:dyDescent="0.25">
      <c r="A59" s="68">
        <f t="shared" si="2"/>
        <v>55</v>
      </c>
      <c r="B59" s="72" t="s">
        <v>479</v>
      </c>
      <c r="C59" s="68" t="s">
        <v>1177</v>
      </c>
      <c r="D59" s="68"/>
      <c r="E59" s="69">
        <v>41330</v>
      </c>
      <c r="F59" s="68">
        <v>1</v>
      </c>
      <c r="G59" s="68">
        <v>1</v>
      </c>
      <c r="H59" s="68"/>
      <c r="I59" s="68" t="s">
        <v>480</v>
      </c>
      <c r="J59" s="68"/>
      <c r="K59" s="68">
        <v>1</v>
      </c>
      <c r="L59" s="95"/>
      <c r="M59" s="68"/>
      <c r="N59" s="128" t="s">
        <v>330</v>
      </c>
      <c r="O59" s="187"/>
      <c r="P59" s="94"/>
      <c r="Q59" s="68"/>
      <c r="R59" s="68"/>
      <c r="S59" s="68"/>
      <c r="T59" s="68">
        <v>1</v>
      </c>
      <c r="U59" s="68"/>
      <c r="V59" s="68"/>
      <c r="W59" s="68"/>
      <c r="X59" s="68">
        <v>1</v>
      </c>
      <c r="Y59" s="68"/>
      <c r="Z59" s="68">
        <v>1</v>
      </c>
      <c r="AA59" s="70"/>
      <c r="AB59" s="68">
        <f t="shared" si="0"/>
        <v>2</v>
      </c>
      <c r="AC59" s="123"/>
      <c r="AD59" s="123"/>
      <c r="AE59" s="123"/>
      <c r="AG59" s="123"/>
      <c r="AH59" s="123"/>
      <c r="AI59" s="123"/>
      <c r="AJ59" s="123"/>
      <c r="AK59" s="123"/>
    </row>
    <row r="60" spans="1:37" s="79" customFormat="1" x14ac:dyDescent="0.25">
      <c r="A60" s="72">
        <f t="shared" si="2"/>
        <v>56</v>
      </c>
      <c r="B60" s="72" t="s">
        <v>513</v>
      </c>
      <c r="C60" s="72" t="s">
        <v>1259</v>
      </c>
      <c r="D60" s="68"/>
      <c r="E60" s="69">
        <v>41302</v>
      </c>
      <c r="F60" s="68">
        <v>1</v>
      </c>
      <c r="G60" s="68">
        <v>1</v>
      </c>
      <c r="H60" s="68">
        <v>1</v>
      </c>
      <c r="I60" s="68" t="s">
        <v>514</v>
      </c>
      <c r="J60" s="68"/>
      <c r="K60" s="68">
        <v>1</v>
      </c>
      <c r="L60" s="95"/>
      <c r="M60" s="68"/>
      <c r="N60" s="128" t="s">
        <v>165</v>
      </c>
      <c r="O60" s="187"/>
      <c r="P60" s="94"/>
      <c r="Q60" s="68"/>
      <c r="R60" s="68"/>
      <c r="S60" s="72"/>
      <c r="T60" s="72"/>
      <c r="U60" s="72"/>
      <c r="V60" s="72">
        <v>1</v>
      </c>
      <c r="W60" s="72"/>
      <c r="X60" s="72"/>
      <c r="Y60" s="72"/>
      <c r="Z60" s="72">
        <v>1</v>
      </c>
      <c r="AA60" s="74"/>
      <c r="AB60" s="68">
        <f t="shared" si="0"/>
        <v>1</v>
      </c>
      <c r="AC60" s="123"/>
      <c r="AD60" s="123"/>
      <c r="AE60" s="123"/>
      <c r="AG60" s="123"/>
      <c r="AH60" s="123"/>
      <c r="AI60" s="123"/>
      <c r="AJ60" s="123"/>
      <c r="AK60" s="123"/>
    </row>
    <row r="61" spans="1:37" s="79" customFormat="1" x14ac:dyDescent="0.25">
      <c r="A61" s="72">
        <f t="shared" si="2"/>
        <v>57</v>
      </c>
      <c r="B61" s="79" t="s">
        <v>516</v>
      </c>
      <c r="C61" s="68" t="s">
        <v>1259</v>
      </c>
      <c r="D61" s="69"/>
      <c r="E61" s="69">
        <v>41332</v>
      </c>
      <c r="F61" s="68">
        <v>1</v>
      </c>
      <c r="G61" s="68">
        <v>1</v>
      </c>
      <c r="H61" s="68">
        <v>1</v>
      </c>
      <c r="I61" s="68" t="s">
        <v>515</v>
      </c>
      <c r="J61" s="68"/>
      <c r="K61" s="68"/>
      <c r="L61" s="95">
        <v>4.99</v>
      </c>
      <c r="M61" s="68">
        <v>1</v>
      </c>
      <c r="N61" s="128"/>
      <c r="O61" s="187"/>
      <c r="P61" s="94"/>
      <c r="Q61" s="68"/>
      <c r="R61" s="68"/>
      <c r="S61" s="68"/>
      <c r="T61" s="68"/>
      <c r="U61" s="68">
        <v>1</v>
      </c>
      <c r="V61" s="68">
        <v>1</v>
      </c>
      <c r="W61" s="68"/>
      <c r="X61" s="68"/>
      <c r="Y61" s="68">
        <v>1</v>
      </c>
      <c r="Z61" s="68">
        <v>1</v>
      </c>
      <c r="AA61" s="70"/>
      <c r="AB61" s="68">
        <f t="shared" si="0"/>
        <v>3</v>
      </c>
      <c r="AC61" s="123"/>
      <c r="AD61" s="123"/>
      <c r="AE61" s="123"/>
      <c r="AG61" s="123"/>
      <c r="AH61" s="123"/>
      <c r="AI61" s="123"/>
      <c r="AJ61" s="123"/>
      <c r="AK61" s="123"/>
    </row>
    <row r="62" spans="1:37" s="79" customFormat="1" x14ac:dyDescent="0.25">
      <c r="A62" s="72">
        <f t="shared" si="2"/>
        <v>58</v>
      </c>
      <c r="B62" s="68" t="s">
        <v>221</v>
      </c>
      <c r="C62" s="68" t="s">
        <v>1177</v>
      </c>
      <c r="D62" s="69"/>
      <c r="E62" s="69">
        <v>41317</v>
      </c>
      <c r="F62" s="68">
        <v>1</v>
      </c>
      <c r="G62" s="68">
        <v>1</v>
      </c>
      <c r="H62" s="68">
        <v>1</v>
      </c>
      <c r="I62" s="68" t="s">
        <v>222</v>
      </c>
      <c r="J62" s="68"/>
      <c r="K62" s="68">
        <v>1</v>
      </c>
      <c r="L62" s="95"/>
      <c r="M62" s="68"/>
      <c r="N62" s="94" t="s">
        <v>164</v>
      </c>
      <c r="O62" s="187">
        <v>4.5</v>
      </c>
      <c r="P62" s="94">
        <v>15</v>
      </c>
      <c r="Q62" s="68"/>
      <c r="R62" s="68"/>
      <c r="S62" s="68"/>
      <c r="T62" s="68"/>
      <c r="U62" s="68"/>
      <c r="V62" s="68"/>
      <c r="W62" s="68"/>
      <c r="X62" s="68"/>
      <c r="Y62" s="68">
        <v>1</v>
      </c>
      <c r="Z62" s="68">
        <v>1</v>
      </c>
      <c r="AA62" s="70"/>
      <c r="AB62" s="68">
        <f t="shared" si="0"/>
        <v>1</v>
      </c>
      <c r="AC62" s="123"/>
      <c r="AD62" s="123"/>
      <c r="AE62" s="123"/>
      <c r="AG62" s="123"/>
      <c r="AH62" s="123"/>
      <c r="AI62" s="123"/>
      <c r="AJ62" s="123"/>
      <c r="AK62" s="123"/>
    </row>
    <row r="63" spans="1:37" s="79" customFormat="1" ht="30" x14ac:dyDescent="0.25">
      <c r="A63" s="72">
        <f t="shared" si="2"/>
        <v>59</v>
      </c>
      <c r="B63" s="72" t="s">
        <v>247</v>
      </c>
      <c r="C63" s="72" t="s">
        <v>1177</v>
      </c>
      <c r="D63" s="69"/>
      <c r="E63" s="69">
        <v>40928</v>
      </c>
      <c r="F63" s="68">
        <v>1</v>
      </c>
      <c r="G63" s="68">
        <v>1</v>
      </c>
      <c r="H63" s="68"/>
      <c r="I63" s="68" t="s">
        <v>248</v>
      </c>
      <c r="J63" s="68"/>
      <c r="K63" s="68">
        <v>1</v>
      </c>
      <c r="L63" s="95"/>
      <c r="M63" s="68"/>
      <c r="N63" s="128" t="s">
        <v>249</v>
      </c>
      <c r="O63" s="187">
        <v>4</v>
      </c>
      <c r="P63" s="94">
        <v>302</v>
      </c>
      <c r="Q63" s="68"/>
      <c r="R63" s="68"/>
      <c r="S63" s="72"/>
      <c r="T63" s="72"/>
      <c r="U63" s="72">
        <v>1</v>
      </c>
      <c r="V63" s="72">
        <v>1</v>
      </c>
      <c r="W63" s="72">
        <v>1</v>
      </c>
      <c r="X63" s="72"/>
      <c r="Y63" s="72">
        <v>1</v>
      </c>
      <c r="Z63" s="72">
        <v>1</v>
      </c>
      <c r="AA63" s="74">
        <v>1</v>
      </c>
      <c r="AB63" s="68">
        <f t="shared" si="0"/>
        <v>4</v>
      </c>
      <c r="AC63" s="123"/>
      <c r="AD63" s="123"/>
      <c r="AE63" s="123"/>
      <c r="AG63" s="123"/>
      <c r="AH63" s="123"/>
      <c r="AI63" s="123"/>
      <c r="AJ63" s="123"/>
      <c r="AK63" s="123"/>
    </row>
    <row r="64" spans="1:37" s="79" customFormat="1" x14ac:dyDescent="0.25">
      <c r="A64" s="72">
        <f t="shared" si="2"/>
        <v>60</v>
      </c>
      <c r="B64" s="68" t="s">
        <v>191</v>
      </c>
      <c r="C64" s="68" t="s">
        <v>1177</v>
      </c>
      <c r="D64" s="69"/>
      <c r="E64" s="69">
        <v>41173</v>
      </c>
      <c r="F64" s="68">
        <v>1</v>
      </c>
      <c r="G64" s="68">
        <v>1</v>
      </c>
      <c r="H64" s="68">
        <v>1</v>
      </c>
      <c r="I64" s="68" t="s">
        <v>192</v>
      </c>
      <c r="J64" s="68"/>
      <c r="K64" s="68">
        <v>1</v>
      </c>
      <c r="L64" s="95"/>
      <c r="M64" s="68"/>
      <c r="N64" s="94" t="s">
        <v>138</v>
      </c>
      <c r="O64" s="187">
        <v>3.5</v>
      </c>
      <c r="P64" s="94">
        <v>2</v>
      </c>
      <c r="Q64" s="68"/>
      <c r="R64" s="68"/>
      <c r="S64" s="68">
        <v>1</v>
      </c>
      <c r="T64" s="68">
        <v>1</v>
      </c>
      <c r="U64" s="68">
        <v>1</v>
      </c>
      <c r="V64" s="68"/>
      <c r="W64" s="68"/>
      <c r="X64" s="68"/>
      <c r="Y64" s="68"/>
      <c r="Z64" s="68">
        <v>1</v>
      </c>
      <c r="AA64" s="70"/>
      <c r="AB64" s="68">
        <f t="shared" si="0"/>
        <v>3</v>
      </c>
      <c r="AC64" s="123"/>
      <c r="AD64" s="123"/>
      <c r="AE64" s="123"/>
      <c r="AG64" s="123"/>
      <c r="AH64" s="123"/>
      <c r="AI64" s="123"/>
      <c r="AJ64" s="123"/>
      <c r="AK64" s="123"/>
    </row>
    <row r="65" spans="1:37" s="79" customFormat="1" x14ac:dyDescent="0.25">
      <c r="A65" s="72">
        <f t="shared" si="2"/>
        <v>61</v>
      </c>
      <c r="B65" s="68" t="s">
        <v>698</v>
      </c>
      <c r="C65" s="68" t="s">
        <v>1177</v>
      </c>
      <c r="D65" s="69"/>
      <c r="E65" s="69">
        <v>41193</v>
      </c>
      <c r="F65" s="68">
        <v>1</v>
      </c>
      <c r="G65" s="68">
        <v>1</v>
      </c>
      <c r="H65" s="68">
        <v>1</v>
      </c>
      <c r="I65" s="68" t="s">
        <v>696</v>
      </c>
      <c r="J65" s="68"/>
      <c r="K65" s="68"/>
      <c r="L65" s="95">
        <v>2.2999999999999998</v>
      </c>
      <c r="M65" s="68"/>
      <c r="N65" s="126" t="s">
        <v>220</v>
      </c>
      <c r="O65" s="187"/>
      <c r="P65" s="94"/>
      <c r="Q65" s="68"/>
      <c r="R65" s="68"/>
      <c r="S65" s="68">
        <v>1</v>
      </c>
      <c r="T65" s="68"/>
      <c r="U65" s="68"/>
      <c r="V65" s="68"/>
      <c r="W65" s="68"/>
      <c r="X65" s="68"/>
      <c r="Y65" s="68"/>
      <c r="Z65" s="68">
        <v>1</v>
      </c>
      <c r="AA65" s="70"/>
      <c r="AB65" s="68">
        <f t="shared" si="0"/>
        <v>1</v>
      </c>
      <c r="AC65" s="123"/>
      <c r="AD65" s="123"/>
      <c r="AE65" s="123"/>
      <c r="AG65" s="123"/>
      <c r="AH65" s="123"/>
      <c r="AI65" s="123"/>
      <c r="AJ65" s="123"/>
      <c r="AK65" s="123"/>
    </row>
    <row r="66" spans="1:37" s="79" customFormat="1" x14ac:dyDescent="0.25">
      <c r="A66" s="72">
        <f t="shared" si="2"/>
        <v>62</v>
      </c>
      <c r="B66" s="68" t="s">
        <v>699</v>
      </c>
      <c r="C66" s="68" t="s">
        <v>1177</v>
      </c>
      <c r="D66" s="69"/>
      <c r="E66" s="69">
        <v>41212</v>
      </c>
      <c r="F66" s="68">
        <v>1</v>
      </c>
      <c r="G66" s="68">
        <v>1</v>
      </c>
      <c r="H66" s="68"/>
      <c r="I66" s="68" t="s">
        <v>453</v>
      </c>
      <c r="J66" s="68"/>
      <c r="K66" s="68">
        <v>1</v>
      </c>
      <c r="L66" s="95"/>
      <c r="M66" s="68"/>
      <c r="N66" s="68" t="s">
        <v>165</v>
      </c>
      <c r="O66" s="183">
        <v>3.5</v>
      </c>
      <c r="P66" s="68">
        <v>2</v>
      </c>
      <c r="Q66" s="68"/>
      <c r="R66" s="68"/>
      <c r="S66" s="68"/>
      <c r="T66" s="68"/>
      <c r="U66" s="68">
        <v>1</v>
      </c>
      <c r="V66" s="68"/>
      <c r="W66" s="68"/>
      <c r="X66" s="68"/>
      <c r="Y66" s="68"/>
      <c r="Z66" s="68">
        <v>1</v>
      </c>
      <c r="AA66" s="70"/>
      <c r="AB66" s="68">
        <f t="shared" si="0"/>
        <v>1</v>
      </c>
      <c r="AC66" s="123"/>
      <c r="AD66" s="123"/>
      <c r="AE66" s="123"/>
      <c r="AG66" s="123"/>
      <c r="AH66" s="123"/>
      <c r="AI66" s="123"/>
      <c r="AJ66" s="123"/>
      <c r="AK66" s="123"/>
    </row>
    <row r="67" spans="1:37" s="79" customFormat="1" ht="30" x14ac:dyDescent="0.25">
      <c r="A67" s="72">
        <f t="shared" si="2"/>
        <v>63</v>
      </c>
      <c r="B67" s="130" t="s">
        <v>247</v>
      </c>
      <c r="C67" s="68" t="s">
        <v>1177</v>
      </c>
      <c r="D67" s="69"/>
      <c r="E67" s="69">
        <v>40928</v>
      </c>
      <c r="F67" s="68">
        <v>1</v>
      </c>
      <c r="G67" s="68">
        <v>1</v>
      </c>
      <c r="H67" s="68"/>
      <c r="I67" s="131" t="s">
        <v>248</v>
      </c>
      <c r="J67" s="68"/>
      <c r="K67" s="68">
        <v>1</v>
      </c>
      <c r="L67" s="95"/>
      <c r="M67" s="68"/>
      <c r="N67" s="68" t="s">
        <v>249</v>
      </c>
      <c r="O67" s="183">
        <v>4</v>
      </c>
      <c r="P67" s="68">
        <v>301</v>
      </c>
      <c r="Q67" s="68"/>
      <c r="R67" s="68"/>
      <c r="S67" s="68"/>
      <c r="T67" s="68"/>
      <c r="U67" s="68">
        <v>1</v>
      </c>
      <c r="V67" s="68"/>
      <c r="W67" s="68">
        <v>1</v>
      </c>
      <c r="X67" s="68"/>
      <c r="Y67" s="68">
        <v>1</v>
      </c>
      <c r="Z67" s="68">
        <v>1</v>
      </c>
      <c r="AA67" s="70"/>
      <c r="AB67" s="68">
        <f t="shared" si="0"/>
        <v>3</v>
      </c>
      <c r="AC67" s="123"/>
      <c r="AD67" s="123"/>
      <c r="AE67" s="123"/>
      <c r="AG67" s="123"/>
      <c r="AH67" s="123"/>
      <c r="AI67" s="123"/>
      <c r="AJ67" s="123"/>
      <c r="AK67" s="123"/>
    </row>
    <row r="68" spans="1:37" s="79" customFormat="1" x14ac:dyDescent="0.25">
      <c r="A68" s="72">
        <f t="shared" si="2"/>
        <v>64</v>
      </c>
      <c r="B68" s="130" t="s">
        <v>260</v>
      </c>
      <c r="C68" s="68" t="s">
        <v>1259</v>
      </c>
      <c r="D68" s="69"/>
      <c r="E68" s="69">
        <v>41117</v>
      </c>
      <c r="F68" s="68">
        <v>1</v>
      </c>
      <c r="G68" s="68">
        <v>1</v>
      </c>
      <c r="H68" s="68">
        <v>1</v>
      </c>
      <c r="I68" s="131" t="s">
        <v>261</v>
      </c>
      <c r="J68" s="68"/>
      <c r="K68" s="68">
        <v>1</v>
      </c>
      <c r="L68" s="95"/>
      <c r="M68" s="68"/>
      <c r="N68" s="68" t="s">
        <v>204</v>
      </c>
      <c r="O68" s="183">
        <v>4.5</v>
      </c>
      <c r="P68" s="68">
        <v>123</v>
      </c>
      <c r="Q68" s="68"/>
      <c r="R68" s="68"/>
      <c r="S68" s="68">
        <v>1</v>
      </c>
      <c r="T68" s="68"/>
      <c r="U68" s="68">
        <v>1</v>
      </c>
      <c r="V68" s="68"/>
      <c r="W68" s="68">
        <v>1</v>
      </c>
      <c r="X68" s="68">
        <v>1</v>
      </c>
      <c r="Y68" s="68"/>
      <c r="Z68" s="68">
        <v>1</v>
      </c>
      <c r="AA68" s="70"/>
      <c r="AB68" s="68">
        <f t="shared" si="0"/>
        <v>4</v>
      </c>
      <c r="AC68" s="123"/>
      <c r="AD68" s="123"/>
      <c r="AE68" s="123"/>
      <c r="AG68" s="123"/>
      <c r="AH68" s="123"/>
      <c r="AI68" s="123"/>
      <c r="AJ68" s="123"/>
      <c r="AK68" s="123"/>
    </row>
    <row r="69" spans="1:37" s="79" customFormat="1" ht="33" customHeight="1" x14ac:dyDescent="0.25">
      <c r="A69" s="72">
        <f t="shared" si="2"/>
        <v>65</v>
      </c>
      <c r="B69" s="68" t="s">
        <v>835</v>
      </c>
      <c r="C69" s="68" t="s">
        <v>1259</v>
      </c>
      <c r="D69" s="68"/>
      <c r="E69" s="69">
        <v>41323</v>
      </c>
      <c r="F69" s="68">
        <v>1</v>
      </c>
      <c r="G69" s="68">
        <v>1</v>
      </c>
      <c r="H69" s="68"/>
      <c r="I69" s="68" t="s">
        <v>589</v>
      </c>
      <c r="J69" s="68"/>
      <c r="K69" s="68">
        <v>1</v>
      </c>
      <c r="L69" s="95"/>
      <c r="M69" s="68"/>
      <c r="N69" s="68" t="s">
        <v>165</v>
      </c>
      <c r="O69" s="183"/>
      <c r="P69" s="68"/>
      <c r="Q69" s="68">
        <v>1</v>
      </c>
      <c r="R69" s="38" t="s">
        <v>1256</v>
      </c>
      <c r="S69" s="68"/>
      <c r="T69" s="68"/>
      <c r="U69" s="68">
        <v>1</v>
      </c>
      <c r="V69" s="68"/>
      <c r="W69" s="68"/>
      <c r="X69" s="68"/>
      <c r="Y69" s="68">
        <v>1</v>
      </c>
      <c r="Z69" s="68">
        <v>1</v>
      </c>
      <c r="AA69" s="70"/>
      <c r="AB69" s="68">
        <f t="shared" ref="AB69:AB90" si="3">COUNT(S69:Y69)</f>
        <v>2</v>
      </c>
      <c r="AC69" s="123"/>
      <c r="AD69" s="123"/>
      <c r="AE69" s="123"/>
      <c r="AG69" s="123"/>
      <c r="AH69" s="123"/>
      <c r="AI69" s="123"/>
      <c r="AJ69" s="123"/>
      <c r="AK69" s="123"/>
    </row>
    <row r="70" spans="1:37" s="79" customFormat="1" ht="30" x14ac:dyDescent="0.25">
      <c r="A70" s="72">
        <f t="shared" si="2"/>
        <v>66</v>
      </c>
      <c r="B70" s="133" t="s">
        <v>529</v>
      </c>
      <c r="C70" s="68" t="s">
        <v>1177</v>
      </c>
      <c r="D70" s="68"/>
      <c r="E70" s="69">
        <v>41249</v>
      </c>
      <c r="F70" s="68">
        <v>1</v>
      </c>
      <c r="G70" s="68">
        <v>1</v>
      </c>
      <c r="H70" s="68">
        <v>1</v>
      </c>
      <c r="I70" s="68" t="s">
        <v>530</v>
      </c>
      <c r="J70" s="68"/>
      <c r="K70" s="68">
        <v>1</v>
      </c>
      <c r="L70" s="95"/>
      <c r="M70" s="68"/>
      <c r="N70" s="68" t="s">
        <v>204</v>
      </c>
      <c r="O70" s="183">
        <v>4.5</v>
      </c>
      <c r="P70" s="68">
        <v>18</v>
      </c>
      <c r="Q70" s="68"/>
      <c r="R70" s="68"/>
      <c r="S70" s="68"/>
      <c r="T70" s="68"/>
      <c r="U70" s="68"/>
      <c r="V70" s="68"/>
      <c r="W70" s="68"/>
      <c r="X70" s="68"/>
      <c r="Y70" s="68">
        <v>1</v>
      </c>
      <c r="Z70" s="68">
        <v>1</v>
      </c>
      <c r="AA70" s="70"/>
      <c r="AB70" s="68">
        <f t="shared" si="3"/>
        <v>1</v>
      </c>
      <c r="AC70" s="123"/>
      <c r="AD70" s="123"/>
      <c r="AE70" s="123"/>
      <c r="AG70" s="123"/>
      <c r="AH70" s="123"/>
      <c r="AI70" s="123"/>
      <c r="AJ70" s="123"/>
      <c r="AK70" s="123"/>
    </row>
    <row r="71" spans="1:37" s="79" customFormat="1" x14ac:dyDescent="0.25">
      <c r="A71" s="72">
        <f t="shared" si="2"/>
        <v>67</v>
      </c>
      <c r="B71" s="68" t="s">
        <v>184</v>
      </c>
      <c r="C71" s="68" t="s">
        <v>1177</v>
      </c>
      <c r="D71" s="68"/>
      <c r="E71" s="69">
        <v>41290</v>
      </c>
      <c r="F71" s="68">
        <v>1</v>
      </c>
      <c r="G71" s="68">
        <v>1</v>
      </c>
      <c r="H71" s="68">
        <v>1</v>
      </c>
      <c r="I71" s="68" t="s">
        <v>548</v>
      </c>
      <c r="J71" s="68"/>
      <c r="K71" s="68">
        <v>1</v>
      </c>
      <c r="L71" s="95"/>
      <c r="M71" s="68"/>
      <c r="N71" s="68" t="s">
        <v>549</v>
      </c>
      <c r="O71" s="183">
        <v>3.5</v>
      </c>
      <c r="P71" s="68">
        <v>59</v>
      </c>
      <c r="Q71" s="68"/>
      <c r="R71" s="68"/>
      <c r="S71" s="68"/>
      <c r="T71" s="68">
        <v>1</v>
      </c>
      <c r="U71" s="68">
        <v>1</v>
      </c>
      <c r="V71" s="68"/>
      <c r="W71" s="68"/>
      <c r="X71" s="68"/>
      <c r="Y71" s="68"/>
      <c r="Z71" s="68">
        <v>1</v>
      </c>
      <c r="AA71" s="70"/>
      <c r="AB71" s="68">
        <f t="shared" si="3"/>
        <v>2</v>
      </c>
      <c r="AC71" s="123"/>
      <c r="AD71" s="123"/>
      <c r="AE71" s="123"/>
      <c r="AG71" s="123"/>
      <c r="AH71" s="123"/>
      <c r="AI71" s="123"/>
      <c r="AJ71" s="123"/>
      <c r="AK71" s="123"/>
    </row>
    <row r="72" spans="1:37" s="79" customFormat="1" x14ac:dyDescent="0.25">
      <c r="A72" s="72">
        <f t="shared" si="2"/>
        <v>68</v>
      </c>
      <c r="B72" s="68" t="s">
        <v>555</v>
      </c>
      <c r="C72" s="68" t="s">
        <v>1177</v>
      </c>
      <c r="D72" s="68"/>
      <c r="E72" s="69">
        <v>41171</v>
      </c>
      <c r="F72" s="68">
        <v>1</v>
      </c>
      <c r="G72" s="68">
        <v>1</v>
      </c>
      <c r="H72" s="68"/>
      <c r="I72" s="68" t="s">
        <v>820</v>
      </c>
      <c r="J72" s="68"/>
      <c r="K72" s="68"/>
      <c r="L72" s="95">
        <v>3.92</v>
      </c>
      <c r="M72" s="68"/>
      <c r="N72" s="68" t="s">
        <v>165</v>
      </c>
      <c r="O72" s="183">
        <v>4.5</v>
      </c>
      <c r="P72" s="68">
        <v>4</v>
      </c>
      <c r="Q72" s="68"/>
      <c r="R72" s="68"/>
      <c r="S72" s="68"/>
      <c r="T72" s="68">
        <v>1</v>
      </c>
      <c r="U72" s="68">
        <v>1</v>
      </c>
      <c r="V72" s="68"/>
      <c r="W72" s="68">
        <v>1</v>
      </c>
      <c r="X72" s="68"/>
      <c r="Y72" s="68">
        <v>1</v>
      </c>
      <c r="Z72" s="68">
        <v>1</v>
      </c>
      <c r="AA72" s="70"/>
      <c r="AB72" s="68">
        <f t="shared" si="3"/>
        <v>4</v>
      </c>
      <c r="AC72" s="123"/>
      <c r="AD72" s="123"/>
      <c r="AE72" s="123"/>
      <c r="AG72" s="123"/>
      <c r="AH72" s="123"/>
      <c r="AI72" s="123"/>
      <c r="AJ72" s="123"/>
      <c r="AK72" s="123"/>
    </row>
    <row r="73" spans="1:37" s="79" customFormat="1" x14ac:dyDescent="0.25">
      <c r="A73" s="72">
        <f t="shared" si="2"/>
        <v>69</v>
      </c>
      <c r="B73" s="68" t="s">
        <v>586</v>
      </c>
      <c r="C73" s="68" t="s">
        <v>1177</v>
      </c>
      <c r="D73" s="68"/>
      <c r="E73" s="69">
        <v>41208</v>
      </c>
      <c r="F73" s="68">
        <v>1</v>
      </c>
      <c r="G73" s="68">
        <v>1</v>
      </c>
      <c r="H73" s="68"/>
      <c r="I73" s="68" t="s">
        <v>587</v>
      </c>
      <c r="J73" s="68"/>
      <c r="K73" s="68">
        <v>1</v>
      </c>
      <c r="L73" s="95"/>
      <c r="M73" s="68"/>
      <c r="N73" s="68" t="s">
        <v>164</v>
      </c>
      <c r="O73" s="183">
        <v>5</v>
      </c>
      <c r="P73" s="68">
        <v>13</v>
      </c>
      <c r="Q73" s="68"/>
      <c r="R73" s="68"/>
      <c r="S73" s="68">
        <v>1</v>
      </c>
      <c r="T73" s="68"/>
      <c r="U73" s="68"/>
      <c r="V73" s="68"/>
      <c r="W73" s="68"/>
      <c r="X73" s="68"/>
      <c r="Y73" s="68"/>
      <c r="Z73" s="68">
        <v>1</v>
      </c>
      <c r="AA73" s="70"/>
      <c r="AB73" s="68">
        <f t="shared" si="3"/>
        <v>1</v>
      </c>
      <c r="AC73" s="123"/>
      <c r="AD73" s="123"/>
      <c r="AE73" s="123"/>
      <c r="AG73" s="123"/>
      <c r="AH73" s="123"/>
      <c r="AI73" s="123"/>
      <c r="AJ73" s="123"/>
      <c r="AK73" s="123"/>
    </row>
    <row r="74" spans="1:37" s="79" customFormat="1" x14ac:dyDescent="0.25">
      <c r="A74" s="72">
        <f t="shared" si="2"/>
        <v>70</v>
      </c>
      <c r="B74" s="68" t="s">
        <v>588</v>
      </c>
      <c r="C74" s="68" t="s">
        <v>1259</v>
      </c>
      <c r="D74" s="68"/>
      <c r="E74" s="69">
        <v>41323</v>
      </c>
      <c r="F74" s="68">
        <v>1</v>
      </c>
      <c r="G74" s="68">
        <v>1</v>
      </c>
      <c r="H74" s="68">
        <v>1</v>
      </c>
      <c r="I74" s="68" t="s">
        <v>589</v>
      </c>
      <c r="J74" s="68"/>
      <c r="K74" s="68">
        <v>1</v>
      </c>
      <c r="L74" s="95"/>
      <c r="M74" s="68"/>
      <c r="N74" s="68" t="s">
        <v>164</v>
      </c>
      <c r="O74" s="183">
        <v>4.5</v>
      </c>
      <c r="P74" s="68">
        <v>6</v>
      </c>
      <c r="Q74" s="68"/>
      <c r="R74" s="68"/>
      <c r="S74" s="68"/>
      <c r="T74" s="68"/>
      <c r="U74" s="68">
        <v>1</v>
      </c>
      <c r="V74" s="68"/>
      <c r="W74" s="68"/>
      <c r="X74" s="68"/>
      <c r="Y74" s="68">
        <v>1</v>
      </c>
      <c r="Z74" s="68">
        <v>1</v>
      </c>
      <c r="AA74" s="70"/>
      <c r="AB74" s="68">
        <f t="shared" si="3"/>
        <v>2</v>
      </c>
      <c r="AC74" s="123"/>
      <c r="AD74" s="123"/>
      <c r="AE74" s="123"/>
      <c r="AG74" s="123"/>
      <c r="AH74" s="123"/>
      <c r="AI74" s="123"/>
      <c r="AJ74" s="123"/>
      <c r="AK74" s="123"/>
    </row>
    <row r="75" spans="1:37" s="79" customFormat="1" ht="30" x14ac:dyDescent="0.25">
      <c r="A75" s="72">
        <f t="shared" si="2"/>
        <v>71</v>
      </c>
      <c r="B75" s="68" t="s">
        <v>592</v>
      </c>
      <c r="C75" s="68" t="s">
        <v>1259</v>
      </c>
      <c r="D75" s="68"/>
      <c r="E75" s="69">
        <v>41038</v>
      </c>
      <c r="F75" s="68">
        <v>1</v>
      </c>
      <c r="G75" s="68">
        <v>1</v>
      </c>
      <c r="H75" s="68">
        <v>1</v>
      </c>
      <c r="I75" s="68" t="s">
        <v>593</v>
      </c>
      <c r="J75" s="68"/>
      <c r="K75" s="68"/>
      <c r="L75" s="95">
        <v>0.99</v>
      </c>
      <c r="M75" s="68"/>
      <c r="N75" s="68" t="s">
        <v>165</v>
      </c>
      <c r="O75" s="183">
        <v>2.5</v>
      </c>
      <c r="P75" s="68">
        <v>4</v>
      </c>
      <c r="Q75" s="68"/>
      <c r="R75" s="68"/>
      <c r="S75" s="68"/>
      <c r="T75" s="68">
        <v>1</v>
      </c>
      <c r="U75" s="68"/>
      <c r="V75" s="68"/>
      <c r="W75" s="68"/>
      <c r="X75" s="68"/>
      <c r="Y75" s="68"/>
      <c r="Z75" s="68">
        <v>1</v>
      </c>
      <c r="AA75" s="70"/>
      <c r="AB75" s="68">
        <f t="shared" si="3"/>
        <v>1</v>
      </c>
      <c r="AC75" s="123"/>
      <c r="AD75" s="123"/>
      <c r="AE75" s="123"/>
      <c r="AG75" s="123"/>
      <c r="AH75" s="123"/>
      <c r="AI75" s="123"/>
      <c r="AJ75" s="123"/>
      <c r="AK75" s="123"/>
    </row>
    <row r="76" spans="1:37" s="79" customFormat="1" x14ac:dyDescent="0.25">
      <c r="A76" s="72">
        <f t="shared" si="2"/>
        <v>72</v>
      </c>
      <c r="B76" s="68" t="s">
        <v>601</v>
      </c>
      <c r="C76" s="68" t="s">
        <v>1177</v>
      </c>
      <c r="D76" s="68"/>
      <c r="E76" s="69">
        <v>41051</v>
      </c>
      <c r="F76" s="68">
        <v>1</v>
      </c>
      <c r="G76" s="68">
        <v>1</v>
      </c>
      <c r="H76" s="68">
        <v>1</v>
      </c>
      <c r="I76" s="68" t="s">
        <v>602</v>
      </c>
      <c r="J76" s="68"/>
      <c r="K76" s="68">
        <v>1</v>
      </c>
      <c r="L76" s="95"/>
      <c r="M76" s="68"/>
      <c r="N76" s="68" t="s">
        <v>165</v>
      </c>
      <c r="O76" s="183"/>
      <c r="P76" s="68"/>
      <c r="Q76" s="68"/>
      <c r="R76" s="68"/>
      <c r="S76" s="68">
        <v>1</v>
      </c>
      <c r="T76" s="68"/>
      <c r="U76" s="68"/>
      <c r="V76" s="68"/>
      <c r="W76" s="68"/>
      <c r="X76" s="68"/>
      <c r="Y76" s="68"/>
      <c r="Z76" s="68">
        <v>1</v>
      </c>
      <c r="AA76" s="70"/>
      <c r="AB76" s="68">
        <f t="shared" si="3"/>
        <v>1</v>
      </c>
      <c r="AC76" s="123"/>
      <c r="AD76" s="123"/>
      <c r="AE76" s="123"/>
      <c r="AG76" s="123"/>
      <c r="AH76" s="123"/>
      <c r="AI76" s="123"/>
      <c r="AJ76" s="123"/>
      <c r="AK76" s="123"/>
    </row>
    <row r="77" spans="1:37" s="79" customFormat="1" x14ac:dyDescent="0.25">
      <c r="A77" s="72">
        <f t="shared" si="2"/>
        <v>73</v>
      </c>
      <c r="B77" s="68" t="s">
        <v>621</v>
      </c>
      <c r="C77" s="68" t="s">
        <v>1177</v>
      </c>
      <c r="D77" s="68"/>
      <c r="E77" s="69">
        <v>41302</v>
      </c>
      <c r="F77" s="68">
        <v>1</v>
      </c>
      <c r="G77" s="68"/>
      <c r="H77" s="68">
        <v>1</v>
      </c>
      <c r="I77" s="68" t="s">
        <v>622</v>
      </c>
      <c r="J77" s="68"/>
      <c r="K77" s="68">
        <v>1</v>
      </c>
      <c r="L77" s="95"/>
      <c r="M77" s="68"/>
      <c r="N77" s="68" t="s">
        <v>165</v>
      </c>
      <c r="O77" s="183">
        <v>1</v>
      </c>
      <c r="P77" s="68">
        <v>1</v>
      </c>
      <c r="Q77" s="68"/>
      <c r="R77" s="68"/>
      <c r="S77" s="68"/>
      <c r="T77" s="68">
        <v>1</v>
      </c>
      <c r="U77" s="68"/>
      <c r="V77" s="68"/>
      <c r="W77" s="68"/>
      <c r="X77" s="68"/>
      <c r="Y77" s="68"/>
      <c r="Z77" s="68">
        <v>1</v>
      </c>
      <c r="AA77" s="70"/>
      <c r="AB77" s="68">
        <f t="shared" si="3"/>
        <v>1</v>
      </c>
      <c r="AC77" s="123"/>
      <c r="AD77" s="123"/>
      <c r="AE77" s="123"/>
      <c r="AG77" s="123"/>
      <c r="AH77" s="123"/>
      <c r="AI77" s="123"/>
      <c r="AJ77" s="123"/>
      <c r="AK77" s="123"/>
    </row>
    <row r="78" spans="1:37" s="79" customFormat="1" ht="30" x14ac:dyDescent="0.25">
      <c r="A78" s="72">
        <f t="shared" si="2"/>
        <v>74</v>
      </c>
      <c r="B78" s="68" t="s">
        <v>630</v>
      </c>
      <c r="C78" s="68" t="s">
        <v>1177</v>
      </c>
      <c r="D78" s="68"/>
      <c r="E78" s="69">
        <v>41058</v>
      </c>
      <c r="F78" s="68">
        <v>1</v>
      </c>
      <c r="G78" s="68">
        <v>1</v>
      </c>
      <c r="H78" s="68">
        <v>1</v>
      </c>
      <c r="I78" s="68" t="s">
        <v>631</v>
      </c>
      <c r="J78" s="68"/>
      <c r="K78" s="68">
        <v>1</v>
      </c>
      <c r="L78" s="95"/>
      <c r="M78" s="68"/>
      <c r="N78" s="68" t="s">
        <v>138</v>
      </c>
      <c r="O78" s="183">
        <v>4.5</v>
      </c>
      <c r="P78" s="68">
        <v>2</v>
      </c>
      <c r="Q78" s="68"/>
      <c r="R78" s="68"/>
      <c r="S78" s="68">
        <v>1</v>
      </c>
      <c r="T78" s="68"/>
      <c r="U78" s="68"/>
      <c r="V78" s="68"/>
      <c r="W78" s="68"/>
      <c r="X78" s="68"/>
      <c r="Y78" s="68"/>
      <c r="Z78" s="68">
        <v>1</v>
      </c>
      <c r="AA78" s="70">
        <v>1</v>
      </c>
      <c r="AB78" s="68">
        <f t="shared" si="3"/>
        <v>1</v>
      </c>
      <c r="AC78" s="123"/>
      <c r="AD78" s="123"/>
      <c r="AE78" s="123"/>
      <c r="AG78" s="123"/>
      <c r="AH78" s="123"/>
      <c r="AI78" s="123"/>
      <c r="AJ78" s="123"/>
      <c r="AK78" s="123"/>
    </row>
    <row r="79" spans="1:37" s="79" customFormat="1" ht="30" x14ac:dyDescent="0.25">
      <c r="A79" s="72">
        <f t="shared" si="2"/>
        <v>75</v>
      </c>
      <c r="B79" s="68" t="s">
        <v>737</v>
      </c>
      <c r="C79" s="68" t="s">
        <v>1177</v>
      </c>
      <c r="D79" s="68"/>
      <c r="E79" s="69">
        <v>41156</v>
      </c>
      <c r="F79" s="68">
        <v>1</v>
      </c>
      <c r="G79" s="68">
        <v>1</v>
      </c>
      <c r="H79" s="68"/>
      <c r="I79" s="68" t="s">
        <v>738</v>
      </c>
      <c r="J79" s="68"/>
      <c r="K79" s="68"/>
      <c r="L79" s="95">
        <v>3.62</v>
      </c>
      <c r="M79" s="68">
        <v>1</v>
      </c>
      <c r="N79" s="68" t="s">
        <v>164</v>
      </c>
      <c r="O79" s="183">
        <v>4.5</v>
      </c>
      <c r="P79" s="68">
        <v>35</v>
      </c>
      <c r="Q79" s="68"/>
      <c r="R79" s="68"/>
      <c r="S79" s="68"/>
      <c r="T79" s="68">
        <v>1</v>
      </c>
      <c r="U79" s="68"/>
      <c r="V79" s="68"/>
      <c r="W79" s="68"/>
      <c r="X79" s="68"/>
      <c r="Y79" s="68"/>
      <c r="Z79" s="68">
        <v>1</v>
      </c>
      <c r="AA79" s="70"/>
      <c r="AB79" s="68">
        <f t="shared" si="3"/>
        <v>1</v>
      </c>
      <c r="AC79" s="123"/>
      <c r="AD79" s="123"/>
      <c r="AE79" s="123"/>
      <c r="AG79" s="123"/>
      <c r="AH79" s="123"/>
      <c r="AI79" s="123"/>
      <c r="AJ79" s="123"/>
      <c r="AK79" s="123"/>
    </row>
    <row r="80" spans="1:37" s="79" customFormat="1" x14ac:dyDescent="0.25">
      <c r="A80" s="72">
        <f t="shared" si="2"/>
        <v>76</v>
      </c>
      <c r="B80" s="68" t="s">
        <v>742</v>
      </c>
      <c r="C80" s="68" t="s">
        <v>1177</v>
      </c>
      <c r="D80" s="68"/>
      <c r="E80" s="69">
        <v>40775</v>
      </c>
      <c r="F80" s="68">
        <v>1</v>
      </c>
      <c r="G80" s="68">
        <v>1</v>
      </c>
      <c r="H80" s="68"/>
      <c r="I80" s="68" t="s">
        <v>356</v>
      </c>
      <c r="J80" s="68"/>
      <c r="K80" s="68"/>
      <c r="L80" s="95">
        <v>2.08</v>
      </c>
      <c r="M80" s="68"/>
      <c r="N80" s="88" t="s">
        <v>330</v>
      </c>
      <c r="O80" s="183"/>
      <c r="P80" s="68"/>
      <c r="Q80" s="68"/>
      <c r="R80" s="68"/>
      <c r="S80" s="68"/>
      <c r="T80" s="68"/>
      <c r="U80" s="68"/>
      <c r="V80" s="68">
        <v>1</v>
      </c>
      <c r="W80" s="68"/>
      <c r="X80" s="68"/>
      <c r="Y80" s="68"/>
      <c r="Z80" s="68">
        <v>1</v>
      </c>
      <c r="AA80" s="70"/>
      <c r="AB80" s="68">
        <f t="shared" si="3"/>
        <v>1</v>
      </c>
      <c r="AC80" s="123"/>
      <c r="AD80" s="123"/>
      <c r="AE80" s="123"/>
      <c r="AG80" s="123"/>
      <c r="AH80" s="123"/>
      <c r="AI80" s="123"/>
      <c r="AJ80" s="123"/>
      <c r="AK80" s="123"/>
    </row>
    <row r="81" spans="1:37" s="79" customFormat="1" x14ac:dyDescent="0.25">
      <c r="A81" s="72">
        <f t="shared" si="2"/>
        <v>77</v>
      </c>
      <c r="B81" s="68" t="s">
        <v>790</v>
      </c>
      <c r="C81" s="68" t="s">
        <v>1177</v>
      </c>
      <c r="D81" s="68"/>
      <c r="E81" s="69">
        <v>41160</v>
      </c>
      <c r="F81" s="68">
        <v>1</v>
      </c>
      <c r="G81" s="68">
        <v>1</v>
      </c>
      <c r="H81" s="68"/>
      <c r="I81" s="68" t="s">
        <v>791</v>
      </c>
      <c r="J81" s="68"/>
      <c r="K81" s="68">
        <v>1</v>
      </c>
      <c r="L81" s="95"/>
      <c r="M81" s="68"/>
      <c r="N81" s="68" t="s">
        <v>228</v>
      </c>
      <c r="O81" s="183">
        <v>4.5</v>
      </c>
      <c r="P81" s="68">
        <v>29</v>
      </c>
      <c r="Q81" s="68"/>
      <c r="R81" s="68"/>
      <c r="S81" s="68">
        <v>1</v>
      </c>
      <c r="T81" s="68"/>
      <c r="U81" s="68">
        <v>1</v>
      </c>
      <c r="V81" s="68"/>
      <c r="W81" s="68"/>
      <c r="X81" s="68"/>
      <c r="Y81" s="68">
        <v>1</v>
      </c>
      <c r="Z81" s="68">
        <v>1</v>
      </c>
      <c r="AA81" s="70"/>
      <c r="AB81" s="68">
        <f t="shared" si="3"/>
        <v>3</v>
      </c>
      <c r="AC81" s="123"/>
      <c r="AD81" s="123"/>
      <c r="AE81" s="123"/>
      <c r="AG81" s="123"/>
      <c r="AH81" s="123"/>
      <c r="AI81" s="123"/>
      <c r="AJ81" s="123"/>
      <c r="AK81" s="123"/>
    </row>
    <row r="82" spans="1:37" s="79" customFormat="1" ht="30" x14ac:dyDescent="0.25">
      <c r="A82" s="72">
        <f t="shared" si="2"/>
        <v>78</v>
      </c>
      <c r="B82" s="68" t="s">
        <v>797</v>
      </c>
      <c r="C82" s="68" t="s">
        <v>1177</v>
      </c>
      <c r="D82" s="68"/>
      <c r="E82" s="69">
        <v>40989</v>
      </c>
      <c r="F82" s="68">
        <v>1</v>
      </c>
      <c r="G82" s="68">
        <v>1</v>
      </c>
      <c r="H82" s="68"/>
      <c r="I82" s="68" t="s">
        <v>798</v>
      </c>
      <c r="J82" s="68"/>
      <c r="K82" s="68"/>
      <c r="L82" s="95">
        <v>1.99</v>
      </c>
      <c r="M82" s="68"/>
      <c r="N82" s="68" t="s">
        <v>165</v>
      </c>
      <c r="O82" s="183">
        <v>5</v>
      </c>
      <c r="P82" s="68">
        <v>6</v>
      </c>
      <c r="Q82" s="68"/>
      <c r="R82" s="68"/>
      <c r="S82" s="68">
        <v>1</v>
      </c>
      <c r="T82" s="68"/>
      <c r="U82" s="68"/>
      <c r="V82" s="68"/>
      <c r="W82" s="68"/>
      <c r="X82" s="68"/>
      <c r="Y82" s="68"/>
      <c r="Z82" s="68">
        <v>1</v>
      </c>
      <c r="AA82" s="70"/>
      <c r="AB82" s="68">
        <f t="shared" si="3"/>
        <v>1</v>
      </c>
      <c r="AC82" s="123"/>
      <c r="AD82" s="123"/>
      <c r="AE82" s="123"/>
      <c r="AG82" s="123"/>
      <c r="AH82" s="123"/>
      <c r="AI82" s="123"/>
      <c r="AJ82" s="123"/>
      <c r="AK82" s="123"/>
    </row>
    <row r="83" spans="1:37" s="79" customFormat="1" x14ac:dyDescent="0.25">
      <c r="A83" s="72">
        <f t="shared" si="2"/>
        <v>79</v>
      </c>
      <c r="B83" s="68" t="s">
        <v>799</v>
      </c>
      <c r="C83" s="68" t="s">
        <v>1177</v>
      </c>
      <c r="D83" s="68"/>
      <c r="E83" s="69">
        <v>41032</v>
      </c>
      <c r="F83" s="68">
        <v>1</v>
      </c>
      <c r="G83" s="68">
        <v>1</v>
      </c>
      <c r="H83" s="68">
        <v>1</v>
      </c>
      <c r="I83" s="68" t="s">
        <v>759</v>
      </c>
      <c r="J83" s="68"/>
      <c r="K83" s="68">
        <v>1</v>
      </c>
      <c r="L83" s="95"/>
      <c r="M83" s="68"/>
      <c r="N83" s="68" t="s">
        <v>164</v>
      </c>
      <c r="O83" s="183">
        <v>3.5</v>
      </c>
      <c r="P83" s="68">
        <v>13</v>
      </c>
      <c r="Q83" s="68"/>
      <c r="R83" s="68"/>
      <c r="S83" s="68"/>
      <c r="T83" s="68">
        <v>1</v>
      </c>
      <c r="U83" s="68"/>
      <c r="V83" s="68"/>
      <c r="W83" s="68"/>
      <c r="X83" s="68"/>
      <c r="Y83" s="68"/>
      <c r="Z83" s="68">
        <v>1</v>
      </c>
      <c r="AA83" s="70"/>
      <c r="AB83" s="68">
        <f t="shared" si="3"/>
        <v>1</v>
      </c>
      <c r="AC83" s="123"/>
      <c r="AD83" s="123"/>
      <c r="AE83" s="123"/>
      <c r="AG83" s="123"/>
      <c r="AH83" s="123"/>
      <c r="AI83" s="123"/>
      <c r="AJ83" s="123"/>
      <c r="AK83" s="123"/>
    </row>
    <row r="84" spans="1:37" s="79" customFormat="1" x14ac:dyDescent="0.25">
      <c r="A84" s="72">
        <f t="shared" si="2"/>
        <v>80</v>
      </c>
      <c r="B84" s="68" t="s">
        <v>802</v>
      </c>
      <c r="C84" s="68" t="s">
        <v>1177</v>
      </c>
      <c r="D84" s="68"/>
      <c r="E84" s="69">
        <v>40674</v>
      </c>
      <c r="F84" s="68">
        <v>1</v>
      </c>
      <c r="G84" s="68">
        <v>1</v>
      </c>
      <c r="H84" s="68"/>
      <c r="I84" s="68" t="s">
        <v>803</v>
      </c>
      <c r="J84" s="68"/>
      <c r="K84" s="68">
        <v>1</v>
      </c>
      <c r="L84" s="95"/>
      <c r="M84" s="68"/>
      <c r="N84" s="134" t="s">
        <v>228</v>
      </c>
      <c r="O84" s="183">
        <v>4</v>
      </c>
      <c r="P84" s="68">
        <v>29</v>
      </c>
      <c r="Q84" s="68"/>
      <c r="R84" s="68"/>
      <c r="S84" s="68">
        <v>1</v>
      </c>
      <c r="T84" s="68"/>
      <c r="U84" s="68"/>
      <c r="V84" s="68"/>
      <c r="W84" s="68"/>
      <c r="X84" s="68"/>
      <c r="Y84" s="68"/>
      <c r="Z84" s="68">
        <v>1</v>
      </c>
      <c r="AA84" s="70"/>
      <c r="AB84" s="68">
        <f t="shared" si="3"/>
        <v>1</v>
      </c>
      <c r="AC84" s="123"/>
      <c r="AD84" s="123"/>
      <c r="AE84" s="123"/>
      <c r="AG84" s="123"/>
      <c r="AH84" s="123"/>
      <c r="AI84" s="123"/>
      <c r="AJ84" s="123"/>
      <c r="AK84" s="123"/>
    </row>
    <row r="85" spans="1:37" s="79" customFormat="1" x14ac:dyDescent="0.25">
      <c r="A85" s="72">
        <f t="shared" si="2"/>
        <v>81</v>
      </c>
      <c r="B85" s="68" t="s">
        <v>804</v>
      </c>
      <c r="C85" s="68" t="s">
        <v>1177</v>
      </c>
      <c r="D85" s="68"/>
      <c r="E85" s="69">
        <v>41163</v>
      </c>
      <c r="F85" s="68">
        <v>1</v>
      </c>
      <c r="G85" s="68">
        <v>1</v>
      </c>
      <c r="H85" s="68"/>
      <c r="I85" s="68" t="s">
        <v>804</v>
      </c>
      <c r="J85" s="68"/>
      <c r="K85" s="68">
        <v>1</v>
      </c>
      <c r="L85" s="95"/>
      <c r="M85" s="68"/>
      <c r="N85" s="68" t="s">
        <v>164</v>
      </c>
      <c r="O85" s="183">
        <v>4</v>
      </c>
      <c r="P85" s="68">
        <v>17</v>
      </c>
      <c r="Q85" s="68"/>
      <c r="R85" s="68"/>
      <c r="S85" s="68">
        <v>1</v>
      </c>
      <c r="T85" s="68"/>
      <c r="U85" s="68"/>
      <c r="V85" s="68"/>
      <c r="W85" s="68"/>
      <c r="X85" s="68"/>
      <c r="Y85" s="68"/>
      <c r="Z85" s="68">
        <v>1</v>
      </c>
      <c r="AA85" s="70"/>
      <c r="AB85" s="68">
        <f t="shared" si="3"/>
        <v>1</v>
      </c>
      <c r="AC85" s="123"/>
      <c r="AD85" s="123"/>
      <c r="AE85" s="123"/>
      <c r="AG85" s="123"/>
      <c r="AH85" s="123"/>
      <c r="AI85" s="123"/>
      <c r="AJ85" s="123"/>
      <c r="AK85" s="123"/>
    </row>
    <row r="86" spans="1:37" s="79" customFormat="1" x14ac:dyDescent="0.25">
      <c r="A86" s="72">
        <f t="shared" si="2"/>
        <v>82</v>
      </c>
      <c r="B86" s="68" t="s">
        <v>814</v>
      </c>
      <c r="C86" s="68" t="s">
        <v>1177</v>
      </c>
      <c r="D86" s="68"/>
      <c r="E86" s="69">
        <v>41346</v>
      </c>
      <c r="F86" s="68">
        <v>1</v>
      </c>
      <c r="G86" s="68"/>
      <c r="H86" s="68">
        <v>1</v>
      </c>
      <c r="I86" s="68" t="s">
        <v>815</v>
      </c>
      <c r="J86" s="68"/>
      <c r="K86" s="68">
        <v>1</v>
      </c>
      <c r="L86" s="95"/>
      <c r="M86" s="68"/>
      <c r="N86" s="68" t="s">
        <v>165</v>
      </c>
      <c r="O86" s="183">
        <v>3.5</v>
      </c>
      <c r="P86" s="68">
        <v>3</v>
      </c>
      <c r="Q86" s="68"/>
      <c r="R86" s="68"/>
      <c r="S86" s="68">
        <v>1</v>
      </c>
      <c r="T86" s="68"/>
      <c r="U86" s="68"/>
      <c r="V86" s="68"/>
      <c r="W86" s="68"/>
      <c r="X86" s="68"/>
      <c r="Y86" s="68"/>
      <c r="Z86" s="68">
        <v>1</v>
      </c>
      <c r="AA86" s="70">
        <v>1</v>
      </c>
      <c r="AB86" s="68">
        <f t="shared" si="3"/>
        <v>1</v>
      </c>
      <c r="AC86" s="123"/>
      <c r="AD86" s="123"/>
      <c r="AE86" s="123"/>
      <c r="AG86" s="123"/>
      <c r="AH86" s="123"/>
      <c r="AI86" s="123"/>
      <c r="AJ86" s="123"/>
      <c r="AK86" s="123"/>
    </row>
    <row r="87" spans="1:37" s="79" customFormat="1" x14ac:dyDescent="0.25">
      <c r="A87" s="72">
        <f t="shared" si="2"/>
        <v>83</v>
      </c>
      <c r="B87" s="68" t="s">
        <v>996</v>
      </c>
      <c r="C87" s="89" t="s">
        <v>1177</v>
      </c>
      <c r="D87" s="90"/>
      <c r="E87" s="90">
        <v>40862</v>
      </c>
      <c r="F87" s="68">
        <v>1</v>
      </c>
      <c r="G87" s="89">
        <v>1</v>
      </c>
      <c r="H87" s="68">
        <v>1</v>
      </c>
      <c r="I87" s="68" t="s">
        <v>37</v>
      </c>
      <c r="J87" s="68"/>
      <c r="K87" s="68"/>
      <c r="L87" s="95">
        <v>2.99</v>
      </c>
      <c r="M87" s="68"/>
      <c r="N87" s="88" t="s">
        <v>330</v>
      </c>
      <c r="O87" s="183"/>
      <c r="P87" s="68"/>
      <c r="Q87" s="68"/>
      <c r="R87" s="68"/>
      <c r="S87" s="89"/>
      <c r="T87" s="89"/>
      <c r="U87" s="89">
        <v>1</v>
      </c>
      <c r="V87" s="89">
        <v>1</v>
      </c>
      <c r="W87" s="89"/>
      <c r="X87" s="89">
        <v>1</v>
      </c>
      <c r="Y87" s="89">
        <v>1</v>
      </c>
      <c r="Z87" s="89">
        <v>1</v>
      </c>
      <c r="AA87" s="91"/>
      <c r="AB87" s="68">
        <f t="shared" si="3"/>
        <v>4</v>
      </c>
      <c r="AC87" s="123"/>
      <c r="AD87" s="123"/>
      <c r="AE87" s="123"/>
      <c r="AG87" s="123"/>
      <c r="AH87" s="123"/>
      <c r="AI87" s="123"/>
      <c r="AJ87" s="123"/>
      <c r="AK87" s="123"/>
    </row>
    <row r="88" spans="1:37" s="79" customFormat="1" x14ac:dyDescent="0.25">
      <c r="A88" s="72">
        <f t="shared" si="2"/>
        <v>84</v>
      </c>
      <c r="B88" s="68" t="s">
        <v>516</v>
      </c>
      <c r="C88" s="89" t="s">
        <v>1259</v>
      </c>
      <c r="D88" s="69">
        <v>41337</v>
      </c>
      <c r="E88" s="69">
        <v>41424</v>
      </c>
      <c r="F88" s="68">
        <v>1</v>
      </c>
      <c r="G88" s="89">
        <v>1</v>
      </c>
      <c r="H88" s="68">
        <v>1</v>
      </c>
      <c r="I88" s="68" t="s">
        <v>515</v>
      </c>
      <c r="J88" s="68"/>
      <c r="K88" s="68"/>
      <c r="L88" s="95">
        <v>5.49</v>
      </c>
      <c r="M88" s="68">
        <v>1</v>
      </c>
      <c r="N88" s="122">
        <v>18537</v>
      </c>
      <c r="O88" s="183">
        <v>3</v>
      </c>
      <c r="P88" s="68">
        <v>1</v>
      </c>
      <c r="Q88" s="68"/>
      <c r="R88" s="68"/>
      <c r="S88" s="89">
        <v>1</v>
      </c>
      <c r="T88" s="89"/>
      <c r="U88" s="89">
        <v>1</v>
      </c>
      <c r="V88" s="89">
        <v>1</v>
      </c>
      <c r="W88" s="89"/>
      <c r="X88" s="89"/>
      <c r="Y88" s="89">
        <v>1</v>
      </c>
      <c r="Z88" s="89">
        <v>1</v>
      </c>
      <c r="AA88" s="91"/>
      <c r="AB88" s="68">
        <f t="shared" si="3"/>
        <v>4</v>
      </c>
      <c r="AC88" s="123"/>
      <c r="AD88" s="123"/>
      <c r="AE88" s="123"/>
      <c r="AG88" s="123"/>
      <c r="AH88" s="123"/>
      <c r="AI88" s="123"/>
      <c r="AJ88" s="123"/>
      <c r="AK88" s="123"/>
    </row>
    <row r="89" spans="1:37" s="79" customFormat="1" x14ac:dyDescent="0.25">
      <c r="A89" s="72">
        <f t="shared" si="2"/>
        <v>85</v>
      </c>
      <c r="B89" s="68" t="s">
        <v>213</v>
      </c>
      <c r="C89" s="89" t="s">
        <v>1177</v>
      </c>
      <c r="D89" s="69">
        <v>40854</v>
      </c>
      <c r="E89" s="69">
        <v>41240</v>
      </c>
      <c r="F89" s="68">
        <v>1</v>
      </c>
      <c r="G89" s="89">
        <v>1</v>
      </c>
      <c r="H89" s="68">
        <v>1</v>
      </c>
      <c r="I89" s="68" t="s">
        <v>190</v>
      </c>
      <c r="J89" s="68"/>
      <c r="K89" s="68">
        <v>1</v>
      </c>
      <c r="L89" s="95"/>
      <c r="M89" s="68"/>
      <c r="N89" s="68" t="s">
        <v>58</v>
      </c>
      <c r="O89" s="183">
        <v>5</v>
      </c>
      <c r="P89" s="68">
        <v>6</v>
      </c>
      <c r="Q89" s="68"/>
      <c r="R89" s="68"/>
      <c r="S89" s="89"/>
      <c r="T89" s="89"/>
      <c r="U89" s="89"/>
      <c r="V89" s="89">
        <v>1</v>
      </c>
      <c r="W89" s="89"/>
      <c r="X89" s="89"/>
      <c r="Y89" s="89"/>
      <c r="Z89" s="89">
        <v>1</v>
      </c>
      <c r="AA89" s="91"/>
      <c r="AB89" s="68">
        <f t="shared" si="3"/>
        <v>1</v>
      </c>
      <c r="AC89" s="123"/>
      <c r="AD89" s="123"/>
      <c r="AE89" s="123"/>
      <c r="AG89" s="123"/>
      <c r="AH89" s="123"/>
      <c r="AI89" s="123"/>
      <c r="AJ89" s="123"/>
      <c r="AK89" s="123"/>
    </row>
    <row r="90" spans="1:37" s="79" customFormat="1" x14ac:dyDescent="0.25">
      <c r="A90" s="72">
        <f t="shared" si="2"/>
        <v>86</v>
      </c>
      <c r="B90" s="68" t="s">
        <v>1247</v>
      </c>
      <c r="C90" s="89" t="s">
        <v>1177</v>
      </c>
      <c r="D90" s="69">
        <v>41192</v>
      </c>
      <c r="E90" s="69">
        <v>41464</v>
      </c>
      <c r="F90" s="68">
        <v>1</v>
      </c>
      <c r="G90" s="89">
        <v>1</v>
      </c>
      <c r="H90" s="68">
        <v>1</v>
      </c>
      <c r="I90" s="68" t="s">
        <v>1248</v>
      </c>
      <c r="J90" s="68"/>
      <c r="K90" s="68">
        <v>1</v>
      </c>
      <c r="L90" s="95"/>
      <c r="M90" s="68"/>
      <c r="N90" s="68" t="s">
        <v>58</v>
      </c>
      <c r="O90" s="183">
        <v>1.7</v>
      </c>
      <c r="P90" s="68">
        <v>6</v>
      </c>
      <c r="Q90" s="68"/>
      <c r="R90" s="68"/>
      <c r="S90" s="89">
        <v>1</v>
      </c>
      <c r="T90" s="89"/>
      <c r="U90" s="89">
        <v>1</v>
      </c>
      <c r="V90" s="89"/>
      <c r="W90" s="89"/>
      <c r="X90" s="89"/>
      <c r="Y90" s="89"/>
      <c r="Z90" s="89">
        <v>1</v>
      </c>
      <c r="AA90" s="91"/>
      <c r="AB90" s="68">
        <f t="shared" si="3"/>
        <v>2</v>
      </c>
      <c r="AC90" s="123"/>
      <c r="AD90" s="123"/>
      <c r="AE90" s="123"/>
      <c r="AG90" s="123"/>
      <c r="AH90" s="123"/>
      <c r="AI90" s="123"/>
      <c r="AJ90" s="123"/>
      <c r="AK90" s="123"/>
    </row>
    <row r="91" spans="1:37" s="19" customFormat="1" ht="25.5" customHeight="1" x14ac:dyDescent="0.25">
      <c r="A91" s="59" t="s">
        <v>1170</v>
      </c>
      <c r="B91" s="53"/>
      <c r="C91" s="43"/>
      <c r="D91" s="43"/>
      <c r="E91" s="44"/>
      <c r="F91" s="43"/>
      <c r="G91" s="43"/>
      <c r="H91" s="43"/>
      <c r="I91" s="43"/>
      <c r="J91" s="43"/>
      <c r="K91" s="43"/>
      <c r="L91" s="45"/>
      <c r="M91" s="43"/>
      <c r="N91" s="43"/>
      <c r="O91" s="182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6"/>
      <c r="AA91" s="43"/>
      <c r="AB91" s="43"/>
      <c r="AC91" s="2"/>
      <c r="AD91" s="2"/>
      <c r="AE91" s="2"/>
    </row>
    <row r="92" spans="1:37" s="125" customFormat="1" x14ac:dyDescent="0.25">
      <c r="A92" s="94">
        <f>A90+1</f>
        <v>87</v>
      </c>
      <c r="B92" s="94" t="s">
        <v>435</v>
      </c>
      <c r="C92" s="94" t="s">
        <v>1177</v>
      </c>
      <c r="D92" s="97"/>
      <c r="E92" s="97">
        <v>41345</v>
      </c>
      <c r="F92" s="94">
        <v>1</v>
      </c>
      <c r="G92" s="94">
        <v>1</v>
      </c>
      <c r="H92" s="94"/>
      <c r="I92" s="94" t="s">
        <v>661</v>
      </c>
      <c r="J92" s="94"/>
      <c r="K92" s="94">
        <v>1</v>
      </c>
      <c r="L92" s="98"/>
      <c r="M92" s="94"/>
      <c r="N92" s="94" t="s">
        <v>165</v>
      </c>
      <c r="O92" s="187">
        <v>5</v>
      </c>
      <c r="P92" s="94">
        <v>4</v>
      </c>
      <c r="Q92" s="94"/>
      <c r="R92" s="94"/>
      <c r="S92" s="94"/>
      <c r="T92" s="94"/>
      <c r="U92" s="94"/>
      <c r="V92" s="94">
        <v>1</v>
      </c>
      <c r="W92" s="94"/>
      <c r="X92" s="94"/>
      <c r="Y92" s="94"/>
      <c r="Z92" s="94">
        <v>1</v>
      </c>
      <c r="AA92" s="99"/>
      <c r="AB92" s="94">
        <f t="shared" ref="AB92:AB102" si="4">COUNT(S92:Y92)</f>
        <v>1</v>
      </c>
      <c r="AC92" s="124"/>
      <c r="AD92" s="124"/>
      <c r="AE92" s="124"/>
      <c r="AG92" s="124"/>
      <c r="AH92" s="124"/>
      <c r="AI92" s="124"/>
      <c r="AJ92" s="124"/>
      <c r="AK92" s="124"/>
    </row>
    <row r="93" spans="1:37" s="125" customFormat="1" ht="30" x14ac:dyDescent="0.25">
      <c r="A93" s="94">
        <f t="shared" ref="A93:A102" si="5">A92+1</f>
        <v>88</v>
      </c>
      <c r="B93" s="94" t="s">
        <v>897</v>
      </c>
      <c r="C93" s="94" t="s">
        <v>1177</v>
      </c>
      <c r="D93" s="94"/>
      <c r="E93" s="97">
        <v>41227</v>
      </c>
      <c r="F93" s="94">
        <v>1</v>
      </c>
      <c r="G93" s="94">
        <v>1</v>
      </c>
      <c r="H93" s="94">
        <v>1</v>
      </c>
      <c r="I93" s="94" t="s">
        <v>898</v>
      </c>
      <c r="J93" s="94"/>
      <c r="K93" s="94">
        <v>1</v>
      </c>
      <c r="L93" s="98"/>
      <c r="M93" s="94"/>
      <c r="N93" s="94" t="s">
        <v>165</v>
      </c>
      <c r="O93" s="187">
        <v>4</v>
      </c>
      <c r="P93" s="94">
        <v>1</v>
      </c>
      <c r="Q93" s="94"/>
      <c r="R93" s="94"/>
      <c r="S93" s="94"/>
      <c r="T93" s="94"/>
      <c r="U93" s="94">
        <v>1</v>
      </c>
      <c r="V93" s="94"/>
      <c r="W93" s="94"/>
      <c r="X93" s="94"/>
      <c r="Y93" s="94"/>
      <c r="Z93" s="94">
        <v>1</v>
      </c>
      <c r="AA93" s="99"/>
      <c r="AB93" s="94">
        <f t="shared" si="4"/>
        <v>1</v>
      </c>
      <c r="AC93" s="124"/>
      <c r="AD93" s="124"/>
      <c r="AE93" s="124"/>
      <c r="AG93" s="124"/>
      <c r="AH93" s="124"/>
      <c r="AI93" s="124"/>
      <c r="AJ93" s="124"/>
      <c r="AK93" s="124"/>
    </row>
    <row r="94" spans="1:37" s="125" customFormat="1" x14ac:dyDescent="0.25">
      <c r="A94" s="94">
        <f t="shared" si="5"/>
        <v>89</v>
      </c>
      <c r="B94" s="94" t="s">
        <v>640</v>
      </c>
      <c r="C94" s="94" t="s">
        <v>1177</v>
      </c>
      <c r="D94" s="94"/>
      <c r="E94" s="97">
        <v>41127</v>
      </c>
      <c r="F94" s="94">
        <v>1</v>
      </c>
      <c r="G94" s="94">
        <v>1</v>
      </c>
      <c r="H94" s="94"/>
      <c r="I94" s="94" t="s">
        <v>641</v>
      </c>
      <c r="J94" s="94"/>
      <c r="K94" s="94"/>
      <c r="L94" s="98">
        <v>0.82</v>
      </c>
      <c r="M94" s="94"/>
      <c r="N94" s="126" t="s">
        <v>330</v>
      </c>
      <c r="O94" s="187">
        <v>5</v>
      </c>
      <c r="P94" s="94">
        <v>23</v>
      </c>
      <c r="Q94" s="94"/>
      <c r="R94" s="94"/>
      <c r="S94" s="94">
        <v>1</v>
      </c>
      <c r="T94" s="94"/>
      <c r="U94" s="94"/>
      <c r="V94" s="94">
        <v>1</v>
      </c>
      <c r="W94" s="94"/>
      <c r="X94" s="94"/>
      <c r="Y94" s="94"/>
      <c r="Z94" s="94">
        <v>1</v>
      </c>
      <c r="AA94" s="99"/>
      <c r="AB94" s="94">
        <f t="shared" si="4"/>
        <v>2</v>
      </c>
      <c r="AC94" s="124"/>
      <c r="AD94" s="124"/>
      <c r="AE94" s="124"/>
      <c r="AG94" s="124"/>
      <c r="AH94" s="124"/>
      <c r="AI94" s="124"/>
      <c r="AJ94" s="124"/>
      <c r="AK94" s="124"/>
    </row>
    <row r="95" spans="1:37" s="125" customFormat="1" x14ac:dyDescent="0.25">
      <c r="A95" s="94">
        <f t="shared" si="5"/>
        <v>90</v>
      </c>
      <c r="B95" s="94" t="s">
        <v>912</v>
      </c>
      <c r="C95" s="94" t="s">
        <v>1177</v>
      </c>
      <c r="D95" s="94"/>
      <c r="E95" s="97">
        <v>41334</v>
      </c>
      <c r="F95" s="94">
        <v>1</v>
      </c>
      <c r="G95" s="94">
        <v>1</v>
      </c>
      <c r="H95" s="94">
        <v>1</v>
      </c>
      <c r="I95" s="94" t="s">
        <v>913</v>
      </c>
      <c r="J95" s="94"/>
      <c r="K95" s="94">
        <v>1</v>
      </c>
      <c r="L95" s="98"/>
      <c r="M95" s="94"/>
      <c r="N95" s="94" t="s">
        <v>224</v>
      </c>
      <c r="O95" s="187"/>
      <c r="P95" s="94"/>
      <c r="Q95" s="94"/>
      <c r="R95" s="94"/>
      <c r="S95" s="94">
        <v>1</v>
      </c>
      <c r="T95" s="94"/>
      <c r="U95" s="94">
        <v>1</v>
      </c>
      <c r="V95" s="94"/>
      <c r="W95" s="94"/>
      <c r="X95" s="94"/>
      <c r="Y95" s="94"/>
      <c r="Z95" s="94">
        <v>1</v>
      </c>
      <c r="AA95" s="99"/>
      <c r="AB95" s="94">
        <f t="shared" si="4"/>
        <v>2</v>
      </c>
      <c r="AC95" s="124"/>
      <c r="AD95" s="124"/>
      <c r="AE95" s="124"/>
      <c r="AG95" s="124"/>
      <c r="AH95" s="124"/>
      <c r="AI95" s="124"/>
      <c r="AJ95" s="124"/>
      <c r="AK95" s="124"/>
    </row>
    <row r="96" spans="1:37" s="125" customFormat="1" ht="42.75" customHeight="1" x14ac:dyDescent="0.25">
      <c r="A96" s="94">
        <f t="shared" si="5"/>
        <v>91</v>
      </c>
      <c r="B96" s="94" t="s">
        <v>918</v>
      </c>
      <c r="C96" s="94" t="s">
        <v>1177</v>
      </c>
      <c r="D96" s="94"/>
      <c r="E96" s="97">
        <v>41298</v>
      </c>
      <c r="F96" s="94">
        <v>1</v>
      </c>
      <c r="G96" s="94">
        <v>1</v>
      </c>
      <c r="H96" s="94"/>
      <c r="I96" s="94" t="s">
        <v>919</v>
      </c>
      <c r="J96" s="94"/>
      <c r="K96" s="94">
        <v>1</v>
      </c>
      <c r="L96" s="98"/>
      <c r="M96" s="94"/>
      <c r="N96" s="94" t="s">
        <v>165</v>
      </c>
      <c r="O96" s="187">
        <v>3.5</v>
      </c>
      <c r="P96" s="94">
        <v>3</v>
      </c>
      <c r="Q96" s="94">
        <v>1</v>
      </c>
      <c r="R96" s="94" t="s">
        <v>1250</v>
      </c>
      <c r="S96" s="94"/>
      <c r="T96" s="94"/>
      <c r="U96" s="94">
        <v>1</v>
      </c>
      <c r="V96" s="94"/>
      <c r="W96" s="94"/>
      <c r="X96" s="94"/>
      <c r="Y96" s="94"/>
      <c r="Z96" s="94">
        <v>1</v>
      </c>
      <c r="AA96" s="99"/>
      <c r="AB96" s="94">
        <f t="shared" si="4"/>
        <v>1</v>
      </c>
      <c r="AC96" s="124"/>
      <c r="AD96" s="124"/>
      <c r="AE96" s="124"/>
      <c r="AG96" s="124"/>
      <c r="AH96" s="124"/>
      <c r="AI96" s="124"/>
      <c r="AJ96" s="124"/>
      <c r="AK96" s="124"/>
    </row>
    <row r="97" spans="1:37" s="125" customFormat="1" x14ac:dyDescent="0.25">
      <c r="A97" s="94">
        <f t="shared" si="5"/>
        <v>92</v>
      </c>
      <c r="B97" s="94" t="s">
        <v>932</v>
      </c>
      <c r="C97" s="94" t="s">
        <v>1177</v>
      </c>
      <c r="D97" s="94"/>
      <c r="E97" s="97">
        <v>41155</v>
      </c>
      <c r="F97" s="94">
        <v>1</v>
      </c>
      <c r="G97" s="94">
        <v>1</v>
      </c>
      <c r="H97" s="94">
        <v>1</v>
      </c>
      <c r="I97" s="94" t="s">
        <v>933</v>
      </c>
      <c r="J97" s="94"/>
      <c r="K97" s="94">
        <v>1</v>
      </c>
      <c r="L97" s="98"/>
      <c r="M97" s="94"/>
      <c r="N97" s="126" t="s">
        <v>330</v>
      </c>
      <c r="O97" s="187">
        <v>5</v>
      </c>
      <c r="P97" s="94">
        <v>1</v>
      </c>
      <c r="Q97" s="94"/>
      <c r="R97" s="94"/>
      <c r="S97" s="94"/>
      <c r="T97" s="94"/>
      <c r="U97" s="94">
        <v>1</v>
      </c>
      <c r="V97" s="94"/>
      <c r="W97" s="94"/>
      <c r="X97" s="94"/>
      <c r="Y97" s="94"/>
      <c r="Z97" s="94">
        <v>1</v>
      </c>
      <c r="AA97" s="99"/>
      <c r="AB97" s="94">
        <f t="shared" si="4"/>
        <v>1</v>
      </c>
      <c r="AC97" s="124"/>
      <c r="AD97" s="124"/>
      <c r="AE97" s="124"/>
      <c r="AG97" s="124"/>
      <c r="AH97" s="124"/>
      <c r="AI97" s="124"/>
      <c r="AJ97" s="124"/>
      <c r="AK97" s="124"/>
    </row>
    <row r="98" spans="1:37" s="125" customFormat="1" x14ac:dyDescent="0.25">
      <c r="A98" s="94">
        <f t="shared" si="5"/>
        <v>93</v>
      </c>
      <c r="B98" s="94" t="s">
        <v>944</v>
      </c>
      <c r="C98" s="94" t="s">
        <v>1177</v>
      </c>
      <c r="D98" s="94"/>
      <c r="E98" s="97">
        <v>41131</v>
      </c>
      <c r="F98" s="94">
        <v>1</v>
      </c>
      <c r="G98" s="94">
        <v>1</v>
      </c>
      <c r="H98" s="94"/>
      <c r="I98" s="94" t="s">
        <v>945</v>
      </c>
      <c r="J98" s="94"/>
      <c r="K98" s="94">
        <v>1</v>
      </c>
      <c r="L98" s="98"/>
      <c r="M98" s="94"/>
      <c r="N98" s="94" t="s">
        <v>966</v>
      </c>
      <c r="O98" s="187">
        <v>4</v>
      </c>
      <c r="P98" s="94">
        <v>7</v>
      </c>
      <c r="Q98" s="94"/>
      <c r="R98" s="94"/>
      <c r="S98" s="94"/>
      <c r="T98" s="94"/>
      <c r="U98" s="94">
        <v>1</v>
      </c>
      <c r="V98" s="94"/>
      <c r="W98" s="94">
        <v>1</v>
      </c>
      <c r="X98" s="94"/>
      <c r="Y98" s="94"/>
      <c r="Z98" s="94">
        <v>1</v>
      </c>
      <c r="AA98" s="99"/>
      <c r="AB98" s="94">
        <f t="shared" si="4"/>
        <v>2</v>
      </c>
      <c r="AC98" s="124"/>
      <c r="AD98" s="124"/>
      <c r="AE98" s="124"/>
      <c r="AG98" s="124"/>
      <c r="AH98" s="124"/>
      <c r="AI98" s="124"/>
      <c r="AJ98" s="124"/>
      <c r="AK98" s="124"/>
    </row>
    <row r="99" spans="1:37" s="125" customFormat="1" ht="30" x14ac:dyDescent="0.25">
      <c r="A99" s="94">
        <f t="shared" si="5"/>
        <v>94</v>
      </c>
      <c r="B99" s="94" t="s">
        <v>950</v>
      </c>
      <c r="C99" s="94" t="s">
        <v>1177</v>
      </c>
      <c r="D99" s="94"/>
      <c r="E99" s="97">
        <v>41351</v>
      </c>
      <c r="F99" s="94">
        <v>1</v>
      </c>
      <c r="G99" s="94">
        <v>1</v>
      </c>
      <c r="H99" s="94">
        <v>1</v>
      </c>
      <c r="I99" s="94" t="s">
        <v>913</v>
      </c>
      <c r="J99" s="94"/>
      <c r="K99" s="94">
        <v>1</v>
      </c>
      <c r="L99" s="98"/>
      <c r="M99" s="94"/>
      <c r="N99" s="126" t="s">
        <v>225</v>
      </c>
      <c r="O99" s="187"/>
      <c r="P99" s="94"/>
      <c r="Q99" s="94"/>
      <c r="R99" s="94"/>
      <c r="S99" s="94">
        <v>1</v>
      </c>
      <c r="T99" s="94"/>
      <c r="U99" s="94"/>
      <c r="V99" s="94"/>
      <c r="W99" s="94"/>
      <c r="X99" s="94"/>
      <c r="Y99" s="94">
        <v>1</v>
      </c>
      <c r="Z99" s="94"/>
      <c r="AA99" s="99">
        <v>1</v>
      </c>
      <c r="AB99" s="94">
        <f t="shared" si="4"/>
        <v>2</v>
      </c>
      <c r="AC99" s="124"/>
      <c r="AD99" s="124"/>
      <c r="AE99" s="124"/>
      <c r="AG99" s="124"/>
      <c r="AH99" s="124"/>
      <c r="AI99" s="124"/>
      <c r="AJ99" s="124"/>
      <c r="AK99" s="124"/>
    </row>
    <row r="100" spans="1:37" s="125" customFormat="1" ht="82.5" customHeight="1" x14ac:dyDescent="0.25">
      <c r="A100" s="94">
        <f t="shared" si="5"/>
        <v>95</v>
      </c>
      <c r="B100" s="94" t="s">
        <v>964</v>
      </c>
      <c r="C100" s="94" t="s">
        <v>1177</v>
      </c>
      <c r="D100" s="94"/>
      <c r="E100" s="97">
        <v>41325</v>
      </c>
      <c r="F100" s="94">
        <v>1</v>
      </c>
      <c r="G100" s="94">
        <v>1</v>
      </c>
      <c r="H100" s="94"/>
      <c r="I100" s="94" t="s">
        <v>964</v>
      </c>
      <c r="J100" s="94"/>
      <c r="K100" s="94">
        <v>1</v>
      </c>
      <c r="L100" s="98"/>
      <c r="M100" s="94"/>
      <c r="N100" s="94" t="s">
        <v>164</v>
      </c>
      <c r="O100" s="187">
        <v>3.5</v>
      </c>
      <c r="P100" s="94">
        <v>10</v>
      </c>
      <c r="Q100" s="94">
        <v>1</v>
      </c>
      <c r="R100" s="102" t="s">
        <v>1253</v>
      </c>
      <c r="S100" s="94"/>
      <c r="T100" s="94"/>
      <c r="U100" s="94">
        <v>1</v>
      </c>
      <c r="V100" s="94">
        <v>1</v>
      </c>
      <c r="W100" s="94">
        <v>1</v>
      </c>
      <c r="X100" s="94"/>
      <c r="Y100" s="94">
        <v>1</v>
      </c>
      <c r="Z100" s="94">
        <v>1</v>
      </c>
      <c r="AA100" s="99">
        <v>1</v>
      </c>
      <c r="AB100" s="94">
        <f t="shared" si="4"/>
        <v>4</v>
      </c>
      <c r="AC100" s="124"/>
      <c r="AD100" s="124"/>
      <c r="AE100" s="124"/>
      <c r="AG100" s="124"/>
      <c r="AH100" s="124"/>
      <c r="AI100" s="124"/>
      <c r="AJ100" s="124"/>
      <c r="AK100" s="124"/>
    </row>
    <row r="101" spans="1:37" s="125" customFormat="1" ht="83.25" customHeight="1" x14ac:dyDescent="0.25">
      <c r="A101" s="94">
        <f t="shared" si="5"/>
        <v>96</v>
      </c>
      <c r="B101" s="94" t="s">
        <v>969</v>
      </c>
      <c r="C101" s="94" t="s">
        <v>1177</v>
      </c>
      <c r="D101" s="94"/>
      <c r="E101" s="97">
        <v>41334</v>
      </c>
      <c r="F101" s="94">
        <v>1</v>
      </c>
      <c r="G101" s="94"/>
      <c r="H101" s="94">
        <v>1</v>
      </c>
      <c r="I101" s="94" t="s">
        <v>964</v>
      </c>
      <c r="J101" s="94"/>
      <c r="K101" s="94">
        <v>1</v>
      </c>
      <c r="L101" s="98"/>
      <c r="M101" s="94"/>
      <c r="N101" s="126" t="s">
        <v>330</v>
      </c>
      <c r="O101" s="187"/>
      <c r="P101" s="94"/>
      <c r="Q101" s="94"/>
      <c r="R101" s="38" t="s">
        <v>1253</v>
      </c>
      <c r="S101" s="94"/>
      <c r="T101" s="94"/>
      <c r="U101" s="94"/>
      <c r="V101" s="94">
        <v>1</v>
      </c>
      <c r="W101" s="94"/>
      <c r="X101" s="94"/>
      <c r="Y101" s="94">
        <v>1</v>
      </c>
      <c r="Z101" s="94">
        <v>1</v>
      </c>
      <c r="AA101" s="99">
        <v>1</v>
      </c>
      <c r="AB101" s="94">
        <f t="shared" si="4"/>
        <v>2</v>
      </c>
      <c r="AC101" s="124"/>
      <c r="AD101" s="124"/>
      <c r="AE101" s="124"/>
      <c r="AG101" s="124"/>
      <c r="AH101" s="124"/>
      <c r="AI101" s="124"/>
      <c r="AJ101" s="124"/>
      <c r="AK101" s="124"/>
    </row>
    <row r="102" spans="1:37" s="125" customFormat="1" ht="30" x14ac:dyDescent="0.25">
      <c r="A102" s="94">
        <f t="shared" si="5"/>
        <v>97</v>
      </c>
      <c r="B102" s="94" t="s">
        <v>1249</v>
      </c>
      <c r="C102" s="94" t="s">
        <v>1177</v>
      </c>
      <c r="D102" s="94"/>
      <c r="E102" s="97">
        <v>41008</v>
      </c>
      <c r="F102" s="94">
        <v>1</v>
      </c>
      <c r="G102" s="94">
        <v>1</v>
      </c>
      <c r="H102" s="94">
        <v>1</v>
      </c>
      <c r="I102" s="125" t="s">
        <v>913</v>
      </c>
      <c r="J102" s="94"/>
      <c r="K102" s="94">
        <v>1</v>
      </c>
      <c r="L102" s="98"/>
      <c r="M102" s="94"/>
      <c r="N102" s="94" t="s">
        <v>4</v>
      </c>
      <c r="O102" s="187"/>
      <c r="P102" s="94"/>
      <c r="Q102" s="94"/>
      <c r="R102" s="94"/>
      <c r="S102" s="94">
        <v>1</v>
      </c>
      <c r="T102" s="94">
        <v>1</v>
      </c>
      <c r="U102" s="94">
        <v>1</v>
      </c>
      <c r="V102" s="94"/>
      <c r="W102" s="94"/>
      <c r="X102" s="94"/>
      <c r="Y102" s="94"/>
      <c r="Z102" s="94">
        <v>1</v>
      </c>
      <c r="AA102" s="99"/>
      <c r="AB102" s="94">
        <f t="shared" si="4"/>
        <v>3</v>
      </c>
      <c r="AC102" s="124"/>
      <c r="AD102" s="124"/>
      <c r="AE102" s="124"/>
      <c r="AG102" s="124"/>
      <c r="AH102" s="124"/>
      <c r="AI102" s="124"/>
      <c r="AJ102" s="124"/>
      <c r="AK102" s="124"/>
    </row>
    <row r="103" spans="1:37" s="19" customFormat="1" ht="36" customHeight="1" x14ac:dyDescent="0.25">
      <c r="A103" s="167" t="s">
        <v>1171</v>
      </c>
      <c r="B103" s="167"/>
      <c r="C103" s="167"/>
      <c r="D103" s="43"/>
      <c r="E103" s="44"/>
      <c r="F103" s="43"/>
      <c r="G103" s="43"/>
      <c r="H103" s="43"/>
      <c r="I103" s="43"/>
      <c r="J103" s="43"/>
      <c r="K103" s="43"/>
      <c r="L103" s="45"/>
      <c r="M103" s="43"/>
      <c r="N103" s="43"/>
      <c r="O103" s="182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6"/>
      <c r="AA103" s="43"/>
      <c r="AB103" s="43"/>
      <c r="AC103" s="2"/>
      <c r="AD103" s="2"/>
      <c r="AE103" s="2"/>
    </row>
    <row r="104" spans="1:37" x14ac:dyDescent="0.25">
      <c r="A104" s="62">
        <f>A102+1</f>
        <v>98</v>
      </c>
      <c r="B104" s="62" t="s">
        <v>974</v>
      </c>
      <c r="C104" s="62" t="s">
        <v>1259</v>
      </c>
      <c r="D104" s="62"/>
      <c r="E104" s="61">
        <v>41169</v>
      </c>
      <c r="F104" s="62">
        <v>1</v>
      </c>
      <c r="G104" s="62">
        <v>1</v>
      </c>
      <c r="H104" s="62">
        <v>1</v>
      </c>
      <c r="I104" s="62" t="s">
        <v>975</v>
      </c>
      <c r="J104" s="62"/>
      <c r="K104" s="62">
        <v>1</v>
      </c>
      <c r="L104" s="78"/>
      <c r="M104" s="62"/>
      <c r="N104" s="71" t="s">
        <v>330</v>
      </c>
      <c r="O104" s="203"/>
      <c r="P104" s="62"/>
      <c r="Q104" s="62"/>
      <c r="R104" s="62"/>
      <c r="S104" s="62"/>
      <c r="T104" s="62"/>
      <c r="U104" s="62">
        <v>1</v>
      </c>
      <c r="V104" s="62"/>
      <c r="W104" s="62"/>
      <c r="X104" s="62"/>
      <c r="Y104" s="62"/>
      <c r="Z104" s="62">
        <v>1</v>
      </c>
      <c r="AA104" s="67"/>
      <c r="AB104" s="12">
        <f t="shared" ref="AB104" si="6">COUNT(S104:Y104)</f>
        <v>1</v>
      </c>
    </row>
    <row r="105" spans="1:37" s="19" customFormat="1" ht="30.75" customHeight="1" x14ac:dyDescent="0.25">
      <c r="A105" s="59" t="s">
        <v>1172</v>
      </c>
      <c r="B105" s="53"/>
      <c r="C105" s="43"/>
      <c r="D105" s="43"/>
      <c r="E105" s="44"/>
      <c r="F105" s="43"/>
      <c r="G105" s="43"/>
      <c r="H105" s="43"/>
      <c r="I105" s="43"/>
      <c r="J105" s="43"/>
      <c r="K105" s="43"/>
      <c r="L105" s="45"/>
      <c r="M105" s="43"/>
      <c r="N105" s="43"/>
      <c r="O105" s="182"/>
      <c r="P105" s="43"/>
      <c r="Q105" s="47"/>
      <c r="R105" s="43"/>
      <c r="S105" s="43"/>
      <c r="T105" s="43"/>
      <c r="U105" s="43"/>
      <c r="V105" s="43"/>
      <c r="W105" s="43"/>
      <c r="X105" s="43"/>
      <c r="Y105" s="43"/>
      <c r="Z105" s="46"/>
      <c r="AA105" s="43"/>
      <c r="AB105" s="43"/>
      <c r="AC105" s="2"/>
      <c r="AD105" s="2"/>
      <c r="AE105" s="2"/>
    </row>
    <row r="106" spans="1:37" s="125" customFormat="1" x14ac:dyDescent="0.25">
      <c r="A106" s="94">
        <f>A104+1</f>
        <v>99</v>
      </c>
      <c r="B106" s="94" t="s">
        <v>984</v>
      </c>
      <c r="C106" s="94" t="s">
        <v>1259</v>
      </c>
      <c r="D106" s="94"/>
      <c r="E106" s="97">
        <v>40781</v>
      </c>
      <c r="F106" s="94">
        <v>1</v>
      </c>
      <c r="G106" s="94">
        <v>1</v>
      </c>
      <c r="H106" s="94"/>
      <c r="I106" s="94" t="s">
        <v>985</v>
      </c>
      <c r="J106" s="94"/>
      <c r="K106" s="94"/>
      <c r="L106" s="98">
        <v>0.95</v>
      </c>
      <c r="M106" s="94"/>
      <c r="N106" s="97" t="s">
        <v>165</v>
      </c>
      <c r="O106" s="187">
        <v>5</v>
      </c>
      <c r="P106" s="94">
        <v>2</v>
      </c>
      <c r="Q106" s="94"/>
      <c r="R106" s="94"/>
      <c r="S106" s="94">
        <v>1</v>
      </c>
      <c r="T106" s="94"/>
      <c r="U106" s="94"/>
      <c r="V106" s="94"/>
      <c r="W106" s="94"/>
      <c r="X106" s="94"/>
      <c r="Y106" s="94"/>
      <c r="Z106" s="94">
        <v>1</v>
      </c>
      <c r="AA106" s="99"/>
      <c r="AB106" s="94">
        <f t="shared" ref="AB106:AB121" si="7">COUNT(S106:Y106)</f>
        <v>1</v>
      </c>
      <c r="AC106" s="124"/>
      <c r="AD106" s="124"/>
      <c r="AE106" s="124"/>
      <c r="AG106" s="124"/>
      <c r="AH106" s="124"/>
      <c r="AI106" s="124"/>
      <c r="AJ106" s="124"/>
      <c r="AK106" s="124"/>
    </row>
    <row r="107" spans="1:37" s="125" customFormat="1" x14ac:dyDescent="0.25">
      <c r="A107" s="94">
        <f t="shared" ref="A107:A121" si="8">A106+1</f>
        <v>100</v>
      </c>
      <c r="B107" s="94" t="s">
        <v>986</v>
      </c>
      <c r="C107" s="94" t="s">
        <v>1177</v>
      </c>
      <c r="D107" s="94"/>
      <c r="E107" s="97">
        <v>40759</v>
      </c>
      <c r="F107" s="94">
        <v>1</v>
      </c>
      <c r="G107" s="94">
        <v>1</v>
      </c>
      <c r="H107" s="94">
        <v>1</v>
      </c>
      <c r="I107" s="94" t="s">
        <v>37</v>
      </c>
      <c r="J107" s="94"/>
      <c r="K107" s="94"/>
      <c r="L107" s="98">
        <v>2.5</v>
      </c>
      <c r="M107" s="94"/>
      <c r="N107" s="126" t="s">
        <v>330</v>
      </c>
      <c r="O107" s="187"/>
      <c r="P107" s="94"/>
      <c r="Q107" s="94"/>
      <c r="R107" s="94"/>
      <c r="S107" s="94"/>
      <c r="T107" s="94"/>
      <c r="U107" s="94"/>
      <c r="V107" s="94">
        <v>1</v>
      </c>
      <c r="W107" s="94"/>
      <c r="X107" s="94"/>
      <c r="Y107" s="94"/>
      <c r="Z107" s="94">
        <v>1</v>
      </c>
      <c r="AA107" s="99"/>
      <c r="AB107" s="94">
        <f t="shared" si="7"/>
        <v>1</v>
      </c>
      <c r="AC107" s="124"/>
      <c r="AD107" s="124"/>
      <c r="AE107" s="124"/>
      <c r="AG107" s="124"/>
      <c r="AH107" s="124"/>
      <c r="AI107" s="124"/>
      <c r="AJ107" s="124"/>
      <c r="AK107" s="124"/>
    </row>
    <row r="108" spans="1:37" s="125" customFormat="1" ht="75" x14ac:dyDescent="0.25">
      <c r="A108" s="94">
        <f t="shared" si="8"/>
        <v>101</v>
      </c>
      <c r="B108" s="94" t="s">
        <v>987</v>
      </c>
      <c r="C108" s="94" t="s">
        <v>1177</v>
      </c>
      <c r="D108" s="94"/>
      <c r="E108" s="97">
        <v>41281</v>
      </c>
      <c r="F108" s="94">
        <v>1</v>
      </c>
      <c r="G108" s="94">
        <v>1</v>
      </c>
      <c r="H108" s="94"/>
      <c r="I108" s="94" t="s">
        <v>988</v>
      </c>
      <c r="J108" s="94"/>
      <c r="K108" s="94">
        <v>1</v>
      </c>
      <c r="L108" s="98"/>
      <c r="M108" s="94"/>
      <c r="N108" s="126" t="s">
        <v>164</v>
      </c>
      <c r="O108" s="187">
        <v>3.5</v>
      </c>
      <c r="P108" s="94">
        <v>20</v>
      </c>
      <c r="Q108" s="94">
        <v>1</v>
      </c>
      <c r="R108" s="38" t="s">
        <v>1032</v>
      </c>
      <c r="S108" s="94"/>
      <c r="T108" s="94"/>
      <c r="U108" s="94">
        <v>1</v>
      </c>
      <c r="V108" s="94"/>
      <c r="W108" s="94"/>
      <c r="X108" s="94"/>
      <c r="Y108" s="94"/>
      <c r="Z108" s="94">
        <v>1</v>
      </c>
      <c r="AA108" s="99"/>
      <c r="AB108" s="94">
        <f t="shared" si="7"/>
        <v>1</v>
      </c>
      <c r="AC108" s="124"/>
      <c r="AD108" s="124"/>
      <c r="AE108" s="124"/>
      <c r="AG108" s="124"/>
      <c r="AH108" s="124"/>
      <c r="AI108" s="124"/>
      <c r="AJ108" s="124"/>
      <c r="AK108" s="124"/>
    </row>
    <row r="109" spans="1:37" s="125" customFormat="1" x14ac:dyDescent="0.25">
      <c r="A109" s="94">
        <f t="shared" si="8"/>
        <v>102</v>
      </c>
      <c r="B109" s="94" t="s">
        <v>853</v>
      </c>
      <c r="C109" s="94" t="s">
        <v>1177</v>
      </c>
      <c r="D109" s="94"/>
      <c r="E109" s="97">
        <v>41309</v>
      </c>
      <c r="F109" s="94">
        <v>1</v>
      </c>
      <c r="G109" s="94">
        <v>1</v>
      </c>
      <c r="H109" s="94">
        <v>1</v>
      </c>
      <c r="I109" s="94" t="s">
        <v>990</v>
      </c>
      <c r="J109" s="94"/>
      <c r="K109" s="94"/>
      <c r="L109" s="98">
        <v>0.73</v>
      </c>
      <c r="M109" s="94"/>
      <c r="N109" s="126" t="s">
        <v>220</v>
      </c>
      <c r="O109" s="187"/>
      <c r="P109" s="94"/>
      <c r="Q109" s="94"/>
      <c r="R109" s="94"/>
      <c r="S109" s="94"/>
      <c r="T109" s="94"/>
      <c r="U109" s="94">
        <v>1</v>
      </c>
      <c r="V109" s="94"/>
      <c r="W109" s="94">
        <v>1</v>
      </c>
      <c r="X109" s="94"/>
      <c r="Y109" s="94">
        <v>1</v>
      </c>
      <c r="Z109" s="94">
        <v>1</v>
      </c>
      <c r="AA109" s="99"/>
      <c r="AB109" s="94">
        <f t="shared" si="7"/>
        <v>3</v>
      </c>
      <c r="AC109" s="124"/>
      <c r="AD109" s="124"/>
      <c r="AE109" s="124"/>
      <c r="AG109" s="124"/>
      <c r="AH109" s="124"/>
      <c r="AI109" s="124"/>
      <c r="AJ109" s="124"/>
      <c r="AK109" s="124"/>
    </row>
    <row r="110" spans="1:37" s="125" customFormat="1" x14ac:dyDescent="0.25">
      <c r="A110" s="94">
        <f t="shared" si="8"/>
        <v>103</v>
      </c>
      <c r="B110" s="94" t="s">
        <v>792</v>
      </c>
      <c r="C110" s="94" t="s">
        <v>1177</v>
      </c>
      <c r="D110" s="94"/>
      <c r="E110" s="97">
        <v>41360</v>
      </c>
      <c r="F110" s="94">
        <v>1</v>
      </c>
      <c r="G110" s="94">
        <v>1</v>
      </c>
      <c r="H110" s="94">
        <v>1</v>
      </c>
      <c r="I110" s="108" t="s">
        <v>793</v>
      </c>
      <c r="J110" s="94"/>
      <c r="K110" s="94">
        <v>1</v>
      </c>
      <c r="L110" s="98"/>
      <c r="M110" s="94"/>
      <c r="N110" s="126" t="s">
        <v>164</v>
      </c>
      <c r="O110" s="187">
        <v>5</v>
      </c>
      <c r="P110" s="94">
        <v>6</v>
      </c>
      <c r="Q110" s="94"/>
      <c r="R110" s="94"/>
      <c r="S110" s="94">
        <v>1</v>
      </c>
      <c r="T110" s="94"/>
      <c r="U110" s="94"/>
      <c r="V110" s="94">
        <v>1</v>
      </c>
      <c r="W110" s="94"/>
      <c r="X110" s="94"/>
      <c r="Y110" s="94"/>
      <c r="Z110" s="94"/>
      <c r="AA110" s="99">
        <v>1</v>
      </c>
      <c r="AB110" s="94">
        <f t="shared" si="7"/>
        <v>2</v>
      </c>
      <c r="AC110" s="124"/>
      <c r="AD110" s="124"/>
      <c r="AE110" s="124"/>
      <c r="AG110" s="124"/>
      <c r="AH110" s="124"/>
      <c r="AI110" s="124"/>
      <c r="AJ110" s="124"/>
      <c r="AK110" s="124"/>
    </row>
    <row r="111" spans="1:37" s="125" customFormat="1" x14ac:dyDescent="0.25">
      <c r="A111" s="94">
        <f t="shared" si="8"/>
        <v>104</v>
      </c>
      <c r="B111" s="94" t="s">
        <v>773</v>
      </c>
      <c r="C111" s="94" t="s">
        <v>1177</v>
      </c>
      <c r="D111" s="94"/>
      <c r="E111" s="97">
        <v>40921</v>
      </c>
      <c r="F111" s="94">
        <v>1</v>
      </c>
      <c r="G111" s="94">
        <v>1</v>
      </c>
      <c r="H111" s="94">
        <v>1</v>
      </c>
      <c r="I111" s="108" t="s">
        <v>1003</v>
      </c>
      <c r="J111" s="94"/>
      <c r="K111" s="94">
        <v>1</v>
      </c>
      <c r="L111" s="98"/>
      <c r="M111" s="94"/>
      <c r="N111" s="94" t="s">
        <v>165</v>
      </c>
      <c r="O111" s="187"/>
      <c r="P111" s="94"/>
      <c r="Q111" s="94"/>
      <c r="R111" s="94"/>
      <c r="S111" s="94"/>
      <c r="T111" s="94"/>
      <c r="U111" s="94"/>
      <c r="V111" s="94"/>
      <c r="W111" s="94"/>
      <c r="X111" s="94">
        <v>1</v>
      </c>
      <c r="Y111" s="94">
        <v>1</v>
      </c>
      <c r="Z111" s="94">
        <v>1</v>
      </c>
      <c r="AA111" s="99"/>
      <c r="AB111" s="94">
        <f t="shared" si="7"/>
        <v>2</v>
      </c>
      <c r="AC111" s="124"/>
      <c r="AD111" s="124"/>
      <c r="AE111" s="124"/>
      <c r="AG111" s="124"/>
      <c r="AH111" s="124"/>
      <c r="AI111" s="124"/>
      <c r="AJ111" s="124"/>
      <c r="AK111" s="124"/>
    </row>
    <row r="112" spans="1:37" s="125" customFormat="1" x14ac:dyDescent="0.25">
      <c r="A112" s="94">
        <f t="shared" si="8"/>
        <v>105</v>
      </c>
      <c r="B112" s="94" t="s">
        <v>624</v>
      </c>
      <c r="C112" s="94" t="s">
        <v>1177</v>
      </c>
      <c r="D112" s="94"/>
      <c r="E112" s="97">
        <v>41176</v>
      </c>
      <c r="F112" s="94">
        <v>1</v>
      </c>
      <c r="G112" s="94">
        <v>1</v>
      </c>
      <c r="H112" s="94"/>
      <c r="I112" s="108" t="s">
        <v>625</v>
      </c>
      <c r="J112" s="94"/>
      <c r="K112" s="94">
        <v>1</v>
      </c>
      <c r="L112" s="98"/>
      <c r="M112" s="94"/>
      <c r="N112" s="94" t="s">
        <v>138</v>
      </c>
      <c r="O112" s="187">
        <v>3.5</v>
      </c>
      <c r="P112" s="94">
        <v>7</v>
      </c>
      <c r="Q112" s="94"/>
      <c r="R112" s="94"/>
      <c r="S112" s="94"/>
      <c r="T112" s="94">
        <v>1</v>
      </c>
      <c r="U112" s="94">
        <v>1</v>
      </c>
      <c r="V112" s="94">
        <v>1</v>
      </c>
      <c r="W112" s="94"/>
      <c r="X112" s="94">
        <v>1</v>
      </c>
      <c r="Y112" s="94"/>
      <c r="Z112" s="94">
        <v>1</v>
      </c>
      <c r="AA112" s="99"/>
      <c r="AB112" s="94">
        <f t="shared" si="7"/>
        <v>4</v>
      </c>
      <c r="AC112" s="124"/>
      <c r="AD112" s="124"/>
      <c r="AE112" s="124"/>
      <c r="AG112" s="124"/>
      <c r="AH112" s="124"/>
      <c r="AI112" s="124"/>
      <c r="AJ112" s="124"/>
      <c r="AK112" s="124"/>
    </row>
    <row r="113" spans="1:37" s="125" customFormat="1" x14ac:dyDescent="0.25">
      <c r="A113" s="94">
        <f t="shared" si="8"/>
        <v>106</v>
      </c>
      <c r="B113" s="94" t="s">
        <v>1006</v>
      </c>
      <c r="C113" s="94" t="s">
        <v>1177</v>
      </c>
      <c r="D113" s="94"/>
      <c r="E113" s="97">
        <v>41296</v>
      </c>
      <c r="F113" s="94">
        <v>1</v>
      </c>
      <c r="G113" s="94">
        <v>1</v>
      </c>
      <c r="H113" s="94"/>
      <c r="I113" s="94" t="s">
        <v>1007</v>
      </c>
      <c r="J113" s="94"/>
      <c r="K113" s="94">
        <v>1</v>
      </c>
      <c r="L113" s="98"/>
      <c r="M113" s="94"/>
      <c r="N113" s="94" t="s">
        <v>1034</v>
      </c>
      <c r="O113" s="187">
        <v>5</v>
      </c>
      <c r="P113" s="94">
        <v>17</v>
      </c>
      <c r="Q113" s="94"/>
      <c r="R113" s="94"/>
      <c r="S113" s="94"/>
      <c r="T113" s="94"/>
      <c r="U113" s="94">
        <v>1</v>
      </c>
      <c r="V113" s="94"/>
      <c r="W113" s="94"/>
      <c r="X113" s="94"/>
      <c r="Y113" s="94"/>
      <c r="Z113" s="94">
        <v>1</v>
      </c>
      <c r="AA113" s="99"/>
      <c r="AB113" s="94">
        <f t="shared" si="7"/>
        <v>1</v>
      </c>
      <c r="AC113" s="124"/>
      <c r="AD113" s="124"/>
      <c r="AE113" s="124"/>
      <c r="AG113" s="124"/>
      <c r="AH113" s="124"/>
      <c r="AI113" s="124"/>
      <c r="AJ113" s="124"/>
      <c r="AK113" s="124"/>
    </row>
    <row r="114" spans="1:37" s="125" customFormat="1" ht="30" x14ac:dyDescent="0.25">
      <c r="A114" s="94">
        <f t="shared" si="8"/>
        <v>107</v>
      </c>
      <c r="B114" s="94" t="s">
        <v>1014</v>
      </c>
      <c r="C114" s="94" t="s">
        <v>1259</v>
      </c>
      <c r="D114" s="94"/>
      <c r="E114" s="97">
        <v>41361</v>
      </c>
      <c r="F114" s="94">
        <v>1</v>
      </c>
      <c r="G114" s="94">
        <v>1</v>
      </c>
      <c r="H114" s="94">
        <v>1</v>
      </c>
      <c r="I114" s="94" t="s">
        <v>1015</v>
      </c>
      <c r="J114" s="94"/>
      <c r="K114" s="94"/>
      <c r="L114" s="98">
        <v>99.99</v>
      </c>
      <c r="M114" s="94"/>
      <c r="N114" s="126" t="s">
        <v>1035</v>
      </c>
      <c r="O114" s="187">
        <v>5</v>
      </c>
      <c r="P114" s="94">
        <v>1</v>
      </c>
      <c r="Q114" s="94">
        <v>1</v>
      </c>
      <c r="R114" s="38" t="s">
        <v>1252</v>
      </c>
      <c r="S114" s="94"/>
      <c r="T114" s="94"/>
      <c r="U114" s="94">
        <v>1</v>
      </c>
      <c r="V114" s="94"/>
      <c r="W114" s="94"/>
      <c r="X114" s="94"/>
      <c r="Y114" s="94">
        <v>1</v>
      </c>
      <c r="Z114" s="94">
        <v>1</v>
      </c>
      <c r="AA114" s="99">
        <v>1</v>
      </c>
      <c r="AB114" s="94">
        <f t="shared" si="7"/>
        <v>2</v>
      </c>
      <c r="AC114" s="124"/>
      <c r="AD114" s="124"/>
      <c r="AE114" s="124"/>
      <c r="AG114" s="124"/>
      <c r="AH114" s="124"/>
      <c r="AI114" s="124"/>
      <c r="AJ114" s="124"/>
      <c r="AK114" s="124"/>
    </row>
    <row r="115" spans="1:37" s="125" customFormat="1" x14ac:dyDescent="0.25">
      <c r="A115" s="94">
        <f t="shared" si="8"/>
        <v>108</v>
      </c>
      <c r="B115" s="94" t="s">
        <v>1020</v>
      </c>
      <c r="C115" s="94" t="s">
        <v>1177</v>
      </c>
      <c r="D115" s="94"/>
      <c r="E115" s="97">
        <v>41315</v>
      </c>
      <c r="F115" s="94">
        <v>1</v>
      </c>
      <c r="G115" s="94">
        <v>1</v>
      </c>
      <c r="H115" s="94"/>
      <c r="I115" s="107" t="s">
        <v>1021</v>
      </c>
      <c r="J115" s="94"/>
      <c r="K115" s="94">
        <v>1</v>
      </c>
      <c r="L115" s="98"/>
      <c r="M115" s="94"/>
      <c r="N115" s="126" t="s">
        <v>224</v>
      </c>
      <c r="O115" s="187"/>
      <c r="P115" s="94"/>
      <c r="Q115" s="94"/>
      <c r="R115" s="94"/>
      <c r="S115" s="94"/>
      <c r="T115" s="94"/>
      <c r="U115" s="94"/>
      <c r="V115" s="94"/>
      <c r="W115" s="94"/>
      <c r="X115" s="94">
        <v>1</v>
      </c>
      <c r="Y115" s="94"/>
      <c r="Z115" s="94">
        <v>1</v>
      </c>
      <c r="AA115" s="99"/>
      <c r="AB115" s="94">
        <f t="shared" si="7"/>
        <v>1</v>
      </c>
      <c r="AC115" s="124"/>
      <c r="AD115" s="124"/>
      <c r="AE115" s="124"/>
      <c r="AG115" s="124"/>
      <c r="AH115" s="124"/>
      <c r="AI115" s="124"/>
      <c r="AJ115" s="124"/>
      <c r="AK115" s="124"/>
    </row>
    <row r="116" spans="1:37" s="125" customFormat="1" x14ac:dyDescent="0.25">
      <c r="A116" s="94">
        <f t="shared" si="8"/>
        <v>109</v>
      </c>
      <c r="B116" s="94" t="s">
        <v>1027</v>
      </c>
      <c r="C116" s="94" t="s">
        <v>1177</v>
      </c>
      <c r="D116" s="94"/>
      <c r="E116" s="97">
        <v>41366</v>
      </c>
      <c r="F116" s="94">
        <v>1</v>
      </c>
      <c r="G116" s="94">
        <v>1</v>
      </c>
      <c r="H116" s="94"/>
      <c r="I116" s="94" t="s">
        <v>379</v>
      </c>
      <c r="J116" s="94"/>
      <c r="K116" s="94">
        <v>1</v>
      </c>
      <c r="L116" s="98"/>
      <c r="M116" s="94"/>
      <c r="N116" s="126"/>
      <c r="O116" s="187"/>
      <c r="P116" s="94"/>
      <c r="Q116" s="94">
        <v>1</v>
      </c>
      <c r="R116" s="38" t="s">
        <v>1251</v>
      </c>
      <c r="S116" s="94"/>
      <c r="T116" s="94"/>
      <c r="U116" s="94">
        <v>1</v>
      </c>
      <c r="V116" s="94"/>
      <c r="W116" s="94"/>
      <c r="X116" s="94"/>
      <c r="Y116" s="94"/>
      <c r="Z116" s="94">
        <v>1</v>
      </c>
      <c r="AA116" s="99"/>
      <c r="AB116" s="94">
        <f t="shared" si="7"/>
        <v>1</v>
      </c>
      <c r="AC116" s="124"/>
      <c r="AD116" s="124"/>
      <c r="AE116" s="124"/>
      <c r="AG116" s="124"/>
      <c r="AH116" s="124"/>
      <c r="AI116" s="124"/>
      <c r="AJ116" s="124"/>
      <c r="AK116" s="124"/>
    </row>
    <row r="117" spans="1:37" s="125" customFormat="1" x14ac:dyDescent="0.25">
      <c r="A117" s="94">
        <f t="shared" si="8"/>
        <v>110</v>
      </c>
      <c r="B117" s="94" t="s">
        <v>1029</v>
      </c>
      <c r="C117" s="94" t="s">
        <v>1177</v>
      </c>
      <c r="D117" s="94"/>
      <c r="E117" s="97">
        <v>41340</v>
      </c>
      <c r="F117" s="94">
        <v>1</v>
      </c>
      <c r="G117" s="94">
        <v>1</v>
      </c>
      <c r="H117" s="94"/>
      <c r="I117" s="94" t="s">
        <v>1030</v>
      </c>
      <c r="J117" s="94"/>
      <c r="K117" s="94"/>
      <c r="L117" s="98">
        <v>2.2999999999999998</v>
      </c>
      <c r="M117" s="94"/>
      <c r="N117" s="94"/>
      <c r="O117" s="187"/>
      <c r="P117" s="94"/>
      <c r="Q117" s="94"/>
      <c r="R117" s="94"/>
      <c r="S117" s="94"/>
      <c r="T117" s="94"/>
      <c r="U117" s="94">
        <v>1</v>
      </c>
      <c r="V117" s="94"/>
      <c r="W117" s="94"/>
      <c r="X117" s="94"/>
      <c r="Y117" s="94"/>
      <c r="Z117" s="94">
        <v>1</v>
      </c>
      <c r="AA117" s="99"/>
      <c r="AB117" s="94">
        <f t="shared" si="7"/>
        <v>1</v>
      </c>
      <c r="AC117" s="124"/>
      <c r="AD117" s="124"/>
      <c r="AE117" s="124"/>
      <c r="AG117" s="124"/>
      <c r="AH117" s="124"/>
      <c r="AI117" s="124"/>
      <c r="AJ117" s="124"/>
      <c r="AK117" s="124"/>
    </row>
    <row r="118" spans="1:37" s="125" customFormat="1" ht="30" x14ac:dyDescent="0.25">
      <c r="A118" s="94">
        <f t="shared" si="8"/>
        <v>111</v>
      </c>
      <c r="B118" s="94" t="s">
        <v>1079</v>
      </c>
      <c r="C118" s="94" t="s">
        <v>1259</v>
      </c>
      <c r="D118" s="94"/>
      <c r="E118" s="97">
        <v>41329</v>
      </c>
      <c r="F118" s="94">
        <v>1</v>
      </c>
      <c r="G118" s="94">
        <v>1</v>
      </c>
      <c r="H118" s="94">
        <v>1</v>
      </c>
      <c r="I118" s="108" t="s">
        <v>1078</v>
      </c>
      <c r="J118" s="94"/>
      <c r="K118" s="94">
        <v>1</v>
      </c>
      <c r="L118" s="98"/>
      <c r="M118" s="94"/>
      <c r="N118" s="94" t="s">
        <v>165</v>
      </c>
      <c r="O118" s="187">
        <v>3.5</v>
      </c>
      <c r="P118" s="94">
        <v>3</v>
      </c>
      <c r="Q118" s="94"/>
      <c r="R118" s="94"/>
      <c r="S118" s="94"/>
      <c r="T118" s="94"/>
      <c r="U118" s="94">
        <v>1</v>
      </c>
      <c r="V118" s="94"/>
      <c r="W118" s="94">
        <v>1</v>
      </c>
      <c r="X118" s="94"/>
      <c r="Y118" s="94">
        <v>1</v>
      </c>
      <c r="Z118" s="94">
        <v>1</v>
      </c>
      <c r="AA118" s="99"/>
      <c r="AB118" s="94">
        <f t="shared" si="7"/>
        <v>3</v>
      </c>
      <c r="AC118" s="124"/>
      <c r="AD118" s="124"/>
      <c r="AE118" s="124"/>
      <c r="AG118" s="124"/>
      <c r="AH118" s="124"/>
      <c r="AI118" s="124"/>
      <c r="AJ118" s="124"/>
      <c r="AK118" s="124"/>
    </row>
    <row r="119" spans="1:37" s="125" customFormat="1" x14ac:dyDescent="0.25">
      <c r="A119" s="127">
        <f t="shared" si="8"/>
        <v>112</v>
      </c>
      <c r="B119" s="127" t="s">
        <v>1102</v>
      </c>
      <c r="C119" s="127" t="s">
        <v>1177</v>
      </c>
      <c r="D119" s="97"/>
      <c r="E119" s="97">
        <v>41161</v>
      </c>
      <c r="F119" s="94">
        <v>1</v>
      </c>
      <c r="G119" s="94">
        <v>1</v>
      </c>
      <c r="H119" s="94"/>
      <c r="I119" s="108" t="s">
        <v>1103</v>
      </c>
      <c r="J119" s="94"/>
      <c r="K119" s="94">
        <v>1</v>
      </c>
      <c r="L119" s="98"/>
      <c r="M119" s="94"/>
      <c r="N119" s="128" t="s">
        <v>166</v>
      </c>
      <c r="O119" s="187">
        <v>5</v>
      </c>
      <c r="P119" s="94">
        <v>1</v>
      </c>
      <c r="Q119" s="94"/>
      <c r="R119" s="94"/>
      <c r="S119" s="127"/>
      <c r="T119" s="127"/>
      <c r="U119" s="127"/>
      <c r="V119" s="127">
        <v>1</v>
      </c>
      <c r="W119" s="127"/>
      <c r="X119" s="127"/>
      <c r="Y119" s="127"/>
      <c r="Z119" s="127"/>
      <c r="AA119" s="129">
        <v>1</v>
      </c>
      <c r="AB119" s="94">
        <f t="shared" si="7"/>
        <v>1</v>
      </c>
      <c r="AC119" s="124"/>
      <c r="AD119" s="124"/>
      <c r="AE119" s="124"/>
      <c r="AG119" s="124"/>
      <c r="AH119" s="124"/>
      <c r="AI119" s="124"/>
      <c r="AJ119" s="124"/>
      <c r="AK119" s="124"/>
    </row>
    <row r="120" spans="1:37" s="125" customFormat="1" x14ac:dyDescent="0.25">
      <c r="A120" s="127">
        <f t="shared" si="8"/>
        <v>113</v>
      </c>
      <c r="B120" s="127" t="s">
        <v>1107</v>
      </c>
      <c r="C120" s="127" t="s">
        <v>1177</v>
      </c>
      <c r="D120" s="97"/>
      <c r="E120" s="97">
        <v>41355</v>
      </c>
      <c r="F120" s="94">
        <v>1</v>
      </c>
      <c r="G120" s="94">
        <v>1</v>
      </c>
      <c r="H120" s="94"/>
      <c r="I120" s="108" t="s">
        <v>1108</v>
      </c>
      <c r="J120" s="94"/>
      <c r="K120" s="94">
        <v>1</v>
      </c>
      <c r="L120" s="98"/>
      <c r="M120" s="94"/>
      <c r="N120" s="128" t="s">
        <v>165</v>
      </c>
      <c r="O120" s="187">
        <v>1</v>
      </c>
      <c r="P120" s="94">
        <v>1</v>
      </c>
      <c r="Q120" s="94"/>
      <c r="R120" s="94"/>
      <c r="S120" s="127"/>
      <c r="T120" s="127"/>
      <c r="U120" s="127">
        <v>1</v>
      </c>
      <c r="V120" s="127"/>
      <c r="W120" s="127"/>
      <c r="X120" s="127"/>
      <c r="Y120" s="127"/>
      <c r="Z120" s="127">
        <v>1</v>
      </c>
      <c r="AA120" s="129"/>
      <c r="AB120" s="94">
        <f t="shared" si="7"/>
        <v>1</v>
      </c>
      <c r="AC120" s="124"/>
      <c r="AD120" s="124"/>
      <c r="AE120" s="124"/>
      <c r="AG120" s="124"/>
      <c r="AH120" s="124"/>
      <c r="AI120" s="124"/>
      <c r="AJ120" s="124"/>
      <c r="AK120" s="124"/>
    </row>
    <row r="121" spans="1:37" s="125" customFormat="1" x14ac:dyDescent="0.25">
      <c r="A121" s="127">
        <f t="shared" si="8"/>
        <v>114</v>
      </c>
      <c r="B121" s="127" t="s">
        <v>1109</v>
      </c>
      <c r="C121" s="127" t="s">
        <v>1177</v>
      </c>
      <c r="D121" s="97"/>
      <c r="E121" s="97">
        <v>41222</v>
      </c>
      <c r="F121" s="94">
        <v>1</v>
      </c>
      <c r="G121" s="94">
        <v>1</v>
      </c>
      <c r="H121" s="94"/>
      <c r="I121" s="108" t="s">
        <v>1110</v>
      </c>
      <c r="J121" s="94"/>
      <c r="K121" s="94">
        <v>1</v>
      </c>
      <c r="L121" s="98"/>
      <c r="M121" s="94"/>
      <c r="N121" s="128"/>
      <c r="O121" s="187">
        <v>3</v>
      </c>
      <c r="P121" s="94">
        <v>5</v>
      </c>
      <c r="Q121" s="94"/>
      <c r="R121" s="94"/>
      <c r="S121" s="127"/>
      <c r="T121" s="127"/>
      <c r="U121" s="127">
        <v>1</v>
      </c>
      <c r="V121" s="127"/>
      <c r="W121" s="127"/>
      <c r="X121" s="127"/>
      <c r="Y121" s="127"/>
      <c r="Z121" s="127">
        <v>1</v>
      </c>
      <c r="AA121" s="129"/>
      <c r="AB121" s="94">
        <f t="shared" si="7"/>
        <v>1</v>
      </c>
      <c r="AC121" s="124"/>
      <c r="AD121" s="124"/>
      <c r="AE121" s="124"/>
      <c r="AG121" s="124"/>
      <c r="AH121" s="124"/>
      <c r="AI121" s="124"/>
      <c r="AJ121" s="124"/>
      <c r="AK121" s="124"/>
    </row>
    <row r="122" spans="1:37" x14ac:dyDescent="0.25">
      <c r="B122" s="29"/>
      <c r="C122" s="2"/>
      <c r="D122" s="2"/>
      <c r="E122" s="2"/>
      <c r="F122" s="2"/>
      <c r="G122" s="2"/>
      <c r="H122" s="2"/>
      <c r="I122" s="2"/>
      <c r="J122" s="2"/>
      <c r="K122" s="2"/>
      <c r="L122" s="200"/>
      <c r="M122" s="2"/>
      <c r="N122" s="2"/>
      <c r="O122" s="204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37" x14ac:dyDescent="0.25">
      <c r="B123" s="29"/>
      <c r="C123" s="2"/>
      <c r="D123" s="2"/>
      <c r="E123" s="2"/>
      <c r="F123" s="2"/>
      <c r="G123" s="2"/>
      <c r="H123" s="2"/>
      <c r="I123" s="2"/>
      <c r="J123" s="2"/>
      <c r="K123" s="2"/>
      <c r="L123" s="200"/>
      <c r="M123" s="2"/>
      <c r="N123" s="2"/>
      <c r="O123" s="204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37" x14ac:dyDescent="0.25">
      <c r="B124" s="29"/>
      <c r="C124" s="2"/>
      <c r="D124" s="2"/>
      <c r="E124" s="2"/>
      <c r="F124" s="2"/>
      <c r="G124" s="2"/>
      <c r="H124" s="2"/>
      <c r="I124" s="2"/>
      <c r="J124" s="2"/>
      <c r="K124" s="2"/>
      <c r="L124" s="200"/>
      <c r="M124" s="2"/>
      <c r="N124" s="2"/>
      <c r="O124" s="204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1:37" x14ac:dyDescent="0.25">
      <c r="B125" s="29"/>
      <c r="C125" s="2"/>
      <c r="D125" s="2"/>
      <c r="E125" s="2"/>
      <c r="F125" s="2"/>
      <c r="G125" s="2"/>
      <c r="H125" s="2"/>
      <c r="I125" s="2"/>
      <c r="J125" s="2"/>
      <c r="K125" s="2"/>
      <c r="L125" s="200"/>
      <c r="M125" s="2"/>
      <c r="N125" s="2"/>
      <c r="O125" s="204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1:37" x14ac:dyDescent="0.25">
      <c r="B126" s="29"/>
      <c r="C126" s="2"/>
      <c r="D126" s="2"/>
      <c r="E126" s="2"/>
      <c r="F126" s="2"/>
      <c r="G126" s="2"/>
      <c r="H126" s="2"/>
      <c r="I126" s="2"/>
      <c r="J126" s="2"/>
      <c r="K126" s="2"/>
      <c r="L126" s="200"/>
      <c r="M126" s="2"/>
      <c r="N126" s="2"/>
      <c r="O126" s="204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37" x14ac:dyDescent="0.25">
      <c r="B127" s="29"/>
      <c r="C127" s="2"/>
      <c r="D127" s="2"/>
      <c r="E127" s="2"/>
      <c r="F127" s="2"/>
      <c r="G127" s="2"/>
      <c r="H127" s="2"/>
      <c r="I127" s="2"/>
      <c r="J127" s="2"/>
      <c r="K127" s="2"/>
      <c r="L127" s="200"/>
      <c r="M127" s="2"/>
      <c r="N127" s="2"/>
      <c r="O127" s="204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spans="1:37" x14ac:dyDescent="0.25">
      <c r="B128" s="29"/>
      <c r="C128" s="2"/>
      <c r="D128" s="2"/>
      <c r="E128" s="2"/>
      <c r="F128" s="2"/>
      <c r="G128" s="2"/>
      <c r="H128" s="2"/>
      <c r="I128" s="2"/>
      <c r="J128" s="2"/>
      <c r="K128" s="2"/>
      <c r="L128" s="200"/>
      <c r="M128" s="2"/>
      <c r="N128" s="2"/>
      <c r="O128" s="204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spans="2:28" x14ac:dyDescent="0.25">
      <c r="B129" s="29"/>
      <c r="C129" s="2"/>
      <c r="D129" s="2"/>
      <c r="E129" s="2"/>
      <c r="F129" s="2"/>
      <c r="G129" s="2"/>
      <c r="H129" s="2"/>
      <c r="I129" s="2"/>
      <c r="J129" s="2"/>
      <c r="K129" s="2"/>
      <c r="L129" s="200"/>
      <c r="M129" s="2"/>
      <c r="N129" s="2"/>
      <c r="O129" s="204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spans="2:28" x14ac:dyDescent="0.25">
      <c r="B130" s="29"/>
      <c r="C130" s="2"/>
      <c r="D130" s="2"/>
      <c r="E130" s="2"/>
      <c r="F130" s="2"/>
      <c r="G130" s="2"/>
      <c r="H130" s="2"/>
      <c r="I130" s="2"/>
      <c r="J130" s="2"/>
      <c r="K130" s="2"/>
      <c r="L130" s="200"/>
      <c r="M130" s="2"/>
      <c r="N130" s="2"/>
      <c r="O130" s="204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spans="2:28" x14ac:dyDescent="0.25">
      <c r="B131" s="29"/>
      <c r="C131" s="2"/>
      <c r="D131" s="2"/>
      <c r="E131" s="2"/>
      <c r="F131" s="2"/>
      <c r="G131" s="2"/>
      <c r="H131" s="2"/>
      <c r="I131" s="2"/>
      <c r="J131" s="2"/>
      <c r="K131" s="2"/>
      <c r="L131" s="200"/>
      <c r="M131" s="2"/>
      <c r="N131" s="2"/>
      <c r="O131" s="204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spans="2:28" x14ac:dyDescent="0.25">
      <c r="B132" s="29"/>
      <c r="C132" s="2"/>
      <c r="D132" s="2"/>
      <c r="E132" s="2"/>
      <c r="F132" s="2"/>
      <c r="G132" s="2"/>
      <c r="H132" s="2"/>
      <c r="I132" s="2"/>
      <c r="J132" s="2"/>
      <c r="K132" s="2"/>
      <c r="L132" s="200"/>
      <c r="M132" s="2"/>
      <c r="N132" s="2"/>
      <c r="O132" s="204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spans="2:28" x14ac:dyDescent="0.25">
      <c r="B133" s="29"/>
      <c r="C133" s="2"/>
      <c r="D133" s="2"/>
      <c r="E133" s="2"/>
      <c r="F133" s="2"/>
      <c r="G133" s="2"/>
      <c r="H133" s="2"/>
      <c r="I133" s="2"/>
      <c r="J133" s="2"/>
      <c r="K133" s="2"/>
      <c r="L133" s="200"/>
      <c r="M133" s="2"/>
      <c r="N133" s="2"/>
      <c r="O133" s="204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spans="2:28" x14ac:dyDescent="0.25">
      <c r="B134" s="29"/>
      <c r="C134" s="2"/>
      <c r="D134" s="2"/>
      <c r="E134" s="2"/>
      <c r="F134" s="2"/>
      <c r="G134" s="2"/>
      <c r="H134" s="2"/>
      <c r="I134" s="2"/>
      <c r="J134" s="2"/>
      <c r="K134" s="2"/>
      <c r="L134" s="200"/>
      <c r="M134" s="2"/>
      <c r="N134" s="2"/>
      <c r="O134" s="204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spans="2:28" x14ac:dyDescent="0.25">
      <c r="B135" s="29"/>
      <c r="C135" s="2"/>
      <c r="D135" s="2"/>
      <c r="E135" s="2"/>
      <c r="F135" s="2"/>
      <c r="G135" s="2"/>
      <c r="H135" s="2"/>
      <c r="I135" s="2"/>
      <c r="J135" s="2"/>
      <c r="K135" s="2"/>
      <c r="L135" s="200"/>
      <c r="M135" s="2"/>
      <c r="N135" s="2"/>
      <c r="O135" s="204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spans="2:28" x14ac:dyDescent="0.25">
      <c r="B136" s="29"/>
      <c r="C136" s="2"/>
      <c r="D136" s="2"/>
      <c r="E136" s="2"/>
      <c r="F136" s="2"/>
      <c r="G136" s="2"/>
      <c r="H136" s="2"/>
      <c r="I136" s="2"/>
      <c r="J136" s="2"/>
      <c r="K136" s="2"/>
      <c r="L136" s="200"/>
      <c r="M136" s="2"/>
      <c r="N136" s="2"/>
      <c r="O136" s="204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spans="2:28" x14ac:dyDescent="0.25">
      <c r="B137" s="29"/>
      <c r="C137" s="2"/>
      <c r="D137" s="2"/>
      <c r="E137" s="2"/>
      <c r="F137" s="2"/>
      <c r="G137" s="2"/>
      <c r="H137" s="2"/>
      <c r="I137" s="2"/>
      <c r="J137" s="2"/>
      <c r="K137" s="2"/>
      <c r="L137" s="200"/>
      <c r="M137" s="2"/>
      <c r="N137" s="2"/>
      <c r="O137" s="204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spans="2:28" x14ac:dyDescent="0.25">
      <c r="B138" s="29"/>
      <c r="C138" s="2"/>
      <c r="D138" s="2"/>
      <c r="E138" s="2"/>
      <c r="F138" s="2"/>
      <c r="G138" s="2"/>
      <c r="H138" s="2"/>
      <c r="I138" s="2"/>
      <c r="J138" s="2"/>
      <c r="K138" s="2"/>
      <c r="L138" s="200"/>
      <c r="M138" s="2"/>
      <c r="N138" s="2"/>
      <c r="O138" s="204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spans="2:28" x14ac:dyDescent="0.25">
      <c r="B139" s="29"/>
      <c r="C139" s="2"/>
      <c r="D139" s="2"/>
      <c r="E139" s="2"/>
      <c r="F139" s="2"/>
      <c r="G139" s="2"/>
      <c r="H139" s="2"/>
      <c r="I139" s="2"/>
      <c r="J139" s="2"/>
      <c r="K139" s="2"/>
      <c r="L139" s="200"/>
      <c r="M139" s="2"/>
      <c r="N139" s="2"/>
      <c r="O139" s="204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2:28" x14ac:dyDescent="0.25">
      <c r="B140" s="29"/>
      <c r="C140" s="2"/>
      <c r="D140" s="2"/>
      <c r="E140" s="2"/>
      <c r="F140" s="2"/>
      <c r="G140" s="2"/>
      <c r="H140" s="2"/>
      <c r="I140" s="2"/>
      <c r="J140" s="2"/>
      <c r="K140" s="2"/>
      <c r="L140" s="200"/>
      <c r="M140" s="2"/>
      <c r="N140" s="2"/>
      <c r="O140" s="204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spans="2:28" x14ac:dyDescent="0.25">
      <c r="B141" s="29"/>
      <c r="C141" s="2"/>
      <c r="D141" s="2"/>
      <c r="E141" s="2"/>
      <c r="F141" s="2"/>
      <c r="G141" s="2"/>
      <c r="H141" s="2"/>
      <c r="I141" s="2"/>
      <c r="J141" s="2"/>
      <c r="K141" s="2"/>
      <c r="L141" s="200"/>
      <c r="M141" s="2"/>
      <c r="N141" s="2"/>
      <c r="O141" s="204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spans="2:28" x14ac:dyDescent="0.25">
      <c r="B142" s="29"/>
      <c r="C142" s="2"/>
      <c r="D142" s="2"/>
      <c r="E142" s="2"/>
      <c r="F142" s="2"/>
      <c r="G142" s="2"/>
      <c r="H142" s="2"/>
      <c r="I142" s="2"/>
      <c r="J142" s="2"/>
      <c r="K142" s="2"/>
      <c r="L142" s="200"/>
      <c r="M142" s="2"/>
      <c r="N142" s="2"/>
      <c r="O142" s="204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spans="2:28" x14ac:dyDescent="0.25">
      <c r="B143" s="29"/>
      <c r="C143" s="2"/>
      <c r="D143" s="2"/>
      <c r="E143" s="2"/>
      <c r="F143" s="2"/>
      <c r="G143" s="2"/>
      <c r="H143" s="2"/>
      <c r="I143" s="2"/>
      <c r="J143" s="2"/>
      <c r="K143" s="2"/>
      <c r="L143" s="200"/>
      <c r="M143" s="2"/>
      <c r="N143" s="2"/>
      <c r="O143" s="204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spans="2:28" x14ac:dyDescent="0.25">
      <c r="B144" s="29"/>
      <c r="C144" s="2"/>
      <c r="D144" s="2"/>
      <c r="E144" s="2"/>
      <c r="F144" s="2"/>
      <c r="G144" s="2"/>
      <c r="H144" s="2"/>
      <c r="I144" s="2"/>
      <c r="J144" s="2"/>
      <c r="K144" s="2"/>
      <c r="L144" s="200"/>
      <c r="M144" s="2"/>
      <c r="N144" s="2"/>
      <c r="O144" s="204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spans="2:28" x14ac:dyDescent="0.25">
      <c r="B145" s="29"/>
      <c r="C145" s="2"/>
      <c r="D145" s="2"/>
      <c r="E145" s="2"/>
      <c r="F145" s="2"/>
      <c r="G145" s="2"/>
      <c r="H145" s="2"/>
      <c r="I145" s="2"/>
      <c r="J145" s="2"/>
      <c r="K145" s="2"/>
      <c r="L145" s="200"/>
      <c r="M145" s="2"/>
      <c r="N145" s="2"/>
      <c r="O145" s="204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2:28" x14ac:dyDescent="0.25">
      <c r="B146" s="29"/>
      <c r="C146" s="2"/>
      <c r="D146" s="2"/>
      <c r="E146" s="2"/>
      <c r="F146" s="2"/>
      <c r="G146" s="2"/>
      <c r="H146" s="2"/>
      <c r="I146" s="2"/>
      <c r="J146" s="2"/>
      <c r="K146" s="2"/>
      <c r="L146" s="200"/>
      <c r="M146" s="2"/>
      <c r="N146" s="2"/>
      <c r="O146" s="204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2:28" x14ac:dyDescent="0.25">
      <c r="B147" s="29"/>
      <c r="C147" s="2"/>
      <c r="D147" s="2"/>
      <c r="E147" s="2"/>
      <c r="F147" s="2"/>
      <c r="G147" s="2"/>
      <c r="H147" s="2"/>
      <c r="I147" s="2"/>
      <c r="J147" s="2"/>
      <c r="K147" s="2"/>
      <c r="L147" s="200"/>
      <c r="M147" s="2"/>
      <c r="N147" s="2"/>
      <c r="O147" s="204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2:28" x14ac:dyDescent="0.25">
      <c r="B148" s="29"/>
      <c r="C148" s="2"/>
      <c r="D148" s="2"/>
      <c r="E148" s="2"/>
      <c r="F148" s="2"/>
      <c r="G148" s="2"/>
      <c r="H148" s="2"/>
      <c r="I148" s="2"/>
      <c r="J148" s="2"/>
      <c r="K148" s="2"/>
      <c r="L148" s="200"/>
      <c r="M148" s="2"/>
      <c r="N148" s="2"/>
      <c r="O148" s="204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2:28" x14ac:dyDescent="0.25">
      <c r="B149" s="29"/>
      <c r="C149" s="2"/>
      <c r="D149" s="2"/>
      <c r="E149" s="2"/>
      <c r="F149" s="2"/>
      <c r="G149" s="2"/>
      <c r="H149" s="2"/>
      <c r="I149" s="2"/>
      <c r="J149" s="2"/>
      <c r="K149" s="2"/>
      <c r="L149" s="200"/>
      <c r="M149" s="2"/>
      <c r="N149" s="2"/>
      <c r="O149" s="204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spans="2:28" x14ac:dyDescent="0.25">
      <c r="B150" s="29"/>
      <c r="C150" s="2"/>
      <c r="D150" s="2"/>
      <c r="E150" s="2"/>
      <c r="F150" s="2"/>
      <c r="G150" s="2"/>
      <c r="H150" s="2"/>
      <c r="I150" s="2"/>
      <c r="J150" s="2"/>
      <c r="K150" s="2"/>
      <c r="L150" s="200"/>
      <c r="M150" s="2"/>
      <c r="N150" s="2"/>
      <c r="O150" s="204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spans="2:28" x14ac:dyDescent="0.25">
      <c r="B151" s="29"/>
      <c r="C151" s="2"/>
      <c r="D151" s="2"/>
      <c r="E151" s="2"/>
      <c r="F151" s="2"/>
      <c r="G151" s="2"/>
      <c r="H151" s="2"/>
      <c r="I151" s="2"/>
      <c r="J151" s="2"/>
      <c r="K151" s="2"/>
      <c r="L151" s="200"/>
      <c r="M151" s="2"/>
      <c r="N151" s="2"/>
      <c r="O151" s="204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2:28" x14ac:dyDescent="0.25">
      <c r="B152" s="29"/>
      <c r="C152" s="2"/>
      <c r="D152" s="2"/>
      <c r="E152" s="2"/>
      <c r="F152" s="2"/>
      <c r="G152" s="2"/>
      <c r="H152" s="2"/>
      <c r="I152" s="2"/>
      <c r="J152" s="2"/>
      <c r="K152" s="2"/>
      <c r="L152" s="200"/>
      <c r="M152" s="2"/>
      <c r="N152" s="2"/>
      <c r="O152" s="204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2:28" x14ac:dyDescent="0.25">
      <c r="B153" s="29"/>
      <c r="C153" s="2"/>
      <c r="D153" s="2"/>
      <c r="E153" s="2"/>
      <c r="F153" s="2"/>
      <c r="G153" s="2"/>
      <c r="H153" s="2"/>
      <c r="I153" s="2"/>
      <c r="J153" s="2"/>
      <c r="K153" s="2"/>
      <c r="L153" s="200"/>
      <c r="M153" s="2"/>
      <c r="N153" s="2"/>
      <c r="O153" s="204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2:28" x14ac:dyDescent="0.25">
      <c r="B154" s="29"/>
      <c r="C154" s="2"/>
      <c r="D154" s="2"/>
      <c r="E154" s="2"/>
      <c r="F154" s="2"/>
      <c r="G154" s="2"/>
      <c r="H154" s="2"/>
      <c r="I154" s="2"/>
      <c r="J154" s="2"/>
      <c r="K154" s="2"/>
      <c r="L154" s="200"/>
      <c r="M154" s="2"/>
      <c r="N154" s="2"/>
      <c r="O154" s="204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2:28" x14ac:dyDescent="0.25">
      <c r="B155" s="29"/>
      <c r="C155" s="2"/>
      <c r="D155" s="2"/>
      <c r="E155" s="2"/>
      <c r="F155" s="2"/>
      <c r="G155" s="2"/>
      <c r="H155" s="2"/>
      <c r="I155" s="2"/>
      <c r="J155" s="2"/>
      <c r="K155" s="2"/>
      <c r="L155" s="200"/>
      <c r="M155" s="2"/>
      <c r="N155" s="2"/>
      <c r="O155" s="204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2:28" x14ac:dyDescent="0.25">
      <c r="B156" s="29"/>
      <c r="C156" s="2"/>
      <c r="D156" s="2"/>
      <c r="E156" s="2"/>
      <c r="F156" s="2"/>
      <c r="G156" s="2"/>
      <c r="H156" s="2"/>
      <c r="I156" s="2"/>
      <c r="J156" s="2"/>
      <c r="K156" s="2"/>
      <c r="L156" s="200"/>
      <c r="M156" s="2"/>
      <c r="N156" s="2"/>
      <c r="O156" s="204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2:28" x14ac:dyDescent="0.25">
      <c r="B157" s="29"/>
      <c r="C157" s="2"/>
      <c r="D157" s="2"/>
      <c r="E157" s="2"/>
      <c r="F157" s="2"/>
      <c r="G157" s="2"/>
      <c r="H157" s="2"/>
      <c r="I157" s="2"/>
      <c r="J157" s="2"/>
      <c r="K157" s="2"/>
      <c r="L157" s="200"/>
      <c r="M157" s="2"/>
      <c r="N157" s="2"/>
      <c r="O157" s="204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2:28" x14ac:dyDescent="0.25">
      <c r="B158" s="29"/>
      <c r="C158" s="2"/>
      <c r="D158" s="2"/>
      <c r="E158" s="2"/>
      <c r="F158" s="2"/>
      <c r="G158" s="2"/>
      <c r="H158" s="2"/>
      <c r="I158" s="2"/>
      <c r="J158" s="2"/>
      <c r="K158" s="2"/>
      <c r="L158" s="200"/>
      <c r="M158" s="2"/>
      <c r="N158" s="2"/>
      <c r="O158" s="204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spans="2:28" x14ac:dyDescent="0.25">
      <c r="B159" s="29"/>
      <c r="C159" s="2"/>
      <c r="D159" s="2"/>
      <c r="E159" s="2"/>
      <c r="F159" s="2"/>
      <c r="G159" s="2"/>
      <c r="H159" s="2"/>
      <c r="I159" s="2"/>
      <c r="J159" s="2"/>
      <c r="K159" s="2"/>
      <c r="L159" s="200"/>
      <c r="M159" s="2"/>
      <c r="N159" s="2"/>
      <c r="O159" s="204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spans="2:28" x14ac:dyDescent="0.25">
      <c r="B160" s="29"/>
      <c r="C160" s="2"/>
      <c r="D160" s="2"/>
      <c r="E160" s="2"/>
      <c r="F160" s="2"/>
      <c r="G160" s="2"/>
      <c r="H160" s="2"/>
      <c r="I160" s="2"/>
      <c r="J160" s="2"/>
      <c r="K160" s="2"/>
      <c r="L160" s="200"/>
      <c r="M160" s="2"/>
      <c r="N160" s="2"/>
      <c r="O160" s="204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spans="2:28" x14ac:dyDescent="0.25">
      <c r="B161" s="29"/>
      <c r="C161" s="2"/>
      <c r="D161" s="2"/>
      <c r="E161" s="2"/>
      <c r="F161" s="2"/>
      <c r="G161" s="2"/>
      <c r="H161" s="2"/>
      <c r="I161" s="2"/>
      <c r="J161" s="2"/>
      <c r="K161" s="2"/>
      <c r="L161" s="200"/>
      <c r="M161" s="2"/>
      <c r="N161" s="2"/>
      <c r="O161" s="204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2:28" x14ac:dyDescent="0.25">
      <c r="B162" s="29"/>
      <c r="C162" s="2"/>
      <c r="D162" s="2"/>
      <c r="E162" s="2"/>
      <c r="F162" s="2"/>
      <c r="G162" s="2"/>
      <c r="H162" s="2"/>
      <c r="I162" s="2"/>
      <c r="J162" s="2"/>
      <c r="K162" s="2"/>
      <c r="L162" s="200"/>
      <c r="M162" s="2"/>
      <c r="N162" s="2"/>
      <c r="O162" s="204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2:28" x14ac:dyDescent="0.25">
      <c r="B163" s="29"/>
      <c r="C163" s="2"/>
      <c r="D163" s="2"/>
      <c r="E163" s="2"/>
      <c r="F163" s="2"/>
      <c r="G163" s="2"/>
      <c r="H163" s="2"/>
      <c r="I163" s="2"/>
      <c r="J163" s="2"/>
      <c r="K163" s="2"/>
      <c r="L163" s="200"/>
      <c r="M163" s="2"/>
      <c r="N163" s="2"/>
      <c r="O163" s="204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2:28" x14ac:dyDescent="0.25">
      <c r="B164" s="29"/>
      <c r="C164" s="2"/>
      <c r="D164" s="2"/>
      <c r="E164" s="2"/>
      <c r="F164" s="2"/>
      <c r="G164" s="2"/>
      <c r="H164" s="2"/>
      <c r="I164" s="2"/>
      <c r="J164" s="2"/>
      <c r="K164" s="2"/>
      <c r="L164" s="200"/>
      <c r="M164" s="2"/>
      <c r="N164" s="2"/>
      <c r="O164" s="204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2:28" x14ac:dyDescent="0.25">
      <c r="B165" s="29"/>
      <c r="C165" s="2"/>
      <c r="D165" s="2"/>
      <c r="E165" s="2"/>
      <c r="F165" s="2"/>
      <c r="G165" s="2"/>
      <c r="H165" s="2"/>
      <c r="I165" s="2"/>
      <c r="J165" s="2"/>
      <c r="K165" s="2"/>
      <c r="L165" s="200"/>
      <c r="M165" s="2"/>
      <c r="N165" s="2"/>
      <c r="O165" s="204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2:28" x14ac:dyDescent="0.25">
      <c r="B166" s="29"/>
      <c r="C166" s="2"/>
      <c r="D166" s="2"/>
      <c r="E166" s="2"/>
      <c r="F166" s="2"/>
      <c r="G166" s="2"/>
      <c r="H166" s="2"/>
      <c r="I166" s="2"/>
      <c r="J166" s="2"/>
      <c r="K166" s="2"/>
      <c r="L166" s="200"/>
      <c r="M166" s="2"/>
      <c r="N166" s="2"/>
      <c r="O166" s="204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2:28" x14ac:dyDescent="0.25">
      <c r="B167" s="29"/>
      <c r="C167" s="2"/>
      <c r="D167" s="2"/>
      <c r="E167" s="2"/>
      <c r="F167" s="2"/>
      <c r="G167" s="2"/>
      <c r="H167" s="2"/>
      <c r="I167" s="2"/>
      <c r="J167" s="2"/>
      <c r="K167" s="2"/>
      <c r="L167" s="200"/>
      <c r="M167" s="2"/>
      <c r="N167" s="2"/>
      <c r="O167" s="204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spans="2:28" x14ac:dyDescent="0.25">
      <c r="B168" s="29"/>
      <c r="C168" s="2"/>
      <c r="D168" s="2"/>
      <c r="E168" s="2"/>
      <c r="F168" s="2"/>
      <c r="G168" s="2"/>
      <c r="H168" s="2"/>
      <c r="I168" s="2"/>
      <c r="J168" s="2"/>
      <c r="K168" s="2"/>
      <c r="L168" s="200"/>
      <c r="M168" s="2"/>
      <c r="N168" s="2"/>
      <c r="O168" s="204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spans="2:28" x14ac:dyDescent="0.25">
      <c r="B169" s="29"/>
      <c r="C169" s="2"/>
      <c r="D169" s="2"/>
      <c r="E169" s="2"/>
      <c r="F169" s="2"/>
      <c r="G169" s="2"/>
      <c r="H169" s="2"/>
      <c r="I169" s="2"/>
      <c r="J169" s="2"/>
      <c r="K169" s="2"/>
      <c r="L169" s="200"/>
      <c r="M169" s="2"/>
      <c r="N169" s="2"/>
      <c r="O169" s="204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2:28" x14ac:dyDescent="0.25">
      <c r="B170" s="29"/>
      <c r="C170" s="2"/>
      <c r="D170" s="2"/>
      <c r="E170" s="2"/>
      <c r="F170" s="2"/>
      <c r="G170" s="2"/>
      <c r="H170" s="2"/>
      <c r="I170" s="2"/>
      <c r="J170" s="2"/>
      <c r="K170" s="2"/>
      <c r="L170" s="200"/>
      <c r="M170" s="2"/>
      <c r="N170" s="2"/>
      <c r="O170" s="204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2:28" x14ac:dyDescent="0.25">
      <c r="B171" s="29"/>
      <c r="C171" s="2"/>
      <c r="D171" s="2"/>
      <c r="E171" s="2"/>
      <c r="F171" s="2"/>
      <c r="G171" s="2"/>
      <c r="H171" s="2"/>
      <c r="I171" s="2"/>
      <c r="J171" s="2"/>
      <c r="K171" s="2"/>
      <c r="L171" s="200"/>
      <c r="M171" s="2"/>
      <c r="N171" s="2"/>
      <c r="O171" s="204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spans="2:28" x14ac:dyDescent="0.25">
      <c r="B172" s="29"/>
      <c r="C172" s="2"/>
      <c r="D172" s="2"/>
      <c r="E172" s="2"/>
      <c r="F172" s="2"/>
      <c r="G172" s="2"/>
      <c r="H172" s="2"/>
      <c r="I172" s="2"/>
      <c r="J172" s="2"/>
      <c r="K172" s="2"/>
      <c r="L172" s="200"/>
      <c r="M172" s="2"/>
      <c r="N172" s="2"/>
      <c r="O172" s="204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2:28" x14ac:dyDescent="0.25">
      <c r="B173" s="29"/>
      <c r="C173" s="2"/>
      <c r="D173" s="2"/>
      <c r="E173" s="2"/>
      <c r="F173" s="2"/>
      <c r="G173" s="2"/>
      <c r="H173" s="2"/>
      <c r="I173" s="2"/>
      <c r="J173" s="2"/>
      <c r="K173" s="2"/>
      <c r="L173" s="200"/>
      <c r="M173" s="2"/>
      <c r="N173" s="2"/>
      <c r="O173" s="204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spans="2:28" x14ac:dyDescent="0.25">
      <c r="B174" s="29"/>
      <c r="C174" s="2"/>
      <c r="D174" s="2"/>
      <c r="E174" s="2"/>
      <c r="F174" s="2"/>
      <c r="G174" s="2"/>
      <c r="H174" s="2"/>
      <c r="I174" s="2"/>
      <c r="J174" s="2"/>
      <c r="K174" s="2"/>
      <c r="L174" s="200"/>
      <c r="M174" s="2"/>
      <c r="N174" s="2"/>
      <c r="O174" s="204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2:28" x14ac:dyDescent="0.25">
      <c r="B175" s="29"/>
      <c r="C175" s="2"/>
      <c r="D175" s="2"/>
      <c r="E175" s="2"/>
      <c r="F175" s="2"/>
      <c r="G175" s="2"/>
      <c r="H175" s="2"/>
      <c r="I175" s="2"/>
      <c r="J175" s="2"/>
      <c r="K175" s="2"/>
      <c r="L175" s="200"/>
      <c r="M175" s="2"/>
      <c r="N175" s="2"/>
      <c r="O175" s="204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spans="2:28" x14ac:dyDescent="0.25">
      <c r="B176" s="29"/>
      <c r="C176" s="2"/>
      <c r="D176" s="2"/>
      <c r="E176" s="2"/>
      <c r="F176" s="2"/>
      <c r="G176" s="2"/>
      <c r="H176" s="2"/>
      <c r="I176" s="2"/>
      <c r="J176" s="2"/>
      <c r="K176" s="2"/>
      <c r="L176" s="200"/>
      <c r="M176" s="2"/>
      <c r="N176" s="2"/>
      <c r="O176" s="204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2:28" x14ac:dyDescent="0.25">
      <c r="B177" s="29"/>
      <c r="C177" s="2"/>
      <c r="D177" s="2"/>
      <c r="E177" s="2"/>
      <c r="F177" s="2"/>
      <c r="G177" s="2"/>
      <c r="H177" s="2"/>
      <c r="I177" s="2"/>
      <c r="J177" s="2"/>
      <c r="K177" s="2"/>
      <c r="L177" s="200"/>
      <c r="M177" s="2"/>
      <c r="N177" s="2"/>
      <c r="O177" s="204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2:28" x14ac:dyDescent="0.25">
      <c r="B178" s="29"/>
      <c r="C178" s="2"/>
      <c r="D178" s="2"/>
      <c r="E178" s="2"/>
      <c r="F178" s="2"/>
      <c r="G178" s="2"/>
      <c r="H178" s="2"/>
      <c r="I178" s="2"/>
      <c r="J178" s="2"/>
      <c r="K178" s="2"/>
      <c r="L178" s="200"/>
      <c r="M178" s="2"/>
      <c r="N178" s="2"/>
      <c r="O178" s="204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spans="2:28" x14ac:dyDescent="0.25">
      <c r="B179" s="29"/>
      <c r="C179" s="2"/>
      <c r="D179" s="2"/>
      <c r="E179" s="2"/>
      <c r="F179" s="2"/>
      <c r="G179" s="2"/>
      <c r="H179" s="2"/>
      <c r="I179" s="2"/>
      <c r="J179" s="2"/>
      <c r="K179" s="2"/>
      <c r="L179" s="200"/>
      <c r="M179" s="2"/>
      <c r="N179" s="2"/>
      <c r="O179" s="204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2:28" x14ac:dyDescent="0.25">
      <c r="B180" s="29"/>
      <c r="C180" s="2"/>
      <c r="D180" s="2"/>
      <c r="E180" s="2"/>
      <c r="F180" s="2"/>
      <c r="G180" s="2"/>
      <c r="H180" s="2"/>
      <c r="I180" s="2"/>
      <c r="J180" s="2"/>
      <c r="K180" s="2"/>
      <c r="L180" s="200"/>
      <c r="M180" s="2"/>
      <c r="N180" s="2"/>
      <c r="O180" s="204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spans="2:28" x14ac:dyDescent="0.25">
      <c r="B181" s="29"/>
      <c r="C181" s="2"/>
      <c r="D181" s="2"/>
      <c r="E181" s="2"/>
      <c r="F181" s="2"/>
      <c r="G181" s="2"/>
      <c r="H181" s="2"/>
      <c r="I181" s="2"/>
      <c r="J181" s="2"/>
      <c r="K181" s="2"/>
      <c r="L181" s="200"/>
      <c r="M181" s="2"/>
      <c r="N181" s="2"/>
      <c r="O181" s="204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2:28" x14ac:dyDescent="0.25">
      <c r="B182" s="29"/>
      <c r="C182" s="2"/>
      <c r="D182" s="2"/>
      <c r="E182" s="2"/>
      <c r="F182" s="2"/>
      <c r="G182" s="2"/>
      <c r="H182" s="2"/>
      <c r="I182" s="2"/>
      <c r="J182" s="2"/>
      <c r="K182" s="2"/>
      <c r="L182" s="200"/>
      <c r="M182" s="2"/>
      <c r="N182" s="2"/>
      <c r="O182" s="204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spans="2:28" x14ac:dyDescent="0.25">
      <c r="B183" s="29"/>
      <c r="C183" s="2"/>
      <c r="D183" s="2"/>
      <c r="E183" s="2"/>
      <c r="F183" s="2"/>
      <c r="G183" s="2"/>
      <c r="H183" s="2"/>
      <c r="I183" s="2"/>
      <c r="J183" s="2"/>
      <c r="K183" s="2"/>
      <c r="L183" s="200"/>
      <c r="M183" s="2"/>
      <c r="N183" s="2"/>
      <c r="O183" s="204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spans="2:28" x14ac:dyDescent="0.25">
      <c r="B184" s="29"/>
      <c r="C184" s="2"/>
      <c r="D184" s="2"/>
      <c r="E184" s="2"/>
      <c r="F184" s="2"/>
      <c r="G184" s="2"/>
      <c r="H184" s="2"/>
      <c r="I184" s="2"/>
      <c r="J184" s="2"/>
      <c r="K184" s="2"/>
      <c r="L184" s="200"/>
      <c r="M184" s="2"/>
      <c r="N184" s="2"/>
      <c r="O184" s="204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spans="2:28" x14ac:dyDescent="0.25">
      <c r="B185" s="29"/>
      <c r="C185" s="2"/>
      <c r="D185" s="2"/>
      <c r="E185" s="2"/>
      <c r="F185" s="2"/>
      <c r="G185" s="2"/>
      <c r="H185" s="2"/>
      <c r="I185" s="2"/>
      <c r="J185" s="2"/>
      <c r="K185" s="2"/>
      <c r="L185" s="200"/>
      <c r="M185" s="2"/>
      <c r="N185" s="2"/>
      <c r="O185" s="204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spans="2:28" x14ac:dyDescent="0.25">
      <c r="B186" s="29"/>
      <c r="C186" s="2"/>
      <c r="D186" s="2"/>
      <c r="E186" s="2"/>
      <c r="F186" s="2"/>
      <c r="G186" s="2"/>
      <c r="H186" s="2"/>
      <c r="I186" s="2"/>
      <c r="J186" s="2"/>
      <c r="K186" s="2"/>
      <c r="L186" s="200"/>
      <c r="M186" s="2"/>
      <c r="N186" s="2"/>
      <c r="O186" s="204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spans="2:28" x14ac:dyDescent="0.25">
      <c r="B187" s="29"/>
      <c r="C187" s="2"/>
      <c r="D187" s="2"/>
      <c r="E187" s="2"/>
      <c r="F187" s="2"/>
      <c r="G187" s="2"/>
      <c r="H187" s="2"/>
      <c r="I187" s="2"/>
      <c r="J187" s="2"/>
      <c r="K187" s="2"/>
      <c r="L187" s="200"/>
      <c r="M187" s="2"/>
      <c r="N187" s="2"/>
      <c r="O187" s="204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2:28" x14ac:dyDescent="0.25">
      <c r="B188" s="29"/>
      <c r="C188" s="2"/>
      <c r="D188" s="2"/>
      <c r="E188" s="2"/>
      <c r="F188" s="2"/>
      <c r="G188" s="2"/>
      <c r="H188" s="2"/>
      <c r="I188" s="2"/>
      <c r="J188" s="2"/>
      <c r="K188" s="2"/>
      <c r="L188" s="200"/>
      <c r="M188" s="2"/>
      <c r="N188" s="2"/>
      <c r="O188" s="204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2:28" x14ac:dyDescent="0.25">
      <c r="B189" s="29"/>
      <c r="C189" s="2"/>
      <c r="D189" s="2"/>
      <c r="E189" s="2"/>
      <c r="F189" s="2"/>
      <c r="G189" s="2"/>
      <c r="H189" s="2"/>
      <c r="I189" s="2"/>
      <c r="J189" s="2"/>
      <c r="K189" s="2"/>
      <c r="L189" s="200"/>
      <c r="M189" s="2"/>
      <c r="N189" s="2"/>
      <c r="O189" s="204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spans="2:28" x14ac:dyDescent="0.25">
      <c r="B190" s="29"/>
      <c r="C190" s="2"/>
      <c r="D190" s="2"/>
      <c r="E190" s="2"/>
      <c r="F190" s="2"/>
      <c r="G190" s="2"/>
      <c r="H190" s="2"/>
      <c r="I190" s="2"/>
      <c r="J190" s="2"/>
      <c r="K190" s="2"/>
      <c r="L190" s="200"/>
      <c r="M190" s="2"/>
      <c r="N190" s="2"/>
      <c r="O190" s="204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spans="2:28" x14ac:dyDescent="0.25">
      <c r="B191" s="29"/>
      <c r="C191" s="2"/>
      <c r="D191" s="2"/>
      <c r="E191" s="2"/>
      <c r="F191" s="2"/>
      <c r="G191" s="2"/>
      <c r="H191" s="2"/>
      <c r="I191" s="2"/>
      <c r="J191" s="2"/>
      <c r="K191" s="2"/>
      <c r="L191" s="200"/>
      <c r="M191" s="2"/>
      <c r="N191" s="2"/>
      <c r="O191" s="204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2:28" x14ac:dyDescent="0.25">
      <c r="B192" s="29"/>
      <c r="C192" s="2"/>
      <c r="D192" s="2"/>
      <c r="E192" s="2"/>
      <c r="F192" s="2"/>
      <c r="G192" s="2"/>
      <c r="H192" s="2"/>
      <c r="I192" s="2"/>
      <c r="J192" s="2"/>
      <c r="K192" s="2"/>
      <c r="L192" s="200"/>
      <c r="M192" s="2"/>
      <c r="N192" s="2"/>
      <c r="O192" s="204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2:28" x14ac:dyDescent="0.25">
      <c r="B193" s="29"/>
      <c r="C193" s="2"/>
      <c r="D193" s="2"/>
      <c r="E193" s="2"/>
      <c r="F193" s="2"/>
      <c r="G193" s="2"/>
      <c r="H193" s="2"/>
      <c r="I193" s="2"/>
      <c r="J193" s="2"/>
      <c r="K193" s="2"/>
      <c r="L193" s="200"/>
      <c r="M193" s="2"/>
      <c r="N193" s="2"/>
      <c r="O193" s="204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2:28" x14ac:dyDescent="0.25">
      <c r="B194" s="29"/>
      <c r="C194" s="2"/>
      <c r="D194" s="2"/>
      <c r="E194" s="2"/>
      <c r="F194" s="2"/>
      <c r="G194" s="2"/>
      <c r="H194" s="2"/>
      <c r="I194" s="2"/>
      <c r="J194" s="2"/>
      <c r="K194" s="2"/>
      <c r="L194" s="200"/>
      <c r="M194" s="2"/>
      <c r="N194" s="2"/>
      <c r="O194" s="204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2:28" x14ac:dyDescent="0.25">
      <c r="B195" s="29"/>
      <c r="C195" s="2"/>
      <c r="D195" s="2"/>
      <c r="E195" s="2"/>
      <c r="F195" s="2"/>
      <c r="G195" s="2"/>
      <c r="H195" s="2"/>
      <c r="I195" s="2"/>
      <c r="J195" s="2"/>
      <c r="K195" s="2"/>
      <c r="L195" s="200"/>
      <c r="M195" s="2"/>
      <c r="N195" s="2"/>
      <c r="O195" s="204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2:28" x14ac:dyDescent="0.25">
      <c r="B196" s="29"/>
      <c r="C196" s="2"/>
      <c r="D196" s="2"/>
      <c r="E196" s="2"/>
      <c r="F196" s="2"/>
      <c r="G196" s="2"/>
      <c r="H196" s="2"/>
      <c r="I196" s="2"/>
      <c r="J196" s="2"/>
      <c r="K196" s="2"/>
      <c r="L196" s="200"/>
      <c r="M196" s="2"/>
      <c r="N196" s="2"/>
      <c r="O196" s="204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2:28" x14ac:dyDescent="0.25">
      <c r="B197" s="29"/>
      <c r="C197" s="2"/>
      <c r="D197" s="2"/>
      <c r="E197" s="2"/>
      <c r="F197" s="2"/>
      <c r="G197" s="2"/>
      <c r="H197" s="2"/>
      <c r="I197" s="2"/>
      <c r="J197" s="2"/>
      <c r="K197" s="2"/>
      <c r="L197" s="200"/>
      <c r="M197" s="2"/>
      <c r="N197" s="2"/>
      <c r="O197" s="204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spans="2:28" x14ac:dyDescent="0.25">
      <c r="B198" s="29"/>
      <c r="C198" s="2"/>
      <c r="D198" s="2"/>
      <c r="E198" s="2"/>
      <c r="F198" s="2"/>
      <c r="G198" s="2"/>
      <c r="H198" s="2"/>
      <c r="I198" s="2"/>
      <c r="J198" s="2"/>
      <c r="K198" s="2"/>
      <c r="L198" s="200"/>
      <c r="M198" s="2"/>
      <c r="N198" s="2"/>
      <c r="O198" s="204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spans="2:28" x14ac:dyDescent="0.25">
      <c r="B199" s="29"/>
      <c r="C199" s="2"/>
      <c r="D199" s="2"/>
      <c r="E199" s="2"/>
      <c r="F199" s="2"/>
      <c r="G199" s="2"/>
      <c r="H199" s="2"/>
      <c r="I199" s="2"/>
      <c r="J199" s="2"/>
      <c r="K199" s="2"/>
      <c r="L199" s="200"/>
      <c r="M199" s="2"/>
      <c r="N199" s="2"/>
      <c r="O199" s="204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2:28" x14ac:dyDescent="0.25">
      <c r="B200" s="29"/>
      <c r="C200" s="2"/>
      <c r="D200" s="2"/>
      <c r="E200" s="2"/>
      <c r="F200" s="2"/>
      <c r="G200" s="2"/>
      <c r="H200" s="2"/>
      <c r="I200" s="2"/>
      <c r="J200" s="2"/>
      <c r="K200" s="2"/>
      <c r="L200" s="200"/>
      <c r="M200" s="2"/>
      <c r="N200" s="2"/>
      <c r="O200" s="204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2:28" x14ac:dyDescent="0.25">
      <c r="B201" s="29"/>
      <c r="C201" s="2"/>
      <c r="D201" s="2"/>
      <c r="E201" s="2"/>
      <c r="F201" s="2"/>
      <c r="G201" s="2"/>
      <c r="H201" s="2"/>
      <c r="I201" s="2"/>
      <c r="J201" s="2"/>
      <c r="K201" s="2"/>
      <c r="L201" s="200"/>
      <c r="M201" s="2"/>
      <c r="N201" s="2"/>
      <c r="O201" s="204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2:28" x14ac:dyDescent="0.25">
      <c r="B202" s="29"/>
      <c r="C202" s="2"/>
      <c r="D202" s="2"/>
      <c r="E202" s="2"/>
      <c r="F202" s="2"/>
      <c r="G202" s="2"/>
      <c r="H202" s="2"/>
      <c r="I202" s="2"/>
      <c r="J202" s="2"/>
      <c r="K202" s="2"/>
      <c r="L202" s="200"/>
      <c r="M202" s="2"/>
      <c r="N202" s="2"/>
      <c r="O202" s="204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2:28" x14ac:dyDescent="0.25">
      <c r="B203" s="29"/>
      <c r="C203" s="2"/>
      <c r="D203" s="2"/>
      <c r="E203" s="2"/>
      <c r="F203" s="2"/>
      <c r="G203" s="2"/>
      <c r="H203" s="2"/>
      <c r="I203" s="2"/>
      <c r="J203" s="2"/>
      <c r="K203" s="2"/>
      <c r="L203" s="200"/>
      <c r="M203" s="2"/>
      <c r="N203" s="2"/>
      <c r="O203" s="204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2:28" x14ac:dyDescent="0.25">
      <c r="B204" s="29"/>
      <c r="C204" s="2"/>
      <c r="D204" s="2"/>
      <c r="E204" s="2"/>
      <c r="F204" s="2"/>
      <c r="G204" s="2"/>
      <c r="H204" s="2"/>
      <c r="I204" s="2"/>
      <c r="J204" s="2"/>
      <c r="K204" s="2"/>
      <c r="L204" s="200"/>
      <c r="M204" s="2"/>
      <c r="N204" s="2"/>
      <c r="O204" s="204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2:28" x14ac:dyDescent="0.25">
      <c r="B205" s="29"/>
      <c r="C205" s="2"/>
      <c r="D205" s="2"/>
      <c r="E205" s="2"/>
      <c r="F205" s="2"/>
      <c r="G205" s="2"/>
      <c r="H205" s="2"/>
      <c r="I205" s="2"/>
      <c r="J205" s="2"/>
      <c r="K205" s="2"/>
      <c r="L205" s="200"/>
      <c r="M205" s="2"/>
      <c r="N205" s="2"/>
      <c r="O205" s="204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spans="2:28" x14ac:dyDescent="0.25">
      <c r="B206" s="29"/>
      <c r="C206" s="2"/>
      <c r="D206" s="2"/>
      <c r="E206" s="2"/>
      <c r="F206" s="2"/>
      <c r="G206" s="2"/>
      <c r="H206" s="2"/>
      <c r="I206" s="2"/>
      <c r="J206" s="2"/>
      <c r="K206" s="2"/>
      <c r="L206" s="200"/>
      <c r="M206" s="2"/>
      <c r="N206" s="2"/>
      <c r="O206" s="204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spans="2:28" x14ac:dyDescent="0.25">
      <c r="B207" s="29"/>
      <c r="C207" s="2"/>
      <c r="D207" s="2"/>
      <c r="E207" s="2"/>
      <c r="F207" s="2"/>
      <c r="G207" s="2"/>
      <c r="H207" s="2"/>
      <c r="I207" s="2"/>
      <c r="J207" s="2"/>
      <c r="K207" s="2"/>
      <c r="L207" s="200"/>
      <c r="M207" s="2"/>
      <c r="N207" s="2"/>
      <c r="O207" s="204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spans="2:28" x14ac:dyDescent="0.25">
      <c r="B208" s="29"/>
      <c r="C208" s="2"/>
      <c r="D208" s="2"/>
      <c r="E208" s="2"/>
      <c r="F208" s="2"/>
      <c r="G208" s="2"/>
      <c r="H208" s="2"/>
      <c r="I208" s="2"/>
      <c r="J208" s="2"/>
      <c r="K208" s="2"/>
      <c r="L208" s="200"/>
      <c r="M208" s="2"/>
      <c r="N208" s="2"/>
      <c r="O208" s="204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spans="2:28" x14ac:dyDescent="0.25">
      <c r="B209" s="29"/>
      <c r="C209" s="2"/>
      <c r="D209" s="2"/>
      <c r="E209" s="2"/>
      <c r="F209" s="2"/>
      <c r="G209" s="2"/>
      <c r="H209" s="2"/>
      <c r="I209" s="2"/>
      <c r="J209" s="2"/>
      <c r="K209" s="2"/>
      <c r="L209" s="200"/>
      <c r="M209" s="2"/>
      <c r="N209" s="2"/>
      <c r="O209" s="204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spans="2:28" x14ac:dyDescent="0.25">
      <c r="B210" s="29"/>
      <c r="C210" s="2"/>
      <c r="D210" s="2"/>
      <c r="E210" s="2"/>
      <c r="F210" s="2"/>
      <c r="G210" s="2"/>
      <c r="H210" s="2"/>
      <c r="I210" s="2"/>
      <c r="J210" s="2"/>
      <c r="K210" s="2"/>
      <c r="L210" s="200"/>
      <c r="M210" s="2"/>
      <c r="N210" s="2"/>
      <c r="O210" s="204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spans="2:28" x14ac:dyDescent="0.25">
      <c r="B211" s="29"/>
      <c r="C211" s="2"/>
      <c r="D211" s="2"/>
      <c r="E211" s="2"/>
      <c r="F211" s="2"/>
      <c r="G211" s="2"/>
      <c r="H211" s="2"/>
      <c r="I211" s="2"/>
      <c r="J211" s="2"/>
      <c r="K211" s="2"/>
      <c r="L211" s="200"/>
      <c r="M211" s="2"/>
      <c r="N211" s="2"/>
      <c r="O211" s="204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2:28" x14ac:dyDescent="0.25">
      <c r="B212" s="29"/>
      <c r="C212" s="2"/>
      <c r="D212" s="2"/>
      <c r="E212" s="2"/>
      <c r="F212" s="2"/>
      <c r="G212" s="2"/>
      <c r="H212" s="2"/>
      <c r="I212" s="2"/>
      <c r="J212" s="2"/>
      <c r="K212" s="2"/>
      <c r="L212" s="200"/>
      <c r="M212" s="2"/>
      <c r="N212" s="2"/>
      <c r="O212" s="204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spans="2:28" x14ac:dyDescent="0.25">
      <c r="B213" s="29"/>
      <c r="C213" s="2"/>
      <c r="D213" s="2"/>
      <c r="E213" s="2"/>
      <c r="F213" s="2"/>
      <c r="G213" s="2"/>
      <c r="H213" s="2"/>
      <c r="I213" s="2"/>
      <c r="J213" s="2"/>
      <c r="K213" s="2"/>
      <c r="L213" s="200"/>
      <c r="M213" s="2"/>
      <c r="N213" s="2"/>
      <c r="O213" s="204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spans="2:28" x14ac:dyDescent="0.25">
      <c r="B214" s="29"/>
      <c r="C214" s="2"/>
      <c r="D214" s="2"/>
      <c r="E214" s="2"/>
      <c r="F214" s="2"/>
      <c r="G214" s="2"/>
      <c r="H214" s="2"/>
      <c r="I214" s="2"/>
      <c r="J214" s="2"/>
      <c r="K214" s="2"/>
      <c r="L214" s="200"/>
      <c r="M214" s="2"/>
      <c r="N214" s="2"/>
      <c r="O214" s="204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spans="2:28" x14ac:dyDescent="0.25">
      <c r="B215" s="29"/>
      <c r="C215" s="2"/>
      <c r="D215" s="2"/>
      <c r="E215" s="2"/>
      <c r="F215" s="2"/>
      <c r="G215" s="2"/>
      <c r="H215" s="2"/>
      <c r="I215" s="2"/>
      <c r="J215" s="2"/>
      <c r="K215" s="2"/>
      <c r="L215" s="200"/>
      <c r="M215" s="2"/>
      <c r="N215" s="2"/>
      <c r="O215" s="204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spans="2:28" x14ac:dyDescent="0.25">
      <c r="B216" s="29"/>
      <c r="C216" s="2"/>
      <c r="D216" s="2"/>
      <c r="E216" s="2"/>
      <c r="F216" s="2"/>
      <c r="G216" s="2"/>
      <c r="H216" s="2"/>
      <c r="I216" s="2"/>
      <c r="J216" s="2"/>
      <c r="K216" s="2"/>
      <c r="L216" s="200"/>
      <c r="M216" s="2"/>
      <c r="N216" s="2"/>
      <c r="O216" s="204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2:28" x14ac:dyDescent="0.25">
      <c r="B217" s="29"/>
      <c r="C217" s="2"/>
      <c r="D217" s="2"/>
      <c r="E217" s="2"/>
      <c r="F217" s="2"/>
      <c r="G217" s="2"/>
      <c r="H217" s="2"/>
      <c r="I217" s="2"/>
      <c r="J217" s="2"/>
      <c r="K217" s="2"/>
      <c r="L217" s="200"/>
      <c r="M217" s="2"/>
      <c r="N217" s="2"/>
      <c r="O217" s="204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spans="2:28" x14ac:dyDescent="0.25">
      <c r="B218" s="29"/>
      <c r="C218" s="2"/>
      <c r="D218" s="2"/>
      <c r="E218" s="2"/>
      <c r="F218" s="2"/>
      <c r="G218" s="2"/>
      <c r="H218" s="2"/>
      <c r="I218" s="2"/>
      <c r="J218" s="2"/>
      <c r="K218" s="2"/>
      <c r="L218" s="200"/>
      <c r="M218" s="2"/>
      <c r="N218" s="2"/>
      <c r="O218" s="204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spans="2:28" x14ac:dyDescent="0.25">
      <c r="B219" s="29"/>
      <c r="C219" s="2"/>
      <c r="D219" s="2"/>
      <c r="E219" s="2"/>
      <c r="F219" s="2"/>
      <c r="G219" s="2"/>
      <c r="H219" s="2"/>
      <c r="I219" s="2"/>
      <c r="J219" s="2"/>
      <c r="K219" s="2"/>
      <c r="L219" s="200"/>
      <c r="M219" s="2"/>
      <c r="N219" s="2"/>
      <c r="O219" s="204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spans="2:28" x14ac:dyDescent="0.25">
      <c r="B220" s="29"/>
      <c r="C220" s="2"/>
      <c r="D220" s="2"/>
      <c r="E220" s="2"/>
      <c r="F220" s="2"/>
      <c r="G220" s="2"/>
      <c r="H220" s="2"/>
      <c r="I220" s="2"/>
      <c r="J220" s="2"/>
      <c r="K220" s="2"/>
      <c r="L220" s="200"/>
      <c r="M220" s="2"/>
      <c r="N220" s="2"/>
      <c r="O220" s="204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spans="2:28" x14ac:dyDescent="0.25">
      <c r="B221" s="29"/>
      <c r="C221" s="2"/>
      <c r="D221" s="2"/>
      <c r="E221" s="2"/>
      <c r="F221" s="2"/>
      <c r="G221" s="2"/>
      <c r="H221" s="2"/>
      <c r="I221" s="2"/>
      <c r="J221" s="2"/>
      <c r="K221" s="2"/>
      <c r="L221" s="200"/>
      <c r="M221" s="2"/>
      <c r="N221" s="2"/>
      <c r="O221" s="204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spans="2:28" x14ac:dyDescent="0.25">
      <c r="B222" s="29"/>
      <c r="C222" s="2"/>
      <c r="D222" s="2"/>
      <c r="E222" s="2"/>
      <c r="F222" s="2"/>
      <c r="G222" s="2"/>
      <c r="H222" s="2"/>
      <c r="I222" s="2"/>
      <c r="J222" s="2"/>
      <c r="K222" s="2"/>
      <c r="L222" s="200"/>
      <c r="M222" s="2"/>
      <c r="N222" s="2"/>
      <c r="O222" s="204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2:28" x14ac:dyDescent="0.25">
      <c r="B223" s="29"/>
      <c r="C223" s="2"/>
      <c r="D223" s="2"/>
      <c r="E223" s="2"/>
      <c r="F223" s="2"/>
      <c r="G223" s="2"/>
      <c r="H223" s="2"/>
      <c r="I223" s="2"/>
      <c r="J223" s="2"/>
      <c r="K223" s="2"/>
      <c r="L223" s="200"/>
      <c r="M223" s="2"/>
      <c r="N223" s="2"/>
      <c r="O223" s="204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2:28" x14ac:dyDescent="0.25">
      <c r="B224" s="29"/>
      <c r="C224" s="2"/>
      <c r="D224" s="2"/>
      <c r="E224" s="2"/>
      <c r="F224" s="2"/>
      <c r="G224" s="2"/>
      <c r="H224" s="2"/>
      <c r="I224" s="2"/>
      <c r="J224" s="2"/>
      <c r="K224" s="2"/>
      <c r="L224" s="200"/>
      <c r="M224" s="2"/>
      <c r="N224" s="2"/>
      <c r="O224" s="204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2:28" x14ac:dyDescent="0.25">
      <c r="B225" s="29"/>
      <c r="C225" s="2"/>
      <c r="D225" s="2"/>
      <c r="E225" s="2"/>
      <c r="F225" s="2"/>
      <c r="G225" s="2"/>
      <c r="H225" s="2"/>
      <c r="I225" s="2"/>
      <c r="J225" s="2"/>
      <c r="K225" s="2"/>
      <c r="L225" s="200"/>
      <c r="M225" s="2"/>
      <c r="N225" s="2"/>
      <c r="O225" s="204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2:28" x14ac:dyDescent="0.25">
      <c r="B226" s="29"/>
      <c r="C226" s="2"/>
      <c r="D226" s="2"/>
      <c r="E226" s="2"/>
      <c r="F226" s="2"/>
      <c r="G226" s="2"/>
      <c r="H226" s="2"/>
      <c r="I226" s="2"/>
      <c r="J226" s="2"/>
      <c r="K226" s="2"/>
      <c r="L226" s="200"/>
      <c r="M226" s="2"/>
      <c r="N226" s="2"/>
      <c r="O226" s="204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2:28" x14ac:dyDescent="0.25">
      <c r="B227" s="29"/>
      <c r="C227" s="2"/>
      <c r="D227" s="2"/>
      <c r="E227" s="2"/>
      <c r="F227" s="2"/>
      <c r="G227" s="2"/>
      <c r="H227" s="2"/>
      <c r="I227" s="2"/>
      <c r="J227" s="2"/>
      <c r="K227" s="2"/>
      <c r="L227" s="200"/>
      <c r="M227" s="2"/>
      <c r="N227" s="2"/>
      <c r="O227" s="204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spans="2:28" x14ac:dyDescent="0.25">
      <c r="B228" s="29"/>
      <c r="C228" s="2"/>
      <c r="D228" s="2"/>
      <c r="E228" s="2"/>
      <c r="F228" s="2"/>
      <c r="G228" s="2"/>
      <c r="H228" s="2"/>
      <c r="I228" s="2"/>
      <c r="J228" s="2"/>
      <c r="K228" s="2"/>
      <c r="L228" s="200"/>
      <c r="M228" s="2"/>
      <c r="N228" s="2"/>
      <c r="O228" s="204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2:28" x14ac:dyDescent="0.25">
      <c r="B229" s="29"/>
      <c r="C229" s="2"/>
      <c r="D229" s="2"/>
      <c r="E229" s="2"/>
      <c r="F229" s="2"/>
      <c r="G229" s="2"/>
      <c r="H229" s="2"/>
      <c r="I229" s="2"/>
      <c r="J229" s="2"/>
      <c r="K229" s="2"/>
      <c r="L229" s="200"/>
      <c r="M229" s="2"/>
      <c r="N229" s="2"/>
      <c r="O229" s="204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2:28" x14ac:dyDescent="0.25">
      <c r="B230" s="29"/>
      <c r="C230" s="2"/>
      <c r="D230" s="2"/>
      <c r="E230" s="2"/>
      <c r="F230" s="2"/>
      <c r="G230" s="2"/>
      <c r="H230" s="2"/>
      <c r="I230" s="2"/>
      <c r="J230" s="2"/>
      <c r="K230" s="2"/>
      <c r="L230" s="200"/>
      <c r="M230" s="2"/>
      <c r="N230" s="2"/>
      <c r="O230" s="204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2:28" x14ac:dyDescent="0.25">
      <c r="B231" s="29"/>
      <c r="C231" s="2"/>
      <c r="D231" s="2"/>
      <c r="E231" s="2"/>
      <c r="F231" s="2"/>
      <c r="G231" s="2"/>
      <c r="H231" s="2"/>
      <c r="I231" s="2"/>
      <c r="J231" s="2"/>
      <c r="K231" s="2"/>
      <c r="L231" s="200"/>
      <c r="M231" s="2"/>
      <c r="N231" s="2"/>
      <c r="O231" s="204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spans="2:28" x14ac:dyDescent="0.25">
      <c r="B232" s="29"/>
      <c r="C232" s="2"/>
      <c r="D232" s="2"/>
      <c r="E232" s="2"/>
      <c r="F232" s="2"/>
      <c r="G232" s="2"/>
      <c r="H232" s="2"/>
      <c r="I232" s="2"/>
      <c r="J232" s="2"/>
      <c r="K232" s="2"/>
      <c r="L232" s="200"/>
      <c r="M232" s="2"/>
      <c r="N232" s="2"/>
      <c r="O232" s="204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spans="2:28" x14ac:dyDescent="0.25">
      <c r="B233" s="29"/>
      <c r="C233" s="2"/>
      <c r="D233" s="2"/>
      <c r="E233" s="2"/>
      <c r="F233" s="2"/>
      <c r="G233" s="2"/>
      <c r="H233" s="2"/>
      <c r="I233" s="2"/>
      <c r="J233" s="2"/>
      <c r="K233" s="2"/>
      <c r="L233" s="200"/>
      <c r="M233" s="2"/>
      <c r="N233" s="2"/>
      <c r="O233" s="204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spans="2:28" x14ac:dyDescent="0.25">
      <c r="B234" s="29"/>
      <c r="C234" s="2"/>
      <c r="D234" s="2"/>
      <c r="E234" s="2"/>
      <c r="F234" s="2"/>
      <c r="G234" s="2"/>
      <c r="H234" s="2"/>
      <c r="I234" s="2"/>
      <c r="J234" s="2"/>
      <c r="K234" s="2"/>
      <c r="L234" s="200"/>
      <c r="M234" s="2"/>
      <c r="N234" s="2"/>
      <c r="O234" s="204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2:28" x14ac:dyDescent="0.25">
      <c r="B235" s="29"/>
      <c r="C235" s="2"/>
      <c r="D235" s="2"/>
      <c r="E235" s="2"/>
      <c r="F235" s="2"/>
      <c r="G235" s="2"/>
      <c r="H235" s="2"/>
      <c r="I235" s="2"/>
      <c r="J235" s="2"/>
      <c r="K235" s="2"/>
      <c r="L235" s="200"/>
      <c r="M235" s="2"/>
      <c r="N235" s="2"/>
      <c r="O235" s="204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2:28" x14ac:dyDescent="0.25">
      <c r="B236" s="29"/>
      <c r="C236" s="2"/>
      <c r="D236" s="2"/>
      <c r="E236" s="2"/>
      <c r="F236" s="2"/>
      <c r="G236" s="2"/>
      <c r="H236" s="2"/>
      <c r="I236" s="2"/>
      <c r="J236" s="2"/>
      <c r="K236" s="2"/>
      <c r="L236" s="200"/>
      <c r="M236" s="2"/>
      <c r="N236" s="2"/>
      <c r="O236" s="204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spans="2:28" x14ac:dyDescent="0.25">
      <c r="B237" s="29"/>
      <c r="C237" s="2"/>
      <c r="D237" s="2"/>
      <c r="E237" s="2"/>
      <c r="F237" s="2"/>
      <c r="G237" s="2"/>
      <c r="H237" s="2"/>
      <c r="I237" s="2"/>
      <c r="J237" s="2"/>
      <c r="K237" s="2"/>
      <c r="L237" s="200"/>
      <c r="M237" s="2"/>
      <c r="N237" s="2"/>
      <c r="O237" s="204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spans="2:28" x14ac:dyDescent="0.25">
      <c r="B238" s="29"/>
      <c r="C238" s="2"/>
      <c r="D238" s="2"/>
      <c r="E238" s="2"/>
      <c r="F238" s="2"/>
      <c r="G238" s="2"/>
      <c r="H238" s="2"/>
      <c r="I238" s="2"/>
      <c r="J238" s="2"/>
      <c r="K238" s="2"/>
      <c r="L238" s="200"/>
      <c r="M238" s="2"/>
      <c r="N238" s="2"/>
      <c r="O238" s="204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spans="2:28" x14ac:dyDescent="0.25">
      <c r="B239" s="29"/>
      <c r="C239" s="2"/>
      <c r="D239" s="2"/>
      <c r="E239" s="2"/>
      <c r="F239" s="2"/>
      <c r="G239" s="2"/>
      <c r="H239" s="2"/>
      <c r="I239" s="2"/>
      <c r="J239" s="2"/>
      <c r="K239" s="2"/>
      <c r="L239" s="200"/>
      <c r="M239" s="2"/>
      <c r="N239" s="2"/>
      <c r="O239" s="204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spans="2:28" x14ac:dyDescent="0.25">
      <c r="B240" s="29"/>
      <c r="C240" s="2"/>
      <c r="D240" s="2"/>
      <c r="E240" s="2"/>
      <c r="F240" s="2"/>
      <c r="G240" s="2"/>
      <c r="H240" s="2"/>
      <c r="I240" s="2"/>
      <c r="J240" s="2"/>
      <c r="K240" s="2"/>
      <c r="L240" s="200"/>
      <c r="M240" s="2"/>
      <c r="N240" s="2"/>
      <c r="O240" s="204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2:28" x14ac:dyDescent="0.25">
      <c r="B241" s="29"/>
      <c r="C241" s="2"/>
      <c r="D241" s="2"/>
      <c r="E241" s="2"/>
      <c r="F241" s="2"/>
      <c r="G241" s="2"/>
      <c r="H241" s="2"/>
      <c r="I241" s="2"/>
      <c r="J241" s="2"/>
      <c r="K241" s="2"/>
      <c r="L241" s="200"/>
      <c r="M241" s="2"/>
      <c r="N241" s="2"/>
      <c r="O241" s="204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spans="2:28" x14ac:dyDescent="0.25">
      <c r="B242" s="29"/>
      <c r="C242" s="2"/>
      <c r="D242" s="2"/>
      <c r="E242" s="2"/>
      <c r="F242" s="2"/>
      <c r="G242" s="2"/>
      <c r="H242" s="2"/>
      <c r="I242" s="2"/>
      <c r="J242" s="2"/>
      <c r="K242" s="2"/>
      <c r="L242" s="200"/>
      <c r="M242" s="2"/>
      <c r="N242" s="2"/>
      <c r="O242" s="204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2:28" x14ac:dyDescent="0.25">
      <c r="B243" s="29"/>
      <c r="C243" s="2"/>
      <c r="D243" s="2"/>
      <c r="E243" s="2"/>
      <c r="F243" s="2"/>
      <c r="G243" s="2"/>
      <c r="H243" s="2"/>
      <c r="I243" s="2"/>
      <c r="J243" s="2"/>
      <c r="K243" s="2"/>
      <c r="L243" s="200"/>
      <c r="M243" s="2"/>
      <c r="N243" s="2"/>
      <c r="O243" s="204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2:28" x14ac:dyDescent="0.25">
      <c r="B244" s="29"/>
      <c r="C244" s="2"/>
      <c r="D244" s="2"/>
      <c r="E244" s="2"/>
      <c r="F244" s="2"/>
      <c r="G244" s="2"/>
      <c r="H244" s="2"/>
      <c r="I244" s="2"/>
      <c r="J244" s="2"/>
      <c r="K244" s="2"/>
      <c r="L244" s="200"/>
      <c r="M244" s="2"/>
      <c r="N244" s="2"/>
      <c r="O244" s="204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spans="2:28" x14ac:dyDescent="0.25">
      <c r="B245" s="29"/>
      <c r="C245" s="2"/>
      <c r="D245" s="2"/>
      <c r="E245" s="2"/>
      <c r="F245" s="2"/>
      <c r="G245" s="2"/>
      <c r="H245" s="2"/>
      <c r="I245" s="2"/>
      <c r="J245" s="2"/>
      <c r="K245" s="2"/>
      <c r="L245" s="200"/>
      <c r="M245" s="2"/>
      <c r="N245" s="2"/>
      <c r="O245" s="204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spans="2:28" x14ac:dyDescent="0.25">
      <c r="B246" s="29"/>
      <c r="C246" s="2"/>
      <c r="D246" s="2"/>
      <c r="E246" s="2"/>
      <c r="F246" s="2"/>
      <c r="G246" s="2"/>
      <c r="H246" s="2"/>
      <c r="I246" s="2"/>
      <c r="J246" s="2"/>
      <c r="K246" s="2"/>
      <c r="L246" s="200"/>
      <c r="M246" s="2"/>
      <c r="N246" s="2"/>
      <c r="O246" s="204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2:28" x14ac:dyDescent="0.25">
      <c r="B247" s="29"/>
      <c r="C247" s="2"/>
      <c r="D247" s="2"/>
      <c r="E247" s="2"/>
      <c r="F247" s="2"/>
      <c r="G247" s="2"/>
      <c r="H247" s="2"/>
      <c r="I247" s="2"/>
      <c r="J247" s="2"/>
      <c r="K247" s="2"/>
      <c r="L247" s="200"/>
      <c r="M247" s="2"/>
      <c r="N247" s="2"/>
      <c r="O247" s="204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2:28" x14ac:dyDescent="0.25">
      <c r="B248" s="29"/>
      <c r="C248" s="2"/>
      <c r="D248" s="2"/>
      <c r="E248" s="2"/>
      <c r="F248" s="2"/>
      <c r="G248" s="2"/>
      <c r="H248" s="2"/>
      <c r="I248" s="2"/>
      <c r="J248" s="2"/>
      <c r="K248" s="2"/>
      <c r="L248" s="200"/>
      <c r="M248" s="2"/>
      <c r="N248" s="2"/>
      <c r="O248" s="204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2:28" x14ac:dyDescent="0.25">
      <c r="B249" s="29"/>
      <c r="C249" s="2"/>
      <c r="D249" s="2"/>
      <c r="E249" s="2"/>
      <c r="F249" s="2"/>
      <c r="G249" s="2"/>
      <c r="H249" s="2"/>
      <c r="I249" s="2"/>
      <c r="J249" s="2"/>
      <c r="K249" s="2"/>
      <c r="L249" s="200"/>
      <c r="M249" s="2"/>
      <c r="N249" s="2"/>
      <c r="O249" s="204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spans="2:28" x14ac:dyDescent="0.25">
      <c r="B250" s="29"/>
      <c r="C250" s="2"/>
      <c r="D250" s="2"/>
      <c r="E250" s="2"/>
      <c r="F250" s="2"/>
      <c r="G250" s="2"/>
      <c r="H250" s="2"/>
      <c r="I250" s="2"/>
      <c r="J250" s="2"/>
      <c r="K250" s="2"/>
      <c r="L250" s="200"/>
      <c r="M250" s="2"/>
      <c r="N250" s="2"/>
      <c r="O250" s="204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spans="2:28" x14ac:dyDescent="0.25">
      <c r="B251" s="29"/>
      <c r="C251" s="2"/>
      <c r="D251" s="2"/>
      <c r="E251" s="2"/>
      <c r="F251" s="2"/>
      <c r="G251" s="2"/>
      <c r="H251" s="2"/>
      <c r="I251" s="2"/>
      <c r="J251" s="2"/>
      <c r="K251" s="2"/>
      <c r="L251" s="200"/>
      <c r="M251" s="2"/>
      <c r="N251" s="2"/>
      <c r="O251" s="204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2:28" x14ac:dyDescent="0.25">
      <c r="B252" s="29"/>
      <c r="C252" s="2"/>
      <c r="D252" s="2"/>
      <c r="E252" s="2"/>
      <c r="F252" s="2"/>
      <c r="G252" s="2"/>
      <c r="H252" s="2"/>
      <c r="I252" s="2"/>
      <c r="J252" s="2"/>
      <c r="K252" s="2"/>
      <c r="L252" s="200"/>
      <c r="M252" s="2"/>
      <c r="N252" s="2"/>
      <c r="O252" s="204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2:28" x14ac:dyDescent="0.25">
      <c r="B253" s="29"/>
      <c r="C253" s="2"/>
      <c r="D253" s="2"/>
      <c r="E253" s="2"/>
      <c r="F253" s="2"/>
      <c r="G253" s="2"/>
      <c r="H253" s="2"/>
      <c r="I253" s="2"/>
      <c r="J253" s="2"/>
      <c r="K253" s="2"/>
      <c r="L253" s="200"/>
      <c r="M253" s="2"/>
      <c r="N253" s="2"/>
      <c r="O253" s="204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2:28" x14ac:dyDescent="0.25">
      <c r="B254" s="29"/>
      <c r="C254" s="2"/>
      <c r="D254" s="2"/>
      <c r="E254" s="2"/>
      <c r="F254" s="2"/>
      <c r="G254" s="2"/>
      <c r="H254" s="2"/>
      <c r="I254" s="2"/>
      <c r="J254" s="2"/>
      <c r="K254" s="2"/>
      <c r="L254" s="200"/>
      <c r="M254" s="2"/>
      <c r="N254" s="2"/>
      <c r="O254" s="204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2:28" x14ac:dyDescent="0.25">
      <c r="B255" s="29"/>
      <c r="C255" s="2"/>
      <c r="D255" s="2"/>
      <c r="E255" s="2"/>
      <c r="F255" s="2"/>
      <c r="G255" s="2"/>
      <c r="H255" s="2"/>
      <c r="I255" s="2"/>
      <c r="J255" s="2"/>
      <c r="K255" s="2"/>
      <c r="L255" s="200"/>
      <c r="M255" s="2"/>
      <c r="N255" s="2"/>
      <c r="O255" s="204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spans="2:28" x14ac:dyDescent="0.25">
      <c r="B256" s="29"/>
      <c r="C256" s="2"/>
      <c r="D256" s="2"/>
      <c r="E256" s="2"/>
      <c r="F256" s="2"/>
      <c r="G256" s="2"/>
      <c r="H256" s="2"/>
      <c r="I256" s="2"/>
      <c r="J256" s="2"/>
      <c r="K256" s="2"/>
      <c r="L256" s="200"/>
      <c r="M256" s="2"/>
      <c r="N256" s="2"/>
      <c r="O256" s="204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2:28" x14ac:dyDescent="0.25">
      <c r="B257" s="29"/>
      <c r="C257" s="2"/>
      <c r="D257" s="2"/>
      <c r="E257" s="2"/>
      <c r="F257" s="2"/>
      <c r="G257" s="2"/>
      <c r="H257" s="2"/>
      <c r="I257" s="2"/>
      <c r="J257" s="2"/>
      <c r="K257" s="2"/>
      <c r="L257" s="200"/>
      <c r="M257" s="2"/>
      <c r="N257" s="2"/>
      <c r="O257" s="204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2:28" x14ac:dyDescent="0.25">
      <c r="B258" s="29"/>
      <c r="C258" s="2"/>
      <c r="D258" s="2"/>
      <c r="E258" s="2"/>
      <c r="F258" s="2"/>
      <c r="G258" s="2"/>
      <c r="H258" s="2"/>
      <c r="I258" s="2"/>
      <c r="J258" s="2"/>
      <c r="K258" s="2"/>
      <c r="L258" s="200"/>
      <c r="M258" s="2"/>
      <c r="N258" s="2"/>
      <c r="O258" s="204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2:28" x14ac:dyDescent="0.25">
      <c r="B259" s="29"/>
      <c r="C259" s="2"/>
      <c r="D259" s="2"/>
      <c r="E259" s="2"/>
      <c r="F259" s="2"/>
      <c r="G259" s="2"/>
      <c r="H259" s="2"/>
      <c r="I259" s="2"/>
      <c r="J259" s="2"/>
      <c r="K259" s="2"/>
      <c r="L259" s="200"/>
      <c r="M259" s="2"/>
      <c r="N259" s="2"/>
      <c r="O259" s="204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2:28" x14ac:dyDescent="0.25">
      <c r="B260" s="29"/>
      <c r="C260" s="2"/>
      <c r="D260" s="2"/>
      <c r="E260" s="2"/>
      <c r="F260" s="2"/>
      <c r="G260" s="2"/>
      <c r="H260" s="2"/>
      <c r="I260" s="2"/>
      <c r="J260" s="2"/>
      <c r="K260" s="2"/>
      <c r="L260" s="200"/>
      <c r="M260" s="2"/>
      <c r="N260" s="2"/>
      <c r="O260" s="204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2:28" x14ac:dyDescent="0.25">
      <c r="B261" s="29"/>
      <c r="C261" s="2"/>
      <c r="D261" s="2"/>
      <c r="E261" s="2"/>
      <c r="F261" s="2"/>
      <c r="G261" s="2"/>
      <c r="H261" s="2"/>
      <c r="I261" s="2"/>
      <c r="J261" s="2"/>
      <c r="K261" s="2"/>
      <c r="L261" s="200"/>
      <c r="M261" s="2"/>
      <c r="N261" s="2"/>
      <c r="O261" s="204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2:28" x14ac:dyDescent="0.25">
      <c r="B262" s="29"/>
      <c r="C262" s="2"/>
      <c r="D262" s="2"/>
      <c r="E262" s="2"/>
      <c r="F262" s="2"/>
      <c r="G262" s="2"/>
      <c r="H262" s="2"/>
      <c r="I262" s="2"/>
      <c r="J262" s="2"/>
      <c r="K262" s="2"/>
      <c r="L262" s="200"/>
      <c r="M262" s="2"/>
      <c r="N262" s="2"/>
      <c r="O262" s="204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2:28" x14ac:dyDescent="0.25">
      <c r="B263" s="29"/>
      <c r="C263" s="2"/>
      <c r="D263" s="2"/>
      <c r="E263" s="2"/>
      <c r="F263" s="2"/>
      <c r="G263" s="2"/>
      <c r="H263" s="2"/>
      <c r="I263" s="2"/>
      <c r="J263" s="2"/>
      <c r="K263" s="2"/>
      <c r="L263" s="200"/>
      <c r="M263" s="2"/>
      <c r="N263" s="2"/>
      <c r="O263" s="204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2:28" x14ac:dyDescent="0.25">
      <c r="B264" s="29"/>
      <c r="C264" s="2"/>
      <c r="D264" s="2"/>
      <c r="E264" s="2"/>
      <c r="F264" s="2"/>
      <c r="G264" s="2"/>
      <c r="H264" s="2"/>
      <c r="I264" s="2"/>
      <c r="J264" s="2"/>
      <c r="K264" s="2"/>
      <c r="L264" s="200"/>
      <c r="M264" s="2"/>
      <c r="N264" s="2"/>
      <c r="O264" s="204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2:28" x14ac:dyDescent="0.25">
      <c r="B265" s="29"/>
      <c r="C265" s="2"/>
      <c r="D265" s="2"/>
      <c r="E265" s="2"/>
      <c r="F265" s="2"/>
      <c r="G265" s="2"/>
      <c r="H265" s="2"/>
      <c r="I265" s="2"/>
      <c r="J265" s="2"/>
      <c r="K265" s="2"/>
      <c r="L265" s="200"/>
      <c r="M265" s="2"/>
      <c r="N265" s="2"/>
      <c r="O265" s="204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2:28" x14ac:dyDescent="0.25">
      <c r="B266" s="29"/>
      <c r="C266" s="2"/>
      <c r="D266" s="2"/>
      <c r="E266" s="2"/>
      <c r="F266" s="2"/>
      <c r="G266" s="2"/>
      <c r="H266" s="2"/>
      <c r="I266" s="2"/>
      <c r="J266" s="2"/>
      <c r="K266" s="2"/>
      <c r="L266" s="200"/>
      <c r="M266" s="2"/>
      <c r="N266" s="2"/>
      <c r="O266" s="204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2:28" x14ac:dyDescent="0.25">
      <c r="B267" s="29"/>
      <c r="C267" s="2"/>
      <c r="D267" s="2"/>
      <c r="E267" s="2"/>
      <c r="F267" s="2"/>
      <c r="G267" s="2"/>
      <c r="H267" s="2"/>
      <c r="I267" s="2"/>
      <c r="J267" s="2"/>
      <c r="K267" s="2"/>
      <c r="L267" s="200"/>
      <c r="M267" s="2"/>
      <c r="N267" s="2"/>
      <c r="O267" s="204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2:28" x14ac:dyDescent="0.25">
      <c r="B268" s="29"/>
      <c r="C268" s="2"/>
      <c r="D268" s="2"/>
      <c r="E268" s="2"/>
      <c r="F268" s="2"/>
      <c r="G268" s="2"/>
      <c r="H268" s="2"/>
      <c r="I268" s="2"/>
      <c r="J268" s="2"/>
      <c r="K268" s="2"/>
      <c r="L268" s="200"/>
      <c r="M268" s="2"/>
      <c r="N268" s="2"/>
      <c r="O268" s="204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2:28" x14ac:dyDescent="0.25">
      <c r="B269" s="29"/>
      <c r="C269" s="2"/>
      <c r="D269" s="2"/>
      <c r="E269" s="2"/>
      <c r="F269" s="2"/>
      <c r="G269" s="2"/>
      <c r="H269" s="2"/>
      <c r="I269" s="2"/>
      <c r="J269" s="2"/>
      <c r="K269" s="2"/>
      <c r="L269" s="200"/>
      <c r="M269" s="2"/>
      <c r="N269" s="2"/>
      <c r="O269" s="204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2:28" x14ac:dyDescent="0.25">
      <c r="B270" s="29"/>
      <c r="C270" s="2"/>
      <c r="D270" s="2"/>
      <c r="E270" s="2"/>
      <c r="F270" s="2"/>
      <c r="G270" s="2"/>
      <c r="H270" s="2"/>
      <c r="I270" s="2"/>
      <c r="J270" s="2"/>
      <c r="K270" s="2"/>
      <c r="L270" s="200"/>
      <c r="M270" s="2"/>
      <c r="N270" s="2"/>
      <c r="O270" s="204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2:28" x14ac:dyDescent="0.25">
      <c r="B271" s="29"/>
      <c r="C271" s="2"/>
      <c r="D271" s="2"/>
      <c r="E271" s="2"/>
      <c r="F271" s="2"/>
      <c r="G271" s="2"/>
      <c r="H271" s="2"/>
      <c r="I271" s="2"/>
      <c r="J271" s="2"/>
      <c r="K271" s="2"/>
      <c r="L271" s="200"/>
      <c r="M271" s="2"/>
      <c r="N271" s="2"/>
      <c r="O271" s="204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2:28" x14ac:dyDescent="0.25">
      <c r="B272" s="29"/>
      <c r="C272" s="2"/>
      <c r="D272" s="2"/>
      <c r="E272" s="2"/>
      <c r="F272" s="2"/>
      <c r="G272" s="2"/>
      <c r="H272" s="2"/>
      <c r="I272" s="2"/>
      <c r="J272" s="2"/>
      <c r="K272" s="2"/>
      <c r="L272" s="200"/>
      <c r="M272" s="2"/>
      <c r="N272" s="2"/>
      <c r="O272" s="204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2:28" x14ac:dyDescent="0.25">
      <c r="B273" s="29"/>
      <c r="C273" s="2"/>
      <c r="D273" s="2"/>
      <c r="E273" s="2"/>
      <c r="F273" s="2"/>
      <c r="G273" s="2"/>
      <c r="H273" s="2"/>
      <c r="I273" s="2"/>
      <c r="J273" s="2"/>
      <c r="K273" s="2"/>
      <c r="L273" s="200"/>
      <c r="M273" s="2"/>
      <c r="N273" s="2"/>
      <c r="O273" s="204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2:28" x14ac:dyDescent="0.25">
      <c r="B274" s="29"/>
      <c r="C274" s="2"/>
      <c r="D274" s="2"/>
      <c r="E274" s="2"/>
      <c r="F274" s="2"/>
      <c r="G274" s="2"/>
      <c r="H274" s="2"/>
      <c r="I274" s="2"/>
      <c r="J274" s="2"/>
      <c r="K274" s="2"/>
      <c r="L274" s="200"/>
      <c r="M274" s="2"/>
      <c r="N274" s="2"/>
      <c r="O274" s="204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2:28" x14ac:dyDescent="0.25">
      <c r="B275" s="29"/>
      <c r="C275" s="2"/>
      <c r="D275" s="2"/>
      <c r="E275" s="2"/>
      <c r="F275" s="2"/>
      <c r="G275" s="2"/>
      <c r="H275" s="2"/>
      <c r="I275" s="2"/>
      <c r="J275" s="2"/>
      <c r="K275" s="2"/>
      <c r="L275" s="200"/>
      <c r="M275" s="2"/>
      <c r="N275" s="2"/>
      <c r="O275" s="204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2:28" x14ac:dyDescent="0.25">
      <c r="B276" s="29"/>
      <c r="C276" s="2"/>
      <c r="D276" s="2"/>
      <c r="E276" s="2"/>
      <c r="F276" s="2"/>
      <c r="G276" s="2"/>
      <c r="H276" s="2"/>
      <c r="I276" s="2"/>
      <c r="J276" s="2"/>
      <c r="K276" s="2"/>
      <c r="L276" s="200"/>
      <c r="M276" s="2"/>
      <c r="N276" s="2"/>
      <c r="O276" s="204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2:28" x14ac:dyDescent="0.25">
      <c r="B277" s="29"/>
      <c r="C277" s="2"/>
      <c r="D277" s="2"/>
      <c r="E277" s="2"/>
      <c r="F277" s="2"/>
      <c r="G277" s="2"/>
      <c r="H277" s="2"/>
      <c r="I277" s="2"/>
      <c r="J277" s="2"/>
      <c r="K277" s="2"/>
      <c r="L277" s="200"/>
      <c r="M277" s="2"/>
      <c r="N277" s="2"/>
      <c r="O277" s="204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2:28" x14ac:dyDescent="0.25">
      <c r="B278" s="29"/>
      <c r="C278" s="2"/>
      <c r="D278" s="2"/>
      <c r="E278" s="2"/>
      <c r="F278" s="2"/>
      <c r="G278" s="2"/>
      <c r="H278" s="2"/>
      <c r="I278" s="2"/>
      <c r="J278" s="2"/>
      <c r="K278" s="2"/>
      <c r="L278" s="200"/>
      <c r="M278" s="2"/>
      <c r="N278" s="2"/>
      <c r="O278" s="204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2:28" x14ac:dyDescent="0.25">
      <c r="B279" s="29"/>
      <c r="C279" s="2"/>
      <c r="D279" s="2"/>
      <c r="E279" s="2"/>
      <c r="F279" s="2"/>
      <c r="G279" s="2"/>
      <c r="H279" s="2"/>
      <c r="I279" s="2"/>
      <c r="J279" s="2"/>
      <c r="K279" s="2"/>
      <c r="L279" s="200"/>
      <c r="M279" s="2"/>
      <c r="N279" s="2"/>
      <c r="O279" s="204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2:28" x14ac:dyDescent="0.25">
      <c r="B280" s="29"/>
      <c r="C280" s="2"/>
      <c r="D280" s="2"/>
      <c r="E280" s="2"/>
      <c r="F280" s="2"/>
      <c r="G280" s="2"/>
      <c r="H280" s="2"/>
      <c r="I280" s="2"/>
      <c r="J280" s="2"/>
      <c r="K280" s="2"/>
      <c r="L280" s="200"/>
      <c r="M280" s="2"/>
      <c r="N280" s="2"/>
      <c r="O280" s="204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2:28" x14ac:dyDescent="0.25">
      <c r="B281" s="29"/>
      <c r="C281" s="2"/>
      <c r="D281" s="2"/>
      <c r="E281" s="2"/>
      <c r="F281" s="2"/>
      <c r="G281" s="2"/>
      <c r="H281" s="2"/>
      <c r="I281" s="2"/>
      <c r="J281" s="2"/>
      <c r="K281" s="2"/>
      <c r="L281" s="200"/>
      <c r="M281" s="2"/>
      <c r="N281" s="2"/>
      <c r="O281" s="204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2:28" x14ac:dyDescent="0.25">
      <c r="B282" s="29"/>
      <c r="C282" s="2"/>
      <c r="D282" s="2"/>
      <c r="E282" s="2"/>
      <c r="F282" s="2"/>
      <c r="G282" s="2"/>
      <c r="H282" s="2"/>
      <c r="I282" s="2"/>
      <c r="J282" s="2"/>
      <c r="K282" s="2"/>
      <c r="L282" s="200"/>
      <c r="M282" s="2"/>
      <c r="N282" s="2"/>
      <c r="O282" s="204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spans="2:28" x14ac:dyDescent="0.25">
      <c r="B283" s="29"/>
      <c r="C283" s="2"/>
      <c r="D283" s="2"/>
      <c r="E283" s="2"/>
      <c r="F283" s="2"/>
      <c r="G283" s="2"/>
      <c r="H283" s="2"/>
      <c r="I283" s="2"/>
      <c r="J283" s="2"/>
      <c r="K283" s="2"/>
      <c r="L283" s="200"/>
      <c r="M283" s="2"/>
      <c r="N283" s="2"/>
      <c r="O283" s="204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2:28" x14ac:dyDescent="0.25">
      <c r="B284" s="29"/>
      <c r="C284" s="2"/>
      <c r="D284" s="2"/>
      <c r="E284" s="2"/>
      <c r="F284" s="2"/>
      <c r="G284" s="2"/>
      <c r="H284" s="2"/>
      <c r="I284" s="2"/>
      <c r="J284" s="2"/>
      <c r="K284" s="2"/>
      <c r="L284" s="200"/>
      <c r="M284" s="2"/>
      <c r="N284" s="2"/>
      <c r="O284" s="204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spans="2:28" x14ac:dyDescent="0.25">
      <c r="B285" s="29"/>
      <c r="C285" s="2"/>
      <c r="D285" s="2"/>
      <c r="E285" s="2"/>
      <c r="F285" s="2"/>
      <c r="G285" s="2"/>
      <c r="H285" s="2"/>
      <c r="I285" s="2"/>
      <c r="J285" s="2"/>
      <c r="K285" s="2"/>
      <c r="L285" s="200"/>
      <c r="M285" s="2"/>
      <c r="N285" s="2"/>
      <c r="O285" s="204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spans="2:28" x14ac:dyDescent="0.25">
      <c r="B286" s="29"/>
      <c r="C286" s="2"/>
      <c r="D286" s="2"/>
      <c r="E286" s="2"/>
      <c r="F286" s="2"/>
      <c r="G286" s="2"/>
      <c r="H286" s="2"/>
      <c r="I286" s="2"/>
      <c r="J286" s="2"/>
      <c r="K286" s="2"/>
      <c r="L286" s="200"/>
      <c r="M286" s="2"/>
      <c r="N286" s="2"/>
      <c r="O286" s="204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spans="2:28" x14ac:dyDescent="0.25">
      <c r="B287" s="29"/>
      <c r="C287" s="2"/>
      <c r="D287" s="2"/>
      <c r="E287" s="2"/>
      <c r="F287" s="2"/>
      <c r="G287" s="2"/>
      <c r="H287" s="2"/>
      <c r="I287" s="2"/>
      <c r="J287" s="2"/>
      <c r="K287" s="2"/>
      <c r="L287" s="200"/>
      <c r="M287" s="2"/>
      <c r="N287" s="2"/>
      <c r="O287" s="204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spans="2:28" x14ac:dyDescent="0.25">
      <c r="B288" s="29"/>
      <c r="C288" s="2"/>
      <c r="D288" s="2"/>
      <c r="E288" s="2"/>
      <c r="F288" s="2"/>
      <c r="G288" s="2"/>
      <c r="H288" s="2"/>
      <c r="I288" s="2"/>
      <c r="J288" s="2"/>
      <c r="K288" s="2"/>
      <c r="L288" s="200"/>
      <c r="M288" s="2"/>
      <c r="N288" s="2"/>
      <c r="O288" s="204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2:28" x14ac:dyDescent="0.25">
      <c r="B289" s="29"/>
      <c r="C289" s="2"/>
      <c r="D289" s="2"/>
      <c r="E289" s="2"/>
      <c r="F289" s="2"/>
      <c r="G289" s="2"/>
      <c r="H289" s="2"/>
      <c r="I289" s="2"/>
      <c r="J289" s="2"/>
      <c r="K289" s="2"/>
      <c r="L289" s="200"/>
      <c r="M289" s="2"/>
      <c r="N289" s="2"/>
      <c r="O289" s="204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spans="2:28" x14ac:dyDescent="0.25">
      <c r="B290" s="29"/>
      <c r="C290" s="2"/>
      <c r="D290" s="2"/>
      <c r="E290" s="2"/>
      <c r="F290" s="2"/>
      <c r="G290" s="2"/>
      <c r="H290" s="2"/>
      <c r="I290" s="2"/>
      <c r="J290" s="2"/>
      <c r="K290" s="2"/>
      <c r="L290" s="200"/>
      <c r="M290" s="2"/>
      <c r="N290" s="2"/>
      <c r="O290" s="204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2:28" x14ac:dyDescent="0.25">
      <c r="B291" s="29"/>
      <c r="C291" s="2"/>
      <c r="D291" s="2"/>
      <c r="E291" s="2"/>
      <c r="F291" s="2"/>
      <c r="G291" s="2"/>
      <c r="H291" s="2"/>
      <c r="I291" s="2"/>
      <c r="J291" s="2"/>
      <c r="K291" s="2"/>
      <c r="L291" s="200"/>
      <c r="M291" s="2"/>
      <c r="N291" s="2"/>
      <c r="O291" s="204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2:28" x14ac:dyDescent="0.25">
      <c r="B292" s="29"/>
      <c r="C292" s="2"/>
      <c r="D292" s="2"/>
      <c r="E292" s="2"/>
      <c r="F292" s="2"/>
      <c r="G292" s="2"/>
      <c r="H292" s="2"/>
      <c r="I292" s="2"/>
      <c r="J292" s="2"/>
      <c r="K292" s="2"/>
      <c r="L292" s="200"/>
      <c r="M292" s="2"/>
      <c r="N292" s="2"/>
      <c r="O292" s="204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2:28" x14ac:dyDescent="0.25">
      <c r="B293" s="29"/>
      <c r="C293" s="2"/>
      <c r="D293" s="2"/>
      <c r="E293" s="2"/>
      <c r="F293" s="2"/>
      <c r="G293" s="2"/>
      <c r="H293" s="2"/>
      <c r="I293" s="2"/>
      <c r="J293" s="2"/>
      <c r="K293" s="2"/>
      <c r="L293" s="200"/>
      <c r="M293" s="2"/>
      <c r="N293" s="2"/>
      <c r="O293" s="204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2:28" x14ac:dyDescent="0.25">
      <c r="B294" s="29"/>
      <c r="C294" s="2"/>
      <c r="D294" s="2"/>
      <c r="E294" s="2"/>
      <c r="F294" s="2"/>
      <c r="G294" s="2"/>
      <c r="H294" s="2"/>
      <c r="I294" s="2"/>
      <c r="J294" s="2"/>
      <c r="K294" s="2"/>
      <c r="L294" s="200"/>
      <c r="M294" s="2"/>
      <c r="N294" s="2"/>
      <c r="O294" s="204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2:28" x14ac:dyDescent="0.25">
      <c r="B295" s="29"/>
      <c r="C295" s="2"/>
      <c r="D295" s="2"/>
      <c r="E295" s="2"/>
      <c r="F295" s="2"/>
      <c r="G295" s="2"/>
      <c r="H295" s="2"/>
      <c r="I295" s="2"/>
      <c r="J295" s="2"/>
      <c r="K295" s="2"/>
      <c r="L295" s="200"/>
      <c r="M295" s="2"/>
      <c r="N295" s="2"/>
      <c r="O295" s="204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2:28" x14ac:dyDescent="0.25">
      <c r="B296" s="29"/>
      <c r="C296" s="2"/>
      <c r="D296" s="2"/>
      <c r="E296" s="2"/>
      <c r="F296" s="2"/>
      <c r="G296" s="2"/>
      <c r="H296" s="2"/>
      <c r="I296" s="2"/>
      <c r="J296" s="2"/>
      <c r="K296" s="2"/>
      <c r="L296" s="200"/>
      <c r="M296" s="2"/>
      <c r="N296" s="2"/>
      <c r="O296" s="204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2:28" x14ac:dyDescent="0.25">
      <c r="B297" s="29"/>
      <c r="C297" s="2"/>
      <c r="D297" s="2"/>
      <c r="E297" s="2"/>
      <c r="F297" s="2"/>
      <c r="G297" s="2"/>
      <c r="H297" s="2"/>
      <c r="I297" s="2"/>
      <c r="J297" s="2"/>
      <c r="K297" s="2"/>
      <c r="L297" s="200"/>
      <c r="M297" s="2"/>
      <c r="N297" s="2"/>
      <c r="O297" s="204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2:28" x14ac:dyDescent="0.25">
      <c r="B298" s="29"/>
      <c r="C298" s="2"/>
      <c r="D298" s="2"/>
      <c r="E298" s="2"/>
      <c r="F298" s="2"/>
      <c r="G298" s="2"/>
      <c r="H298" s="2"/>
      <c r="I298" s="2"/>
      <c r="J298" s="2"/>
      <c r="K298" s="2"/>
      <c r="L298" s="200"/>
      <c r="M298" s="2"/>
      <c r="N298" s="2"/>
      <c r="O298" s="204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2:28" x14ac:dyDescent="0.25">
      <c r="B299" s="29"/>
      <c r="C299" s="2"/>
      <c r="D299" s="2"/>
      <c r="E299" s="2"/>
      <c r="F299" s="2"/>
      <c r="G299" s="2"/>
      <c r="H299" s="2"/>
      <c r="I299" s="2"/>
      <c r="J299" s="2"/>
      <c r="K299" s="2"/>
      <c r="L299" s="200"/>
      <c r="M299" s="2"/>
      <c r="N299" s="2"/>
      <c r="O299" s="204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2:28" x14ac:dyDescent="0.25">
      <c r="B300" s="29"/>
      <c r="C300" s="2"/>
      <c r="D300" s="2"/>
      <c r="E300" s="2"/>
      <c r="F300" s="2"/>
      <c r="G300" s="2"/>
      <c r="H300" s="2"/>
      <c r="I300" s="2"/>
      <c r="J300" s="2"/>
      <c r="K300" s="2"/>
      <c r="L300" s="200"/>
      <c r="M300" s="2"/>
      <c r="N300" s="2"/>
      <c r="O300" s="204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2:28" x14ac:dyDescent="0.25">
      <c r="B301" s="29"/>
      <c r="C301" s="2"/>
      <c r="D301" s="2"/>
      <c r="E301" s="2"/>
      <c r="F301" s="2"/>
      <c r="G301" s="2"/>
      <c r="H301" s="2"/>
      <c r="I301" s="2"/>
      <c r="J301" s="2"/>
      <c r="K301" s="2"/>
      <c r="L301" s="200"/>
      <c r="M301" s="2"/>
      <c r="N301" s="2"/>
      <c r="O301" s="204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2:28" x14ac:dyDescent="0.25">
      <c r="B302" s="29"/>
      <c r="C302" s="2"/>
      <c r="D302" s="2"/>
      <c r="E302" s="2"/>
      <c r="F302" s="2"/>
      <c r="G302" s="2"/>
      <c r="H302" s="2"/>
      <c r="I302" s="2"/>
      <c r="J302" s="2"/>
      <c r="K302" s="2"/>
      <c r="L302" s="200"/>
      <c r="M302" s="2"/>
      <c r="N302" s="2"/>
      <c r="O302" s="204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2:28" x14ac:dyDescent="0.25">
      <c r="B303" s="29"/>
      <c r="C303" s="2"/>
      <c r="D303" s="2"/>
      <c r="E303" s="2"/>
      <c r="F303" s="2"/>
      <c r="G303" s="2"/>
      <c r="H303" s="2"/>
      <c r="I303" s="2"/>
      <c r="J303" s="2"/>
      <c r="K303" s="2"/>
      <c r="L303" s="200"/>
      <c r="M303" s="2"/>
      <c r="N303" s="2"/>
      <c r="O303" s="204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2:28" x14ac:dyDescent="0.25">
      <c r="B304" s="29"/>
      <c r="C304" s="2"/>
      <c r="D304" s="2"/>
      <c r="E304" s="2"/>
      <c r="F304" s="2"/>
      <c r="G304" s="2"/>
      <c r="H304" s="2"/>
      <c r="I304" s="2"/>
      <c r="J304" s="2"/>
      <c r="K304" s="2"/>
      <c r="L304" s="200"/>
      <c r="M304" s="2"/>
      <c r="N304" s="2"/>
      <c r="O304" s="204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2:28" x14ac:dyDescent="0.25">
      <c r="B305" s="29"/>
      <c r="C305" s="2"/>
      <c r="D305" s="2"/>
      <c r="E305" s="2"/>
      <c r="F305" s="2"/>
      <c r="G305" s="2"/>
      <c r="H305" s="2"/>
      <c r="I305" s="2"/>
      <c r="J305" s="2"/>
      <c r="K305" s="2"/>
      <c r="L305" s="200"/>
      <c r="M305" s="2"/>
      <c r="N305" s="2"/>
      <c r="O305" s="204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2:28" x14ac:dyDescent="0.25">
      <c r="B306" s="29"/>
      <c r="C306" s="2"/>
      <c r="D306" s="2"/>
      <c r="E306" s="2"/>
      <c r="F306" s="2"/>
      <c r="G306" s="2"/>
      <c r="H306" s="2"/>
      <c r="I306" s="2"/>
      <c r="J306" s="2"/>
      <c r="K306" s="2"/>
      <c r="L306" s="200"/>
      <c r="M306" s="2"/>
      <c r="N306" s="2"/>
      <c r="O306" s="204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2:28" x14ac:dyDescent="0.25">
      <c r="B307" s="29"/>
      <c r="C307" s="2"/>
      <c r="D307" s="2"/>
      <c r="E307" s="2"/>
      <c r="F307" s="2"/>
      <c r="G307" s="2"/>
      <c r="H307" s="2"/>
      <c r="I307" s="2"/>
      <c r="J307" s="2"/>
      <c r="K307" s="2"/>
      <c r="L307" s="200"/>
      <c r="M307" s="2"/>
      <c r="N307" s="2"/>
      <c r="O307" s="204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2:28" x14ac:dyDescent="0.25">
      <c r="B308" s="29"/>
      <c r="C308" s="2"/>
      <c r="D308" s="2"/>
      <c r="E308" s="2"/>
      <c r="F308" s="2"/>
      <c r="G308" s="2"/>
      <c r="H308" s="2"/>
      <c r="I308" s="2"/>
      <c r="J308" s="2"/>
      <c r="K308" s="2"/>
      <c r="L308" s="200"/>
      <c r="M308" s="2"/>
      <c r="N308" s="2"/>
      <c r="O308" s="204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2:28" x14ac:dyDescent="0.25">
      <c r="B309" s="29"/>
      <c r="C309" s="2"/>
      <c r="D309" s="2"/>
      <c r="E309" s="2"/>
      <c r="F309" s="2"/>
      <c r="G309" s="2"/>
      <c r="H309" s="2"/>
      <c r="I309" s="2"/>
      <c r="J309" s="2"/>
      <c r="K309" s="2"/>
      <c r="L309" s="200"/>
      <c r="M309" s="2"/>
      <c r="N309" s="2"/>
      <c r="O309" s="204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2:28" x14ac:dyDescent="0.25">
      <c r="B310" s="29"/>
      <c r="C310" s="2"/>
      <c r="D310" s="2"/>
      <c r="E310" s="2"/>
      <c r="F310" s="2"/>
      <c r="G310" s="2"/>
      <c r="H310" s="2"/>
      <c r="I310" s="2"/>
      <c r="J310" s="2"/>
      <c r="K310" s="2"/>
      <c r="L310" s="200"/>
      <c r="M310" s="2"/>
      <c r="N310" s="2"/>
      <c r="O310" s="204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2:28" x14ac:dyDescent="0.25">
      <c r="B311" s="29"/>
      <c r="C311" s="2"/>
      <c r="D311" s="2"/>
      <c r="E311" s="2"/>
      <c r="F311" s="2"/>
      <c r="G311" s="2"/>
      <c r="H311" s="2"/>
      <c r="I311" s="2"/>
      <c r="J311" s="2"/>
      <c r="K311" s="2"/>
      <c r="L311" s="200"/>
      <c r="M311" s="2"/>
      <c r="N311" s="2"/>
      <c r="O311" s="204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2:28" x14ac:dyDescent="0.25">
      <c r="B312" s="29"/>
      <c r="C312" s="2"/>
      <c r="D312" s="2"/>
      <c r="E312" s="2"/>
      <c r="F312" s="2"/>
      <c r="G312" s="2"/>
      <c r="H312" s="2"/>
      <c r="I312" s="2"/>
      <c r="J312" s="2"/>
      <c r="K312" s="2"/>
      <c r="L312" s="200"/>
      <c r="M312" s="2"/>
      <c r="N312" s="2"/>
      <c r="O312" s="204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2:28" x14ac:dyDescent="0.25">
      <c r="B313" s="29"/>
      <c r="C313" s="2"/>
      <c r="D313" s="2"/>
      <c r="E313" s="2"/>
      <c r="F313" s="2"/>
      <c r="G313" s="2"/>
      <c r="H313" s="2"/>
      <c r="I313" s="2"/>
      <c r="J313" s="2"/>
      <c r="K313" s="2"/>
      <c r="L313" s="200"/>
      <c r="M313" s="2"/>
      <c r="N313" s="2"/>
      <c r="O313" s="204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2:28" x14ac:dyDescent="0.25">
      <c r="B314" s="29"/>
      <c r="C314" s="2"/>
      <c r="D314" s="2"/>
      <c r="E314" s="2"/>
      <c r="F314" s="2"/>
      <c r="G314" s="2"/>
      <c r="H314" s="2"/>
      <c r="I314" s="2"/>
      <c r="J314" s="2"/>
      <c r="K314" s="2"/>
      <c r="L314" s="200"/>
      <c r="M314" s="2"/>
      <c r="N314" s="2"/>
      <c r="O314" s="204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2:28" x14ac:dyDescent="0.25">
      <c r="B315" s="29"/>
      <c r="C315" s="2"/>
      <c r="D315" s="2"/>
      <c r="E315" s="2"/>
      <c r="F315" s="2"/>
      <c r="G315" s="2"/>
      <c r="H315" s="2"/>
      <c r="I315" s="2"/>
      <c r="J315" s="2"/>
      <c r="K315" s="2"/>
      <c r="L315" s="200"/>
      <c r="M315" s="2"/>
      <c r="N315" s="2"/>
      <c r="O315" s="204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2:28" x14ac:dyDescent="0.25">
      <c r="B316" s="29"/>
      <c r="C316" s="2"/>
      <c r="D316" s="2"/>
      <c r="E316" s="2"/>
      <c r="F316" s="2"/>
      <c r="G316" s="2"/>
      <c r="H316" s="2"/>
      <c r="I316" s="2"/>
      <c r="J316" s="2"/>
      <c r="K316" s="2"/>
      <c r="L316" s="200"/>
      <c r="M316" s="2"/>
      <c r="N316" s="2"/>
      <c r="O316" s="204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2:28" x14ac:dyDescent="0.25">
      <c r="B317" s="29"/>
      <c r="C317" s="2"/>
      <c r="D317" s="2"/>
      <c r="E317" s="2"/>
      <c r="F317" s="2"/>
      <c r="G317" s="2"/>
      <c r="H317" s="2"/>
      <c r="I317" s="2"/>
      <c r="J317" s="2"/>
      <c r="K317" s="2"/>
      <c r="L317" s="200"/>
      <c r="M317" s="2"/>
      <c r="N317" s="2"/>
      <c r="O317" s="204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2:28" x14ac:dyDescent="0.25">
      <c r="B318" s="29"/>
      <c r="C318" s="2"/>
      <c r="D318" s="2"/>
      <c r="E318" s="2"/>
      <c r="F318" s="2"/>
      <c r="G318" s="2"/>
      <c r="H318" s="2"/>
      <c r="I318" s="2"/>
      <c r="J318" s="2"/>
      <c r="K318" s="2"/>
      <c r="L318" s="200"/>
      <c r="M318" s="2"/>
      <c r="N318" s="2"/>
      <c r="O318" s="204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2:28" x14ac:dyDescent="0.25">
      <c r="B319" s="29"/>
      <c r="C319" s="2"/>
      <c r="D319" s="2"/>
      <c r="E319" s="2"/>
      <c r="F319" s="2"/>
      <c r="G319" s="2"/>
      <c r="H319" s="2"/>
      <c r="I319" s="2"/>
      <c r="J319" s="2"/>
      <c r="K319" s="2"/>
      <c r="L319" s="200"/>
      <c r="M319" s="2"/>
      <c r="N319" s="2"/>
      <c r="O319" s="204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2:28" x14ac:dyDescent="0.25">
      <c r="B320" s="29"/>
      <c r="C320" s="2"/>
      <c r="D320" s="2"/>
      <c r="E320" s="2"/>
      <c r="F320" s="2"/>
      <c r="G320" s="2"/>
      <c r="H320" s="2"/>
      <c r="I320" s="2"/>
      <c r="J320" s="2"/>
      <c r="K320" s="2"/>
      <c r="L320" s="200"/>
      <c r="M320" s="2"/>
      <c r="N320" s="2"/>
      <c r="O320" s="204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2:28" x14ac:dyDescent="0.25">
      <c r="B321" s="29"/>
      <c r="C321" s="2"/>
      <c r="D321" s="2"/>
      <c r="E321" s="2"/>
      <c r="F321" s="2"/>
      <c r="G321" s="2"/>
      <c r="H321" s="2"/>
      <c r="I321" s="2"/>
      <c r="J321" s="2"/>
      <c r="K321" s="2"/>
      <c r="L321" s="200"/>
      <c r="M321" s="2"/>
      <c r="N321" s="2"/>
      <c r="O321" s="204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2:28" x14ac:dyDescent="0.25">
      <c r="B322" s="29"/>
      <c r="C322" s="2"/>
      <c r="D322" s="2"/>
      <c r="E322" s="2"/>
      <c r="F322" s="2"/>
      <c r="G322" s="2"/>
      <c r="H322" s="2"/>
      <c r="I322" s="2"/>
      <c r="J322" s="2"/>
      <c r="K322" s="2"/>
      <c r="L322" s="200"/>
      <c r="M322" s="2"/>
      <c r="N322" s="2"/>
      <c r="O322" s="204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2:28" x14ac:dyDescent="0.25">
      <c r="B323" s="29"/>
      <c r="C323" s="2"/>
      <c r="D323" s="2"/>
      <c r="E323" s="2"/>
      <c r="F323" s="2"/>
      <c r="G323" s="2"/>
      <c r="H323" s="2"/>
      <c r="I323" s="2"/>
      <c r="J323" s="2"/>
      <c r="K323" s="2"/>
      <c r="L323" s="200"/>
      <c r="M323" s="2"/>
      <c r="N323" s="2"/>
      <c r="O323" s="204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</sheetData>
  <mergeCells count="8">
    <mergeCell ref="A103:C103"/>
    <mergeCell ref="Z1:AA1"/>
    <mergeCell ref="Q1:R1"/>
    <mergeCell ref="S1:Y1"/>
    <mergeCell ref="B1:E1"/>
    <mergeCell ref="F1:H1"/>
    <mergeCell ref="K1:M1"/>
    <mergeCell ref="N1:P1"/>
  </mergeCells>
  <hyperlinks>
    <hyperlink ref="I112" r:id="rId1" display="https://play.google.com/store/apps/developer?id=ACTIMAGE"/>
    <hyperlink ref="I110" r:id="rId2" display="https://play.google.com/store/apps/developer?id=Monthly+Prescribing+Reference"/>
    <hyperlink ref="I118" r:id="rId3" display="https://play.google.com/store/apps/developer?id=Webahn,+Inc"/>
    <hyperlink ref="I119" r:id="rId4" display="https://play.google.com/store/apps/developer?id=Hans-Peter+van+Leeuwen"/>
    <hyperlink ref="I121" r:id="rId5" display="https://play.google.com/store/apps/developer?id=i-SENS,+inc."/>
  </hyperlinks>
  <pageMargins left="0.70866141732283472" right="0.70866141732283472" top="0.78740157480314965" bottom="0.78740157480314965" header="0.31496062992125984" footer="0.31496062992125984"/>
  <pageSetup paperSize="8" scale="10" orientation="landscape" r:id="rId6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xclusively iOS</vt:lpstr>
      <vt:lpstr>exclusively Android</vt:lpstr>
      <vt:lpstr>both iOS &amp; Androi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ktikant</dc:creator>
  <cp:lastModifiedBy>Arnold, Madlen</cp:lastModifiedBy>
  <cp:lastPrinted>2013-04-12T10:25:19Z</cp:lastPrinted>
  <dcterms:created xsi:type="dcterms:W3CDTF">2013-01-23T09:30:31Z</dcterms:created>
  <dcterms:modified xsi:type="dcterms:W3CDTF">2014-02-03T12:38:26Z</dcterms:modified>
</cp:coreProperties>
</file>